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0" name="tev_up" vbProcedure="false">Sheet1!$B$2:$C$1788</definedName>
    <definedName function="false" hidden="false" localSheetId="0" name="tev_up_go" vbProcedure="false">Sheet1!$A$2:$B$36</definedName>
    <definedName function="false" hidden="false" localSheetId="0" name="tumv_up" vbProcedure="false">Sheet1!$F$2:$G$1792</definedName>
    <definedName function="false" hidden="false" localSheetId="1" name="coexpression_go" vbProcedure="false">Sheet2!$A$1:$B$4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78" uniqueCount="787">
  <si>
    <t xml:space="preserve">TEV up</t>
  </si>
  <si>
    <t xml:space="preserve">TEV down</t>
  </si>
  <si>
    <t xml:space="preserve">TEV-At17 up</t>
  </si>
  <si>
    <t xml:space="preserve">TEV-At17 down</t>
  </si>
  <si>
    <t xml:space="preserve">TuMV up</t>
  </si>
  <si>
    <t xml:space="preserve">TuMV down</t>
  </si>
  <si>
    <t xml:space="preserve">PPV up</t>
  </si>
  <si>
    <t xml:space="preserve">PPV down</t>
  </si>
  <si>
    <t xml:space="preserve">TMV up</t>
  </si>
  <si>
    <t xml:space="preserve">TMV down</t>
  </si>
  <si>
    <t xml:space="preserve">TRV up</t>
  </si>
  <si>
    <t xml:space="preserve">TRV down</t>
  </si>
  <si>
    <t xml:space="preserve">TCV up</t>
  </si>
  <si>
    <t xml:space="preserve">TCV down</t>
  </si>
  <si>
    <t xml:space="preserve">CaLCuV up</t>
  </si>
  <si>
    <t xml:space="preserve">CaLCuV down</t>
  </si>
  <si>
    <t xml:space="preserve">GO:0009737</t>
  </si>
  <si>
    <t xml:space="preserve">response_to_abscisic_acid_stimulus</t>
  </si>
  <si>
    <t xml:space="preserve">GO:0006066</t>
  </si>
  <si>
    <t xml:space="preserve">alcohol_metabolic_process</t>
  </si>
  <si>
    <t xml:space="preserve">GO:0009617</t>
  </si>
  <si>
    <t xml:space="preserve">response_to_bacterium</t>
  </si>
  <si>
    <t xml:space="preserve">GO:0006725</t>
  </si>
  <si>
    <t xml:space="preserve">cellular_aromatic_compound_metabolic_process</t>
  </si>
  <si>
    <t xml:space="preserve">GO:0006457</t>
  </si>
  <si>
    <t xml:space="preserve">protein_folding</t>
  </si>
  <si>
    <t xml:space="preserve">GO:0006631</t>
  </si>
  <si>
    <t xml:space="preserve">fatty_acid_metabolic_process</t>
  </si>
  <si>
    <t xml:space="preserve">GO:0000271</t>
  </si>
  <si>
    <t xml:space="preserve">polysaccharide_biosynthetic_process</t>
  </si>
  <si>
    <t xml:space="preserve">GO:0019722</t>
  </si>
  <si>
    <t xml:space="preserve">calcium-mediated_signaling</t>
  </si>
  <si>
    <t xml:space="preserve">GO:0006970</t>
  </si>
  <si>
    <t xml:space="preserve">response_to_osmotic_stress</t>
  </si>
  <si>
    <t xml:space="preserve">none</t>
  </si>
  <si>
    <t xml:space="preserve">GO:0009627</t>
  </si>
  <si>
    <t xml:space="preserve">systemic_acquired_resistance</t>
  </si>
  <si>
    <t xml:space="preserve">GO:0019725</t>
  </si>
  <si>
    <t xml:space="preserve">cellular_homeostasis</t>
  </si>
  <si>
    <t xml:space="preserve">GO:0006955</t>
  </si>
  <si>
    <t xml:space="preserve">immune_response</t>
  </si>
  <si>
    <t xml:space="preserve">GO:0000302</t>
  </si>
  <si>
    <t xml:space="preserve">response_to_reactive_oxygen_species</t>
  </si>
  <si>
    <t xml:space="preserve">GO:0008610</t>
  </si>
  <si>
    <t xml:space="preserve">lipid_biosynthetic_process</t>
  </si>
  <si>
    <t xml:space="preserve">GO:0010038</t>
  </si>
  <si>
    <t xml:space="preserve">response_to_metal_ion</t>
  </si>
  <si>
    <t xml:space="preserve">GO:0009698</t>
  </si>
  <si>
    <t xml:space="preserve">phenylpropanoid_metabolic_process</t>
  </si>
  <si>
    <t xml:space="preserve">GO:0006979</t>
  </si>
  <si>
    <t xml:space="preserve">response_to_oxidative_stress</t>
  </si>
  <si>
    <t xml:space="preserve">GO:0006633</t>
  </si>
  <si>
    <t xml:space="preserve">fatty_acid_biosynthetic_process</t>
  </si>
  <si>
    <t xml:space="preserve">GO:0005976</t>
  </si>
  <si>
    <t xml:space="preserve">polysaccharide_metabolic_process</t>
  </si>
  <si>
    <t xml:space="preserve">GO:0051707</t>
  </si>
  <si>
    <t xml:space="preserve">response_to_other_organism</t>
  </si>
  <si>
    <t xml:space="preserve">GO:0045454</t>
  </si>
  <si>
    <t xml:space="preserve">cell_redox_homeostasis</t>
  </si>
  <si>
    <t xml:space="preserve">GO:0009605</t>
  </si>
  <si>
    <t xml:space="preserve">response_to_external_stimulus</t>
  </si>
  <si>
    <t xml:space="preserve">GO:0009266</t>
  </si>
  <si>
    <t xml:space="preserve">response_to_temperature_stimulus</t>
  </si>
  <si>
    <t xml:space="preserve">GO:0009733</t>
  </si>
  <si>
    <t xml:space="preserve">response_to_auxin_stimulus</t>
  </si>
  <si>
    <t xml:space="preserve">GO:0046686</t>
  </si>
  <si>
    <t xml:space="preserve">response_to_cadmium_ion</t>
  </si>
  <si>
    <t xml:space="preserve">GO:0019748</t>
  </si>
  <si>
    <t xml:space="preserve">secondary_metabolic_process</t>
  </si>
  <si>
    <t xml:space="preserve">GO:0006869</t>
  </si>
  <si>
    <t xml:space="preserve">lipid_transport</t>
  </si>
  <si>
    <t xml:space="preserve">GO:0006073</t>
  </si>
  <si>
    <t xml:space="preserve">cellular_glucan_metabolic_process</t>
  </si>
  <si>
    <t xml:space="preserve">GO:0009651</t>
  </si>
  <si>
    <t xml:space="preserve">response_to_salt_stress</t>
  </si>
  <si>
    <t xml:space="preserve">GO:0006839</t>
  </si>
  <si>
    <t xml:space="preserve">mitochondrial_transport</t>
  </si>
  <si>
    <t xml:space="preserve">GO:0006644</t>
  </si>
  <si>
    <t xml:space="preserve">phospholipid_metabolic_process</t>
  </si>
  <si>
    <t xml:space="preserve">GO:0009409</t>
  </si>
  <si>
    <t xml:space="preserve">response_to_cold</t>
  </si>
  <si>
    <t xml:space="preserve">GO:0010189</t>
  </si>
  <si>
    <t xml:space="preserve">vitamin_E_biosynthetic_process</t>
  </si>
  <si>
    <t xml:space="preserve">GO:0006520</t>
  </si>
  <si>
    <t xml:space="preserve">cellular_amino_acid_metabolic_process</t>
  </si>
  <si>
    <t xml:space="preserve">GO:0009408</t>
  </si>
  <si>
    <t xml:space="preserve">response_to_heat</t>
  </si>
  <si>
    <t xml:space="preserve">GO:0009642</t>
  </si>
  <si>
    <t xml:space="preserve">response_to_light_intensity</t>
  </si>
  <si>
    <t xml:space="preserve">GO:0006032</t>
  </si>
  <si>
    <t xml:space="preserve">chitin_catabolic_process</t>
  </si>
  <si>
    <t xml:space="preserve">GO:0009814</t>
  </si>
  <si>
    <t xml:space="preserve">defense_response,_incompatible_interaction</t>
  </si>
  <si>
    <t xml:space="preserve">GO:0042362</t>
  </si>
  <si>
    <t xml:space="preserve">fat-soluble_vitamin_biosynthetic_process</t>
  </si>
  <si>
    <t xml:space="preserve">GO:0009407</t>
  </si>
  <si>
    <t xml:space="preserve">toxin_catabolic_process</t>
  </si>
  <si>
    <t xml:space="preserve">GO:0022900</t>
  </si>
  <si>
    <t xml:space="preserve">electron_transport_chain</t>
  </si>
  <si>
    <t xml:space="preserve">GO:0009250</t>
  </si>
  <si>
    <t xml:space="preserve">glucan_biosynthetic_process</t>
  </si>
  <si>
    <t xml:space="preserve">GO:0008652</t>
  </si>
  <si>
    <t xml:space="preserve">cellular_amino_acid_biosynthetic_process</t>
  </si>
  <si>
    <t xml:space="preserve">GO:0016052</t>
  </si>
  <si>
    <t xml:space="preserve">carbohydrate_catabolic_process</t>
  </si>
  <si>
    <t xml:space="preserve">GO:0042742</t>
  </si>
  <si>
    <t xml:space="preserve">defense_response_to_bacterium</t>
  </si>
  <si>
    <t xml:space="preserve">GO:0006790</t>
  </si>
  <si>
    <t xml:space="preserve">sulfur_metabolic_process</t>
  </si>
  <si>
    <t xml:space="preserve">GO:0008654</t>
  </si>
  <si>
    <t xml:space="preserve">phospholipid_biosynthetic_process</t>
  </si>
  <si>
    <t xml:space="preserve">GO:0045087</t>
  </si>
  <si>
    <t xml:space="preserve">innate_immune_response</t>
  </si>
  <si>
    <t xml:space="preserve">GO:0009636</t>
  </si>
  <si>
    <t xml:space="preserve">response_to_toxin</t>
  </si>
  <si>
    <t xml:space="preserve">GO:0010166</t>
  </si>
  <si>
    <t xml:space="preserve">wax_metabolic_process</t>
  </si>
  <si>
    <t xml:space="preserve">GO:0009743</t>
  </si>
  <si>
    <t xml:space="preserve">response_to_carbohydrate_stimulus</t>
  </si>
  <si>
    <t xml:space="preserve">GO:0009620</t>
  </si>
  <si>
    <t xml:space="preserve">response_to_fungus</t>
  </si>
  <si>
    <t xml:space="preserve">GO:0010039</t>
  </si>
  <si>
    <t xml:space="preserve">response_to_iron_ion</t>
  </si>
  <si>
    <t xml:space="preserve">GO:0009314</t>
  </si>
  <si>
    <t xml:space="preserve">response_to_radiation</t>
  </si>
  <si>
    <t xml:space="preserve">GO:0006721</t>
  </si>
  <si>
    <t xml:space="preserve">terpenoid_metabolic_process</t>
  </si>
  <si>
    <t xml:space="preserve">GO:0010200</t>
  </si>
  <si>
    <t xml:space="preserve">response_to_chitin</t>
  </si>
  <si>
    <t xml:space="preserve">GO:0009267</t>
  </si>
  <si>
    <t xml:space="preserve">cellular_response_to_starvation</t>
  </si>
  <si>
    <t xml:space="preserve">GO:0042398</t>
  </si>
  <si>
    <t xml:space="preserve">cellular_amino_acid_derivative_biosynthetic_process</t>
  </si>
  <si>
    <t xml:space="preserve">GO:0015979</t>
  </si>
  <si>
    <t xml:space="preserve">photosynthesis</t>
  </si>
  <si>
    <t xml:space="preserve">GO:0009416</t>
  </si>
  <si>
    <t xml:space="preserve">response_to_light_stimulus</t>
  </si>
  <si>
    <t xml:space="preserve">GO:0008299</t>
  </si>
  <si>
    <t xml:space="preserve">isoprenoid_biosynthetic_process</t>
  </si>
  <si>
    <t xml:space="preserve">GO:0001539</t>
  </si>
  <si>
    <t xml:space="preserve">ciliary_or_flagellar_motility</t>
  </si>
  <si>
    <t xml:space="preserve">GO:0009850</t>
  </si>
  <si>
    <t xml:space="preserve">auxin_metabolic_process</t>
  </si>
  <si>
    <t xml:space="preserve">GO:0043039</t>
  </si>
  <si>
    <t xml:space="preserve">tRNA_aminoacylation</t>
  </si>
  <si>
    <t xml:space="preserve">GO:0006612</t>
  </si>
  <si>
    <t xml:space="preserve">protein_targeting_to_membrane</t>
  </si>
  <si>
    <t xml:space="preserve">GO:0009414</t>
  </si>
  <si>
    <t xml:space="preserve">response_to_water_deprivation</t>
  </si>
  <si>
    <t xml:space="preserve">GO:0016051</t>
  </si>
  <si>
    <t xml:space="preserve">carbohydrate_biosynthetic_process</t>
  </si>
  <si>
    <t xml:space="preserve">GO:0009970</t>
  </si>
  <si>
    <t xml:space="preserve">cellular_response_to_sulfate_starvation</t>
  </si>
  <si>
    <t xml:space="preserve">GO:0006006</t>
  </si>
  <si>
    <t xml:space="preserve">glucose_metabolic_process</t>
  </si>
  <si>
    <t xml:space="preserve">GO:0009657</t>
  </si>
  <si>
    <t xml:space="preserve">plastid_organization</t>
  </si>
  <si>
    <t xml:space="preserve">GO:0045036</t>
  </si>
  <si>
    <t xml:space="preserve">protein_targeting_to_chloroplast</t>
  </si>
  <si>
    <t xml:space="preserve">GO:0009723</t>
  </si>
  <si>
    <t xml:space="preserve">response_to_ethylene_stimulus</t>
  </si>
  <si>
    <t xml:space="preserve">GO:0016114</t>
  </si>
  <si>
    <t xml:space="preserve">terpenoid_biosynthetic_process</t>
  </si>
  <si>
    <t xml:space="preserve">GO:0009415</t>
  </si>
  <si>
    <t xml:space="preserve">response_to_water</t>
  </si>
  <si>
    <t xml:space="preserve">GO:0006007</t>
  </si>
  <si>
    <t xml:space="preserve">glucose_catabolic_process</t>
  </si>
  <si>
    <t xml:space="preserve">GO:0009637</t>
  </si>
  <si>
    <t xml:space="preserve">response_to_blue_light</t>
  </si>
  <si>
    <t xml:space="preserve">GO:0009873</t>
  </si>
  <si>
    <t xml:space="preserve">ethylene_mediated_signaling_pathway</t>
  </si>
  <si>
    <t xml:space="preserve">GO:0016116</t>
  </si>
  <si>
    <t xml:space="preserve">carotenoid_metabolic_process</t>
  </si>
  <si>
    <t xml:space="preserve">GO:0042254</t>
  </si>
  <si>
    <t xml:space="preserve">ribosome_biogenesis</t>
  </si>
  <si>
    <t xml:space="preserve">GO:0000103</t>
  </si>
  <si>
    <t xml:space="preserve">sulfate_assimilation</t>
  </si>
  <si>
    <t xml:space="preserve">GO:0019320</t>
  </si>
  <si>
    <t xml:space="preserve">hexose_catabolic_process</t>
  </si>
  <si>
    <t xml:space="preserve">GO:0009639</t>
  </si>
  <si>
    <t xml:space="preserve">response_to_red_or_far_red_light</t>
  </si>
  <si>
    <t xml:space="preserve">GO:0009765</t>
  </si>
  <si>
    <t xml:space="preserve">photosynthesis,_light_harvesting</t>
  </si>
  <si>
    <t xml:space="preserve">GO:0030003</t>
  </si>
  <si>
    <t xml:space="preserve">cellular_cation_homeostasis</t>
  </si>
  <si>
    <t xml:space="preserve">GO:0006364</t>
  </si>
  <si>
    <t xml:space="preserve">rRNA_processing</t>
  </si>
  <si>
    <t xml:space="preserve">GO:0006109</t>
  </si>
  <si>
    <t xml:space="preserve">regulation_of_carbohydrate_metabolic_process</t>
  </si>
  <si>
    <t xml:space="preserve">GO:0006779</t>
  </si>
  <si>
    <t xml:space="preserve">porphyrin_biosynthetic_process</t>
  </si>
  <si>
    <t xml:space="preserve">GO:0007047</t>
  </si>
  <si>
    <t xml:space="preserve">cellular_cell_wall_organization</t>
  </si>
  <si>
    <t xml:space="preserve">GO:0010114</t>
  </si>
  <si>
    <t xml:space="preserve">response_to_red_light</t>
  </si>
  <si>
    <t xml:space="preserve">GO:0006396</t>
  </si>
  <si>
    <t xml:space="preserve">RNA_processing</t>
  </si>
  <si>
    <t xml:space="preserve">GO:0006916</t>
  </si>
  <si>
    <t xml:space="preserve">anti-apoptosis</t>
  </si>
  <si>
    <t xml:space="preserve">GO:0009739</t>
  </si>
  <si>
    <t xml:space="preserve">response_to_gibberellin_stimulus</t>
  </si>
  <si>
    <t xml:space="preserve">GO:0033014</t>
  </si>
  <si>
    <t xml:space="preserve">tetrapyrrole_biosynthetic_process</t>
  </si>
  <si>
    <t xml:space="preserve">GO:0050832</t>
  </si>
  <si>
    <t xml:space="preserve">defense_response_to_fungus</t>
  </si>
  <si>
    <t xml:space="preserve">GO:0006413</t>
  </si>
  <si>
    <t xml:space="preserve">translational_initiation</t>
  </si>
  <si>
    <t xml:space="preserve">GO:0009311</t>
  </si>
  <si>
    <t xml:space="preserve">oligosaccharide_metabolic_process</t>
  </si>
  <si>
    <t xml:space="preserve">GO:0006417</t>
  </si>
  <si>
    <t xml:space="preserve">regulation_of_translation</t>
  </si>
  <si>
    <t xml:space="preserve">GO:0043066</t>
  </si>
  <si>
    <t xml:space="preserve">negative_regulation_of_apoptosis</t>
  </si>
  <si>
    <t xml:space="preserve">GO:0009658</t>
  </si>
  <si>
    <t xml:space="preserve">chloroplast_organization</t>
  </si>
  <si>
    <t xml:space="preserve">GO:0009751</t>
  </si>
  <si>
    <t xml:space="preserve">response_to_salicylic_acid_stimulus</t>
  </si>
  <si>
    <t xml:space="preserve">GO:0009832</t>
  </si>
  <si>
    <t xml:space="preserve">plant-type_cell_wall_biogenesis</t>
  </si>
  <si>
    <t xml:space="preserve">GO:0009626</t>
  </si>
  <si>
    <t xml:space="preserve">plant-type_hypersensitive_response</t>
  </si>
  <si>
    <t xml:space="preserve">GO:0019684</t>
  </si>
  <si>
    <t xml:space="preserve">photosynthesis,_light_reaction</t>
  </si>
  <si>
    <t xml:space="preserve">GO:0019760</t>
  </si>
  <si>
    <t xml:space="preserve">glucosinolate_metabolic_process</t>
  </si>
  <si>
    <t xml:space="preserve">GO:0009312</t>
  </si>
  <si>
    <t xml:space="preserve">oligosaccharide_biosynthetic_process</t>
  </si>
  <si>
    <t xml:space="preserve">GO:0010020</t>
  </si>
  <si>
    <t xml:space="preserve">chloroplast_fission</t>
  </si>
  <si>
    <t xml:space="preserve">GO:0009753</t>
  </si>
  <si>
    <t xml:space="preserve">response_to_jasmonic_acid_stimulus</t>
  </si>
  <si>
    <t xml:space="preserve">GO:0050826</t>
  </si>
  <si>
    <t xml:space="preserve">response_to_freezing</t>
  </si>
  <si>
    <t xml:space="preserve">GO:0043572</t>
  </si>
  <si>
    <t xml:space="preserve">plastid_fission</t>
  </si>
  <si>
    <t xml:space="preserve">GO:0030244</t>
  </si>
  <si>
    <t xml:space="preserve">cellulose_biosynthetic_process</t>
  </si>
  <si>
    <t xml:space="preserve">GO:0031347</t>
  </si>
  <si>
    <t xml:space="preserve">regulation_of_defense_response</t>
  </si>
  <si>
    <t xml:space="preserve">GO:0007169</t>
  </si>
  <si>
    <t xml:space="preserve">transmembrane_receptor_protein_tyrosine_kinase_signaling_pathway</t>
  </si>
  <si>
    <t xml:space="preserve">GO:0009767</t>
  </si>
  <si>
    <t xml:space="preserve">photosynthetic_electron_transport_chain</t>
  </si>
  <si>
    <t xml:space="preserve">GO:0010190</t>
  </si>
  <si>
    <t xml:space="preserve">cytochrome_b6f_complex_assembly</t>
  </si>
  <si>
    <t xml:space="preserve">GO:0006461</t>
  </si>
  <si>
    <t xml:space="preserve">protein_complex_assembly</t>
  </si>
  <si>
    <t xml:space="preserve">GO:0042546</t>
  </si>
  <si>
    <t xml:space="preserve">cell_wall_biogenesis</t>
  </si>
  <si>
    <t xml:space="preserve">GO:0031348</t>
  </si>
  <si>
    <t xml:space="preserve">negative_regulation_of_defense_response</t>
  </si>
  <si>
    <t xml:space="preserve">GO:0006605</t>
  </si>
  <si>
    <t xml:space="preserve">protein_targeting</t>
  </si>
  <si>
    <t xml:space="preserve">GO:0009773</t>
  </si>
  <si>
    <t xml:space="preserve">photosynthetic_electron_transport_in_photosystem_I</t>
  </si>
  <si>
    <t xml:space="preserve">GO:0007166</t>
  </si>
  <si>
    <t xml:space="preserve">cell_surface_receptor_linked_signaling_pathway</t>
  </si>
  <si>
    <t xml:space="preserve">GO:0034050</t>
  </si>
  <si>
    <t xml:space="preserve">host_programmed_cell_death_induced_by_symbiont</t>
  </si>
  <si>
    <t xml:space="preserve">GO:0006626</t>
  </si>
  <si>
    <t xml:space="preserve">protein_targeting_to_mitochondrion</t>
  </si>
  <si>
    <t xml:space="preserve">GO:0009908</t>
  </si>
  <si>
    <t xml:space="preserve">flower_development</t>
  </si>
  <si>
    <t xml:space="preserve">GO:0015994</t>
  </si>
  <si>
    <t xml:space="preserve">chlorophyll_metabolic_process</t>
  </si>
  <si>
    <t xml:space="preserve">GO:0007005</t>
  </si>
  <si>
    <t xml:space="preserve">mitochondrion_organization</t>
  </si>
  <si>
    <t xml:space="preserve">GO:0032268</t>
  </si>
  <si>
    <t xml:space="preserve">regulation_of_cellular_protein_metabolic_process</t>
  </si>
  <si>
    <t xml:space="preserve">GO:0015995</t>
  </si>
  <si>
    <t xml:space="preserve">chlorophyll_biosynthetic_process</t>
  </si>
  <si>
    <t xml:space="preserve">GO:0007186</t>
  </si>
  <si>
    <t xml:space="preserve">G-protein_coupled_receptor_protein_signaling_pathway</t>
  </si>
  <si>
    <t xml:space="preserve">GO:0009699</t>
  </si>
  <si>
    <t xml:space="preserve">phenylpropanoid_biosynthetic_process</t>
  </si>
  <si>
    <t xml:space="preserve">GO:0009611</t>
  </si>
  <si>
    <t xml:space="preserve">response_to_wounding</t>
  </si>
  <si>
    <t xml:space="preserve">GO:0009644</t>
  </si>
  <si>
    <t xml:space="preserve">response_to_high_light_intensity</t>
  </si>
  <si>
    <t xml:space="preserve">GO:0065002</t>
  </si>
  <si>
    <t xml:space="preserve">intracellular_protein_transmembrane_transport</t>
  </si>
  <si>
    <t xml:space="preserve">GO:0005982</t>
  </si>
  <si>
    <t xml:space="preserve">starch_metabolic_process</t>
  </si>
  <si>
    <t xml:space="preserve">GO:0007049</t>
  </si>
  <si>
    <t xml:space="preserve">cell_cycle</t>
  </si>
  <si>
    <t xml:space="preserve">GO:0051246</t>
  </si>
  <si>
    <t xml:space="preserve">regulation_of_protein_metabolic_process</t>
  </si>
  <si>
    <t xml:space="preserve">GO:0009825</t>
  </si>
  <si>
    <t xml:space="preserve">multidimensional_cell_growth</t>
  </si>
  <si>
    <t xml:space="preserve">GO:0042542</t>
  </si>
  <si>
    <t xml:space="preserve">response_to_hydrogen_peroxide</t>
  </si>
  <si>
    <t xml:space="preserve">GO:0009790</t>
  </si>
  <si>
    <t xml:space="preserve">embryonic_development</t>
  </si>
  <si>
    <t xml:space="preserve">GO:0005983</t>
  </si>
  <si>
    <t xml:space="preserve">starch_catabolic_process</t>
  </si>
  <si>
    <t xml:space="preserve">GO:0006304</t>
  </si>
  <si>
    <t xml:space="preserve">DNA_modification</t>
  </si>
  <si>
    <t xml:space="preserve">GO:0016042</t>
  </si>
  <si>
    <t xml:space="preserve">lipid_catabolic_process</t>
  </si>
  <si>
    <t xml:space="preserve">GO:0010193</t>
  </si>
  <si>
    <t xml:space="preserve">response_to_ozone</t>
  </si>
  <si>
    <t xml:space="preserve">GO:0009793</t>
  </si>
  <si>
    <t xml:space="preserve">embryonic_development_ending_in_seed_dormancy</t>
  </si>
  <si>
    <t xml:space="preserve">GO:0006306</t>
  </si>
  <si>
    <t xml:space="preserve">DNA_methylation</t>
  </si>
  <si>
    <t xml:space="preserve">GO:0009638</t>
  </si>
  <si>
    <t xml:space="preserve">phototropism</t>
  </si>
  <si>
    <t xml:space="preserve">GO:0010154</t>
  </si>
  <si>
    <t xml:space="preserve">fruit_development</t>
  </si>
  <si>
    <t xml:space="preserve">GO:0006972</t>
  </si>
  <si>
    <t xml:space="preserve">hyperosmotic_response</t>
  </si>
  <si>
    <t xml:space="preserve">GO:0006338</t>
  </si>
  <si>
    <t xml:space="preserve">chromatin_remodeling</t>
  </si>
  <si>
    <t xml:space="preserve">GO:0009063</t>
  </si>
  <si>
    <t xml:space="preserve">cellular_amino_acid_catabolic_process</t>
  </si>
  <si>
    <t xml:space="preserve">GO:0007568</t>
  </si>
  <si>
    <t xml:space="preserve">aging</t>
  </si>
  <si>
    <t xml:space="preserve">GO:0048316</t>
  </si>
  <si>
    <t xml:space="preserve">seed_development</t>
  </si>
  <si>
    <t xml:space="preserve">GO:0006730</t>
  </si>
  <si>
    <t xml:space="preserve">one-carbon_metabolic_process</t>
  </si>
  <si>
    <t xml:space="preserve">GO:0046500</t>
  </si>
  <si>
    <t xml:space="preserve">S-adenosylmethionine_metabolic_process</t>
  </si>
  <si>
    <t xml:space="preserve">GO:0009813</t>
  </si>
  <si>
    <t xml:space="preserve">flavonoid_biosynthetic_process</t>
  </si>
  <si>
    <t xml:space="preserve">GO:0008219</t>
  </si>
  <si>
    <t xml:space="preserve">cell_death</t>
  </si>
  <si>
    <t xml:space="preserve">GO:0016568</t>
  </si>
  <si>
    <t xml:space="preserve">chromatin_modification</t>
  </si>
  <si>
    <t xml:space="preserve">GO:0006563</t>
  </si>
  <si>
    <t xml:space="preserve">L-serine_metabolic_process</t>
  </si>
  <si>
    <t xml:space="preserve">GO:0012501</t>
  </si>
  <si>
    <t xml:space="preserve">programmed_cell_death</t>
  </si>
  <si>
    <t xml:space="preserve">GO:0018298</t>
  </si>
  <si>
    <t xml:space="preserve">protein-chromophore_linkage</t>
  </si>
  <si>
    <t xml:space="preserve">GO:0016998</t>
  </si>
  <si>
    <t xml:space="preserve">cell_wall_macromolecule_catabolic_process</t>
  </si>
  <si>
    <t xml:space="preserve">GO:0042538</t>
  </si>
  <si>
    <t xml:space="preserve">hyperosmotic_salinity_response</t>
  </si>
  <si>
    <t xml:space="preserve">GO:0031507</t>
  </si>
  <si>
    <t xml:space="preserve">heterochromatin_formation</t>
  </si>
  <si>
    <t xml:space="preserve">GO:0009069</t>
  </si>
  <si>
    <t xml:space="preserve">serine_family_amino_acid_metabolic_process</t>
  </si>
  <si>
    <t xml:space="preserve">GO:0000160</t>
  </si>
  <si>
    <t xml:space="preserve">two-component_signal_transduction_system_(phosphorelay)</t>
  </si>
  <si>
    <t xml:space="preserve">GO:0006085</t>
  </si>
  <si>
    <t xml:space="preserve">acetyl-CoA_biosynthetic_process</t>
  </si>
  <si>
    <t xml:space="preserve">GO:0042335</t>
  </si>
  <si>
    <t xml:space="preserve">cuticle_development</t>
  </si>
  <si>
    <t xml:space="preserve">GO:0032259</t>
  </si>
  <si>
    <t xml:space="preserve">methylation</t>
  </si>
  <si>
    <t xml:space="preserve">GO:0009755</t>
  </si>
  <si>
    <t xml:space="preserve">hormone-mediated_signaling_pathway</t>
  </si>
  <si>
    <t xml:space="preserve">GO:0009631</t>
  </si>
  <si>
    <t xml:space="preserve">cold_acclimation</t>
  </si>
  <si>
    <t xml:space="preserve">GO:0009738</t>
  </si>
  <si>
    <t xml:space="preserve">abscisic_acid_mediated_signaling_pathway</t>
  </si>
  <si>
    <t xml:space="preserve">GO:0009653</t>
  </si>
  <si>
    <t xml:space="preserve">anatomical_structure_morphogenesis</t>
  </si>
  <si>
    <t xml:space="preserve">GO:0034976</t>
  </si>
  <si>
    <t xml:space="preserve">response_to_endoplasmic_reticulum_stress</t>
  </si>
  <si>
    <t xml:space="preserve">GO:0051301</t>
  </si>
  <si>
    <t xml:space="preserve">cell_division</t>
  </si>
  <si>
    <t xml:space="preserve">GO:0009615</t>
  </si>
  <si>
    <t xml:space="preserve">response_to_virus</t>
  </si>
  <si>
    <t xml:space="preserve">GO:0015977</t>
  </si>
  <si>
    <t xml:space="preserve">carbon_fixation</t>
  </si>
  <si>
    <t xml:space="preserve">GO:0030154</t>
  </si>
  <si>
    <t xml:space="preserve">cell_differentiation</t>
  </si>
  <si>
    <t xml:space="preserve">GO:0019252</t>
  </si>
  <si>
    <t xml:space="preserve">starch_biosynthetic_process</t>
  </si>
  <si>
    <t xml:space="preserve">GO:0009867</t>
  </si>
  <si>
    <t xml:space="preserve">jasmonic_acid_mediated_signaling_pathway</t>
  </si>
  <si>
    <t xml:space="preserve">GO:0019318</t>
  </si>
  <si>
    <t xml:space="preserve">hexose_metabolic_process</t>
  </si>
  <si>
    <t xml:space="preserve">GO:0051607</t>
  </si>
  <si>
    <t xml:space="preserve">defense_response_to_virus</t>
  </si>
  <si>
    <t xml:space="preserve">GO:0000902</t>
  </si>
  <si>
    <t xml:space="preserve">cell_morphogenesis</t>
  </si>
  <si>
    <t xml:space="preserve">GO:0019253</t>
  </si>
  <si>
    <t xml:space="preserve">reductive_pentose-phosphate_cycle</t>
  </si>
  <si>
    <t xml:space="preserve">GO:0008361</t>
  </si>
  <si>
    <t xml:space="preserve">regulation_of_cell_size</t>
  </si>
  <si>
    <t xml:space="preserve">GO:0019685</t>
  </si>
  <si>
    <t xml:space="preserve">photosynthesis,_dark_reaction</t>
  </si>
  <si>
    <t xml:space="preserve">GO:0009826</t>
  </si>
  <si>
    <t xml:space="preserve">unidimensional_cell_growth</t>
  </si>
  <si>
    <t xml:space="preserve">GO:0008544</t>
  </si>
  <si>
    <t xml:space="preserve">epidermis_development</t>
  </si>
  <si>
    <t xml:space="preserve">GO:0055085</t>
  </si>
  <si>
    <t xml:space="preserve">transmembrane_transport</t>
  </si>
  <si>
    <t xml:space="preserve">GO:0045727</t>
  </si>
  <si>
    <t xml:space="preserve">positive_regulation_of_translation</t>
  </si>
  <si>
    <t xml:space="preserve">GO:0009827</t>
  </si>
  <si>
    <t xml:space="preserve">plant-type_cell_wall_modification</t>
  </si>
  <si>
    <t xml:space="preserve">GO:0016049</t>
  </si>
  <si>
    <t xml:space="preserve">cell_growth</t>
  </si>
  <si>
    <t xml:space="preserve">GO:0009606</t>
  </si>
  <si>
    <t xml:space="preserve">tropism</t>
  </si>
  <si>
    <t xml:space="preserve">GO:0015992</t>
  </si>
  <si>
    <t xml:space="preserve">proton_transport</t>
  </si>
  <si>
    <t xml:space="preserve">GO:0006352</t>
  </si>
  <si>
    <t xml:space="preserve">transcription_initiation</t>
  </si>
  <si>
    <t xml:space="preserve">GO:0009828</t>
  </si>
  <si>
    <t xml:space="preserve">plant-type_cell_wall_loosening</t>
  </si>
  <si>
    <t xml:space="preserve">GO:0048589</t>
  </si>
  <si>
    <t xml:space="preserve">developmental_growth</t>
  </si>
  <si>
    <t xml:space="preserve">GO:0009629</t>
  </si>
  <si>
    <t xml:space="preserve">response_to_gravity</t>
  </si>
  <si>
    <t xml:space="preserve">GO:0006800</t>
  </si>
  <si>
    <t xml:space="preserve">oxygen_and_reactive_oxygen_species_metabolic_process</t>
  </si>
  <si>
    <t xml:space="preserve">GO:0006915</t>
  </si>
  <si>
    <t xml:space="preserve">apoptosis</t>
  </si>
  <si>
    <t xml:space="preserve">GO:0006813</t>
  </si>
  <si>
    <t xml:space="preserve">potassium_ion_transport</t>
  </si>
  <si>
    <t xml:space="preserve">GO:0042744</t>
  </si>
  <si>
    <t xml:space="preserve">hydrogen_peroxide_catabolic_process</t>
  </si>
  <si>
    <t xml:space="preserve">GO:0009411</t>
  </si>
  <si>
    <t xml:space="preserve">response_to_UV</t>
  </si>
  <si>
    <t xml:space="preserve">GO:0009913</t>
  </si>
  <si>
    <t xml:space="preserve">epidermal_cell_differentiation</t>
  </si>
  <si>
    <t xml:space="preserve">GO:0010224</t>
  </si>
  <si>
    <t xml:space="preserve">response_to_UV-B</t>
  </si>
  <si>
    <t xml:space="preserve">GO:0022621</t>
  </si>
  <si>
    <t xml:space="preserve">shoot_system_development</t>
  </si>
  <si>
    <t xml:space="preserve">GO:0009853</t>
  </si>
  <si>
    <t xml:space="preserve">photorespiration</t>
  </si>
  <si>
    <t xml:space="preserve">GO:0030001</t>
  </si>
  <si>
    <t xml:space="preserve">metal_ion_transport</t>
  </si>
  <si>
    <t xml:space="preserve">GO:0009067</t>
  </si>
  <si>
    <t xml:space="preserve">aspartate_family_amino_acid_biosynthetic_process</t>
  </si>
  <si>
    <t xml:space="preserve">GO:0051260</t>
  </si>
  <si>
    <t xml:space="preserve">protein_homooligomerization</t>
  </si>
  <si>
    <t xml:space="preserve">GO:0009863</t>
  </si>
  <si>
    <t xml:space="preserve">salicylic_acid_mediated_signaling_pathway</t>
  </si>
  <si>
    <t xml:space="preserve">GO:0006021</t>
  </si>
  <si>
    <t xml:space="preserve">inositol_biosynthetic_process</t>
  </si>
  <si>
    <t xml:space="preserve">GO:0009239</t>
  </si>
  <si>
    <t xml:space="preserve">enterobactin_biosynthetic_process</t>
  </si>
  <si>
    <t xml:space="preserve">GO:0048364</t>
  </si>
  <si>
    <t xml:space="preserve">root_development</t>
  </si>
  <si>
    <t xml:space="preserve">GO:0052386</t>
  </si>
  <si>
    <t xml:space="preserve">cell_wall_thickening</t>
  </si>
  <si>
    <t xml:space="preserve">GO:0006544</t>
  </si>
  <si>
    <t xml:space="preserve">glycine_metabolic_process</t>
  </si>
  <si>
    <t xml:space="preserve">GO:0043043</t>
  </si>
  <si>
    <t xml:space="preserve">peptide_biosynthetic_process</t>
  </si>
  <si>
    <t xml:space="preserve">GO:0048366</t>
  </si>
  <si>
    <t xml:space="preserve">leaf_development</t>
  </si>
  <si>
    <t xml:space="preserve">GO:0052542</t>
  </si>
  <si>
    <t xml:space="preserve">callose_deposition_during_defense_response</t>
  </si>
  <si>
    <t xml:space="preserve">GO:0043085</t>
  </si>
  <si>
    <t xml:space="preserve">positive_regulation_of_catalytic_activity</t>
  </si>
  <si>
    <t xml:space="preserve">   </t>
  </si>
  <si>
    <t xml:space="preserve">GO:0010075</t>
  </si>
  <si>
    <t xml:space="preserve">regulation_of_meristem_growth</t>
  </si>
  <si>
    <t xml:space="preserve">GO:0048367</t>
  </si>
  <si>
    <t xml:space="preserve">shoot_development</t>
  </si>
  <si>
    <t xml:space="preserve">GO:0006096</t>
  </si>
  <si>
    <t xml:space="preserve">glycolysis</t>
  </si>
  <si>
    <t xml:space="preserve">GO:0052543</t>
  </si>
  <si>
    <t xml:space="preserve">callose_deposition_in_cell_wall</t>
  </si>
  <si>
    <t xml:space="preserve">GO:0035266</t>
  </si>
  <si>
    <t xml:space="preserve">meristem_growth</t>
  </si>
  <si>
    <t xml:space="preserve">GO:0048528</t>
  </si>
  <si>
    <t xml:space="preserve">post-embryonic_root_development</t>
  </si>
  <si>
    <t xml:space="preserve">GO:0052544</t>
  </si>
  <si>
    <t xml:space="preserve">callose_deposition_in_cell_wall_during_defense_response</t>
  </si>
  <si>
    <t xml:space="preserve">GO:0040008</t>
  </si>
  <si>
    <t xml:space="preserve">regulation_of_growth</t>
  </si>
  <si>
    <t xml:space="preserve">GO:0048827</t>
  </si>
  <si>
    <t xml:space="preserve">phyllome_development</t>
  </si>
  <si>
    <t xml:space="preserve">GO:0048638</t>
  </si>
  <si>
    <t xml:space="preserve">regulation_of_developmental_growth</t>
  </si>
  <si>
    <t xml:space="preserve">GO:0016192</t>
  </si>
  <si>
    <t xml:space="preserve">vesicle-mediated_transport</t>
  </si>
  <si>
    <t xml:space="preserve">GO:0006163</t>
  </si>
  <si>
    <t xml:space="preserve">purine_nucleotide_metabolic_process</t>
  </si>
  <si>
    <t xml:space="preserve">GO:0006623</t>
  </si>
  <si>
    <t xml:space="preserve">protein_targeting_to_vacuole</t>
  </si>
  <si>
    <t xml:space="preserve">GO:0009664</t>
  </si>
  <si>
    <t xml:space="preserve">plant-type_cell_wall_organization</t>
  </si>
  <si>
    <t xml:space="preserve">GO:0005985</t>
  </si>
  <si>
    <t xml:space="preserve">sucrose_metabolic_process</t>
  </si>
  <si>
    <t xml:space="preserve">GO:0006164</t>
  </si>
  <si>
    <t xml:space="preserve">purine_nucleotide_biosynthetic_process</t>
  </si>
  <si>
    <t xml:space="preserve">GO:0005986</t>
  </si>
  <si>
    <t xml:space="preserve">sucrose_biosynthetic_process</t>
  </si>
  <si>
    <t xml:space="preserve">GO:0009117</t>
  </si>
  <si>
    <t xml:space="preserve">nucleotide_metabolic_process</t>
  </si>
  <si>
    <t xml:space="preserve">GO:0009696</t>
  </si>
  <si>
    <t xml:space="preserve">salicylic_acid_metabolic_process</t>
  </si>
  <si>
    <t xml:space="preserve">GO:0009165</t>
  </si>
  <si>
    <t xml:space="preserve">nucleotide_biosynthetic_process</t>
  </si>
  <si>
    <t xml:space="preserve">GO:0009697</t>
  </si>
  <si>
    <t xml:space="preserve">salicylic_acid_biosynthetic_process</t>
  </si>
  <si>
    <t xml:space="preserve">GO:0009259</t>
  </si>
  <si>
    <t xml:space="preserve">ribonucleotide_metabolic_process</t>
  </si>
  <si>
    <t xml:space="preserve">GO:0010218</t>
  </si>
  <si>
    <t xml:space="preserve">response_to_far_red_light</t>
  </si>
  <si>
    <t xml:space="preserve">GO:0009816</t>
  </si>
  <si>
    <t xml:space="preserve">defense_response_to_bacterium,_incompatible_interaction</t>
  </si>
  <si>
    <t xml:space="preserve">GO:0006397</t>
  </si>
  <si>
    <t xml:space="preserve">mRNA_processing</t>
  </si>
  <si>
    <t xml:space="preserve">GO:0009269</t>
  </si>
  <si>
    <t xml:space="preserve">response_to_desiccation</t>
  </si>
  <si>
    <t xml:space="preserve">GO:0008284</t>
  </si>
  <si>
    <t xml:space="preserve">positive_regulation_of_cell_proliferation</t>
  </si>
  <si>
    <t xml:space="preserve">GO:0006949</t>
  </si>
  <si>
    <t xml:space="preserve">syncytium_formation</t>
  </si>
  <si>
    <t xml:space="preserve">GO:0007623</t>
  </si>
  <si>
    <t xml:space="preserve">circadian_rhythm</t>
  </si>
  <si>
    <t xml:space="preserve">GO:0008380</t>
  </si>
  <si>
    <t xml:space="preserve">RNA_splicing</t>
  </si>
  <si>
    <t xml:space="preserve">GO:0009306</t>
  </si>
  <si>
    <t xml:space="preserve">protein_secretion</t>
  </si>
  <si>
    <t xml:space="preserve">GO:0016071</t>
  </si>
  <si>
    <t xml:space="preserve">mRNA_metabolic_process</t>
  </si>
  <si>
    <t xml:space="preserve">GO:0043067</t>
  </si>
  <si>
    <t xml:space="preserve">regulation_of_programmed_cell_death</t>
  </si>
  <si>
    <t xml:space="preserve">GO:0042127</t>
  </si>
  <si>
    <t xml:space="preserve">regulation_of_cell_proliferation</t>
  </si>
  <si>
    <t xml:space="preserve">GO:0009862</t>
  </si>
  <si>
    <t xml:space="preserve">systemic_acquired_resistance,_salicylic_acid_mediated_signaling_pathway</t>
  </si>
  <si>
    <t xml:space="preserve">GO:0009640</t>
  </si>
  <si>
    <t xml:space="preserve">photomorphogenesis</t>
  </si>
  <si>
    <t xml:space="preserve">GO:0006665</t>
  </si>
  <si>
    <t xml:space="preserve">sphingolipid_metabolic_process</t>
  </si>
  <si>
    <t xml:space="preserve">GO:0048507</t>
  </si>
  <si>
    <t xml:space="preserve">meristem_development</t>
  </si>
  <si>
    <t xml:space="preserve">GO:0006896</t>
  </si>
  <si>
    <t xml:space="preserve">Golgi_to_vacuole_transport</t>
  </si>
  <si>
    <t xml:space="preserve">GO:0042545</t>
  </si>
  <si>
    <t xml:space="preserve">cell_wall_modification</t>
  </si>
  <si>
    <t xml:space="preserve">GO:0006816</t>
  </si>
  <si>
    <t xml:space="preserve">calcium_ion_transport</t>
  </si>
  <si>
    <t xml:space="preserve">GO:0009116</t>
  </si>
  <si>
    <t xml:space="preserve">nucleoside_metabolic_process</t>
  </si>
  <si>
    <t xml:space="preserve">GO:0048193</t>
  </si>
  <si>
    <t xml:space="preserve">Golgi_vesicle_transport</t>
  </si>
  <si>
    <t xml:space="preserve">GO:0042547</t>
  </si>
  <si>
    <t xml:space="preserve">cell_wall_modification_involved_in_multidimensional_cell_growth</t>
  </si>
  <si>
    <t xml:space="preserve">GO:0000304</t>
  </si>
  <si>
    <t xml:space="preserve">response_to_singlet_oxygen</t>
  </si>
  <si>
    <t xml:space="preserve">GO:0006891</t>
  </si>
  <si>
    <t xml:space="preserve">intra-Golgi_vesicle-mediated_transport</t>
  </si>
  <si>
    <t xml:space="preserve">GO:0009062</t>
  </si>
  <si>
    <t xml:space="preserve">fatty_acid_catabolic_process</t>
  </si>
  <si>
    <t xml:space="preserve">GO:0006108</t>
  </si>
  <si>
    <t xml:space="preserve">malate_metabolic_process</t>
  </si>
  <si>
    <t xml:space="preserve">GO:0019395</t>
  </si>
  <si>
    <t xml:space="preserve">fatty_acid_oxidation</t>
  </si>
  <si>
    <t xml:space="preserve">GO:0009624</t>
  </si>
  <si>
    <t xml:space="preserve">response_to_nematode</t>
  </si>
  <si>
    <t xml:space="preserve">GO:0010109</t>
  </si>
  <si>
    <t xml:space="preserve">regulation_of_photosynthesis</t>
  </si>
  <si>
    <t xml:space="preserve">GO:0010498</t>
  </si>
  <si>
    <t xml:space="preserve">proteasomal_protein_catabolic_process</t>
  </si>
  <si>
    <t xml:space="preserve">GO:0006814</t>
  </si>
  <si>
    <t xml:space="preserve">sodium_ion_transport</t>
  </si>
  <si>
    <t xml:space="preserve">GO:0009744</t>
  </si>
  <si>
    <t xml:space="preserve">response_to_sucrose_stimulus</t>
  </si>
  <si>
    <t xml:space="preserve">GO:0015743</t>
  </si>
  <si>
    <t xml:space="preserve">malate_transport</t>
  </si>
  <si>
    <t xml:space="preserve">GO:0006808</t>
  </si>
  <si>
    <t xml:space="preserve">regulation_of_nitrogen_utilization</t>
  </si>
  <si>
    <t xml:space="preserve">GO:0015914</t>
  </si>
  <si>
    <t xml:space="preserve">phospholipid_transport</t>
  </si>
  <si>
    <t xml:space="preserve">GO:0009734</t>
  </si>
  <si>
    <t xml:space="preserve">auxin_mediated_signaling_pathway</t>
  </si>
  <si>
    <t xml:space="preserve">GO:0006914</t>
  </si>
  <si>
    <t xml:space="preserve">autophagy</t>
  </si>
  <si>
    <t xml:space="preserve">GO:0001666</t>
  </si>
  <si>
    <t xml:space="preserve">response_to_hypoxia</t>
  </si>
  <si>
    <t xml:space="preserve">GO:0010118</t>
  </si>
  <si>
    <t xml:space="preserve">stomatal_movement</t>
  </si>
  <si>
    <t xml:space="preserve">GO:0010304</t>
  </si>
  <si>
    <t xml:space="preserve">PSII_associated_light-harvesting_complex_II_catabolic_process</t>
  </si>
  <si>
    <t xml:space="preserve">GO:0010119</t>
  </si>
  <si>
    <t xml:space="preserve">regulation_of_stomatal_movement</t>
  </si>
  <si>
    <t xml:space="preserve">GO:0009630</t>
  </si>
  <si>
    <t xml:space="preserve">gravitropism</t>
  </si>
  <si>
    <t xml:space="preserve">GO:0043069</t>
  </si>
  <si>
    <t xml:space="preserve">negative_regulation_of_programmed_cell_death</t>
  </si>
  <si>
    <t xml:space="preserve">GO:0010102</t>
  </si>
  <si>
    <t xml:space="preserve">lateral_root_morphogenesis</t>
  </si>
  <si>
    <t xml:space="preserve">GO:0045730</t>
  </si>
  <si>
    <t xml:space="preserve">respiratory_burst</t>
  </si>
  <si>
    <t xml:space="preserve">GO:0009641</t>
  </si>
  <si>
    <t xml:space="preserve">shade_avoidance</t>
  </si>
  <si>
    <t xml:space="preserve">GO:0019374</t>
  </si>
  <si>
    <t xml:space="preserve">galactolipid_metabolic_process</t>
  </si>
  <si>
    <t xml:space="preserve">GO:0009612</t>
  </si>
  <si>
    <t xml:space="preserve">response_to_mechanical_stimulus</t>
  </si>
  <si>
    <t xml:space="preserve">GO:0019375</t>
  </si>
  <si>
    <t xml:space="preserve">galactolipid_biosynthetic_process</t>
  </si>
  <si>
    <t xml:space="preserve">GO:0048229</t>
  </si>
  <si>
    <t xml:space="preserve">gametophyte_development</t>
  </si>
  <si>
    <t xml:space="preserve">GO:0006081</t>
  </si>
  <si>
    <t xml:space="preserve">cellular_aldehyde_metabolic_process</t>
  </si>
  <si>
    <t xml:space="preserve">GO:0009700</t>
  </si>
  <si>
    <t xml:space="preserve">indole_phytoalexin_biosynthetic_process</t>
  </si>
  <si>
    <t xml:space="preserve">GO:0010120</t>
  </si>
  <si>
    <t xml:space="preserve">camalexin_biosynthetic_process</t>
  </si>
  <si>
    <t xml:space="preserve">GO:0050688</t>
  </si>
  <si>
    <t xml:space="preserve">regulation_of_defense_response_to_virus</t>
  </si>
  <si>
    <t xml:space="preserve">GO:0006568</t>
  </si>
  <si>
    <t xml:space="preserve">tryptophan_metabolic_process</t>
  </si>
  <si>
    <t xml:space="preserve">GO:0009072</t>
  </si>
  <si>
    <t xml:space="preserve">aromatic_amino_acid_family_metabolic_process</t>
  </si>
  <si>
    <t xml:space="preserve">GO:0009684</t>
  </si>
  <si>
    <t xml:space="preserve">indoleacetic_acid_biosynthetic_process</t>
  </si>
  <si>
    <t xml:space="preserve">GO:0009851</t>
  </si>
  <si>
    <t xml:space="preserve">auxin_biosynthetic_process</t>
  </si>
  <si>
    <t xml:space="preserve">GO:0006090</t>
  </si>
  <si>
    <t xml:space="preserve">pyruvate_metabolic_process</t>
  </si>
  <si>
    <t xml:space="preserve">GO:0009887</t>
  </si>
  <si>
    <t xml:space="preserve">organ_morphogenesis</t>
  </si>
  <si>
    <t xml:space="preserve">GO:0006551</t>
  </si>
  <si>
    <t xml:space="preserve">leucine_metabolic_process</t>
  </si>
  <si>
    <t xml:space="preserve">GO:0009942</t>
  </si>
  <si>
    <t xml:space="preserve">longitudinal_axis_specification</t>
  </si>
  <si>
    <t xml:space="preserve">GO:0009081</t>
  </si>
  <si>
    <t xml:space="preserve">branched_chain_family_amino_acid_metabolic_process</t>
  </si>
  <si>
    <t xml:space="preserve">GO:0010016</t>
  </si>
  <si>
    <t xml:space="preserve">shoot_morphogenesis</t>
  </si>
  <si>
    <t xml:space="preserve">GO:0006817</t>
  </si>
  <si>
    <t xml:space="preserve">phosphate_transport</t>
  </si>
  <si>
    <t xml:space="preserve">GO:0009082</t>
  </si>
  <si>
    <t xml:space="preserve">branched_chain_family_amino_acid_biosynthetic_process</t>
  </si>
  <si>
    <t xml:space="preserve">GO:0009823</t>
  </si>
  <si>
    <t xml:space="preserve">cytokinin_catabolic_process</t>
  </si>
  <si>
    <t xml:space="preserve">GO:0046836</t>
  </si>
  <si>
    <t xml:space="preserve">glycolipid_transport</t>
  </si>
  <si>
    <t xml:space="preserve">GO:0009704</t>
  </si>
  <si>
    <t xml:space="preserve">de-etiolation</t>
  </si>
  <si>
    <t xml:space="preserve">GO:0042128</t>
  </si>
  <si>
    <t xml:space="preserve">nitrate_assimilation</t>
  </si>
  <si>
    <t xml:space="preserve">GO:0010310</t>
  </si>
  <si>
    <t xml:space="preserve">regulation_of_hydrogen_peroxide_metabolic_process</t>
  </si>
  <si>
    <t xml:space="preserve">GO:0006862</t>
  </si>
  <si>
    <t xml:space="preserve">nucleotide_transport</t>
  </si>
  <si>
    <t xml:space="preserve">GO:0009294</t>
  </si>
  <si>
    <t xml:space="preserve">DNA_mediated_transformation</t>
  </si>
  <si>
    <t xml:space="preserve">GO:0015865</t>
  </si>
  <si>
    <t xml:space="preserve">purine_nucleotide_transport</t>
  </si>
  <si>
    <t xml:space="preserve">GO:0051258</t>
  </si>
  <si>
    <t xml:space="preserve">protein_polymerization</t>
  </si>
  <si>
    <t xml:space="preserve">GO:0007010</t>
  </si>
  <si>
    <t xml:space="preserve">cytoskeleton_organization</t>
  </si>
  <si>
    <t xml:space="preserve">GO:0006560</t>
  </si>
  <si>
    <t xml:space="preserve">proline_metabolic_process</t>
  </si>
  <si>
    <t xml:space="preserve">GO:0000272</t>
  </si>
  <si>
    <t xml:space="preserve">polysaccharide_catabolic_process</t>
  </si>
  <si>
    <t xml:space="preserve">GO:0009965</t>
  </si>
  <si>
    <t xml:space="preserve">leaf_morphogenesis</t>
  </si>
  <si>
    <t xml:space="preserve">GO:0045010</t>
  </si>
  <si>
    <t xml:space="preserve">actin_nucleation</t>
  </si>
  <si>
    <t xml:space="preserve">GO:0009926</t>
  </si>
  <si>
    <t xml:space="preserve">auxin_polar_transport</t>
  </si>
  <si>
    <t xml:space="preserve">GO:0010103</t>
  </si>
  <si>
    <t xml:space="preserve">stomatal_complex_morphogenesis</t>
  </si>
  <si>
    <t xml:space="preserve">GO:0006099</t>
  </si>
  <si>
    <t xml:space="preserve">tricarboxylic_acid_cycle</t>
  </si>
  <si>
    <t xml:space="preserve">GO:0010205</t>
  </si>
  <si>
    <t xml:space="preserve">photoinhibition</t>
  </si>
  <si>
    <t xml:space="preserve">GO:0042548</t>
  </si>
  <si>
    <t xml:space="preserve">regulation_of_photosynthesis,_light_reaction</t>
  </si>
  <si>
    <t xml:space="preserve">GO:0006555</t>
  </si>
  <si>
    <t xml:space="preserve">methionine_metabolic_process</t>
  </si>
  <si>
    <t xml:space="preserve">GO:0006536</t>
  </si>
  <si>
    <t xml:space="preserve">glutamate_metabolic_process</t>
  </si>
  <si>
    <t xml:space="preserve">GO:0010207</t>
  </si>
  <si>
    <t xml:space="preserve">photosystem_II_assembly</t>
  </si>
  <si>
    <t xml:space="preserve">GO:0042549</t>
  </si>
  <si>
    <t xml:space="preserve">photosystem_II_stabilization</t>
  </si>
  <si>
    <t xml:space="preserve">    </t>
  </si>
  <si>
    <t xml:space="preserve"> </t>
  </si>
  <si>
    <t xml:space="preserve">up-regulated go terms by TEV and TEV-At17</t>
  </si>
  <si>
    <t xml:space="preserve">count 16</t>
  </si>
  <si>
    <t xml:space="preserve">down-regulated go terms by TEV and TEV-At17</t>
  </si>
  <si>
    <t xml:space="preserve">count 36</t>
  </si>
  <si>
    <t xml:space="preserve">up-regulated go terms by TEV and TuMV</t>
  </si>
  <si>
    <t xml:space="preserve">count 9</t>
  </si>
  <si>
    <t xml:space="preserve">down-regulated go terms by TEV and TuMV</t>
  </si>
  <si>
    <t xml:space="preserve">count 15</t>
  </si>
  <si>
    <t xml:space="preserve">up-regulated go terms by TEV and PPV</t>
  </si>
  <si>
    <t xml:space="preserve">count 5</t>
  </si>
  <si>
    <t xml:space="preserve">down-regulated go terms by TEV and PPV</t>
  </si>
  <si>
    <t xml:space="preserve">count 0</t>
  </si>
  <si>
    <t xml:space="preserve">up-regulated go terms by TEV and TMV</t>
  </si>
  <si>
    <t xml:space="preserve">count 12</t>
  </si>
  <si>
    <t xml:space="preserve">down-regulated go terms by TEV and TMV</t>
  </si>
  <si>
    <t xml:space="preserve">up-regulated go terms by TEV and TRV</t>
  </si>
  <si>
    <t xml:space="preserve">count 3</t>
  </si>
  <si>
    <t xml:space="preserve">down-regulated go terms by TEV and TRV</t>
  </si>
  <si>
    <t xml:space="preserve">up-regulated go terms by TEV and TCV</t>
  </si>
  <si>
    <t xml:space="preserve">count 29</t>
  </si>
  <si>
    <t xml:space="preserve">down-regulated go terms by TEV and TCV</t>
  </si>
  <si>
    <t xml:space="preserve">count 21</t>
  </si>
  <si>
    <t xml:space="preserve">up-regulated go terms by TEV and CaLCuV</t>
  </si>
  <si>
    <t xml:space="preserve">count 20</t>
  </si>
  <si>
    <t xml:space="preserve">down-regulated go terms by TEV and CaLCuV</t>
  </si>
  <si>
    <t xml:space="preserve">count 27</t>
  </si>
  <si>
    <t xml:space="preserve">up-regulated go terms by TEV-At17 and TuMV</t>
  </si>
  <si>
    <t xml:space="preserve">count 14</t>
  </si>
  <si>
    <t xml:space="preserve">down-regulated go terms by TEV-At17 and TuMV</t>
  </si>
  <si>
    <t xml:space="preserve">up-regulated go terms by TEV-At17 and PPV</t>
  </si>
  <si>
    <t xml:space="preserve">down-regulated go terms by TEV-At17 and PPV</t>
  </si>
  <si>
    <t xml:space="preserve">count 1</t>
  </si>
  <si>
    <t xml:space="preserve">up-regulated go terms by TEV-At17 and TMV</t>
  </si>
  <si>
    <t xml:space="preserve">down-regulated go terms by TEV-At17 and TMV</t>
  </si>
  <si>
    <t xml:space="preserve">up-regulated go terms by TEV-At17 and TRV</t>
  </si>
  <si>
    <t xml:space="preserve">count 6</t>
  </si>
  <si>
    <t xml:space="preserve">down-regulated go terms by TEV-At17 and TRV</t>
  </si>
  <si>
    <t xml:space="preserve">up-regulated go terms by TEV-At17 and TCV</t>
  </si>
  <si>
    <t xml:space="preserve">count 22</t>
  </si>
  <si>
    <t xml:space="preserve">down-regulated go terms by TEV-At17 and TCV</t>
  </si>
  <si>
    <t xml:space="preserve">count 44</t>
  </si>
  <si>
    <t xml:space="preserve">up-regulated go terms by TEV-At17 and CaLCuV</t>
  </si>
  <si>
    <t xml:space="preserve">down-regulated go terms by TEV-At17 and CaLCuV</t>
  </si>
  <si>
    <t xml:space="preserve">count 41</t>
  </si>
  <si>
    <t xml:space="preserve">up-regulated go terms by TuMV and PPV</t>
  </si>
  <si>
    <t xml:space="preserve">down-regulated go terms by TuMV and PPV</t>
  </si>
  <si>
    <t xml:space="preserve">up-regulated go terms by TuMV and TMV</t>
  </si>
  <si>
    <t xml:space="preserve">down-regulated go terms by TuMV and TMV</t>
  </si>
  <si>
    <t xml:space="preserve">up-regulated go terms by TuMV and TRV</t>
  </si>
  <si>
    <t xml:space="preserve">down-regulated go terms by TuMV and TRV</t>
  </si>
  <si>
    <t xml:space="preserve">up-regulated go terms by TuMV and TCV</t>
  </si>
  <si>
    <t xml:space="preserve">down-regulated go terms by TuMV and TCV</t>
  </si>
  <si>
    <t xml:space="preserve">up-regulated go terms by TuMV and CaLCuV</t>
  </si>
  <si>
    <t xml:space="preserve">count 13</t>
  </si>
  <si>
    <t xml:space="preserve">down-regulated go terms by TuMV and CaLCuV</t>
  </si>
  <si>
    <t xml:space="preserve">count 24</t>
  </si>
  <si>
    <t xml:space="preserve">up-regulated go terms by PPV and TMV</t>
  </si>
  <si>
    <t xml:space="preserve">down-regulated go terms by PPV and TMV</t>
  </si>
  <si>
    <t xml:space="preserve">up-regulated go terms by PPV and TRV</t>
  </si>
  <si>
    <t xml:space="preserve">count 8</t>
  </si>
  <si>
    <t xml:space="preserve">down-regulated go terms by PPV and TRV</t>
  </si>
  <si>
    <t xml:space="preserve">up-regulated go terms by PPV and TCV</t>
  </si>
  <si>
    <t xml:space="preserve">down-regulated go terms by PPV and TCV</t>
  </si>
  <si>
    <t xml:space="preserve">up-regulated go terms by PPV and CaLCuV</t>
  </si>
  <si>
    <t xml:space="preserve">count 17</t>
  </si>
  <si>
    <t xml:space="preserve">down-regulated go terms by PPV and CaLCuV</t>
  </si>
  <si>
    <t xml:space="preserve">count 4</t>
  </si>
  <si>
    <t xml:space="preserve">up-regulated go terms by TMV and TRV</t>
  </si>
  <si>
    <t xml:space="preserve">down-regulated go terms by TMV and TRV</t>
  </si>
  <si>
    <t xml:space="preserve">up-regulated go terms by TMV and TCV</t>
  </si>
  <si>
    <t xml:space="preserve">down-regulated go terms by TMV and TCV</t>
  </si>
  <si>
    <t xml:space="preserve">up-regulated go terms by TMV and CaLCuV</t>
  </si>
  <si>
    <t xml:space="preserve">down-regulated go terms by TMV and CaLCuV</t>
  </si>
  <si>
    <t xml:space="preserve">up-regulated go terms by TRV and TCV</t>
  </si>
  <si>
    <t xml:space="preserve">down-regulated go terms by TRV and TCV</t>
  </si>
  <si>
    <t xml:space="preserve">up-regulated go terms by TRV and CaLCuV</t>
  </si>
  <si>
    <t xml:space="preserve">down-regulated go terms by TRV and CaLCuV</t>
  </si>
  <si>
    <t xml:space="preserve">up-regulated go terms by TCV and CaLCuV</t>
  </si>
  <si>
    <t xml:space="preserve">down-regulated go terms by TCV and CaLCuV</t>
  </si>
  <si>
    <t xml:space="preserve">count 48</t>
  </si>
  <si>
    <t xml:space="preserve">Over-represented GO terms in Potyvirus (at least 3 of 4)</t>
  </si>
  <si>
    <t xml:space="preserve">Under-represented GO terms in Potyvirus (at least 3 of 4)</t>
  </si>
  <si>
    <t xml:space="preserve">Over-represented GO terms in Brasica-like Virus (at least 3 of 4)</t>
  </si>
  <si>
    <t xml:space="preserve">Under-represented GO terms in Brasica-like Virus (at least 3 of 4)</t>
  </si>
  <si>
    <t xml:space="preserve">Over-represented GO terms in Plant Virus (at least 5 of 8)</t>
  </si>
  <si>
    <t xml:space="preserve">response_to_external_stimulus </t>
  </si>
  <si>
    <t xml:space="preserve">secondary_metabolic_process </t>
  </si>
  <si>
    <t xml:space="preserve">defense_response_to_bacterium </t>
  </si>
  <si>
    <t xml:space="preserve">Under-represented GO terms in Plant Virus (at least 5 of 8)</t>
  </si>
  <si>
    <t xml:space="preserve">alcohol_metabolic_process </t>
  </si>
  <si>
    <t xml:space="preserve">fatty_acid_metabolic_process </t>
  </si>
  <si>
    <t xml:space="preserve">fatty_acid_biosynthetic_process </t>
  </si>
  <si>
    <t xml:space="preserve">lipid_biosynthetic_process </t>
  </si>
  <si>
    <t xml:space="preserve">photosynthetic_electron_transport_chain </t>
  </si>
  <si>
    <t xml:space="preserve">photosynthetic_electron_transport_in_photosystem_I </t>
  </si>
  <si>
    <t xml:space="preserve">photosynthesis </t>
  </si>
  <si>
    <t xml:space="preserve">photosynthesis,_light_reaction </t>
  </si>
  <si>
    <t xml:space="preserve">up</t>
  </si>
  <si>
    <t xml:space="preserve">TEV</t>
  </si>
  <si>
    <t xml:space="preserve">TEV-At17</t>
  </si>
  <si>
    <t xml:space="preserve">TuMV</t>
  </si>
  <si>
    <t xml:space="preserve">PPV</t>
  </si>
  <si>
    <t xml:space="preserve">TMV</t>
  </si>
  <si>
    <t xml:space="preserve">TRV</t>
  </si>
  <si>
    <t xml:space="preserve">TCV</t>
  </si>
  <si>
    <t xml:space="preserve">CaLCuV</t>
  </si>
  <si>
    <t xml:space="preserve">down</t>
  </si>
  <si>
    <t xml:space="preserve">total</t>
  </si>
  <si>
    <t xml:space="preserve">cor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79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G2" activeCellId="0" sqref="G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0.42"/>
    <col collapsed="false" customWidth="true" hidden="false" outlineLevel="0" max="2" min="2" style="0" width="40.42"/>
    <col collapsed="false" customWidth="true" hidden="false" outlineLevel="0" max="3" min="3" style="0" width="11.28"/>
    <col collapsed="false" customWidth="true" hidden="false" outlineLevel="0" max="4" min="4" style="0" width="36.85"/>
    <col collapsed="false" customWidth="true" hidden="false" outlineLevel="0" max="6" min="6" style="0" width="30.28"/>
    <col collapsed="false" customWidth="true" hidden="false" outlineLevel="0" max="7" min="7" style="0" width="10.85"/>
    <col collapsed="false" customWidth="true" hidden="false" outlineLevel="0" max="8" min="8" style="0" width="52.28"/>
    <col collapsed="false" customWidth="true" hidden="false" outlineLevel="0" max="10" min="10" style="0" width="39.56"/>
    <col collapsed="false" customWidth="true" hidden="false" outlineLevel="0" max="12" min="12" style="0" width="40.13"/>
    <col collapsed="false" customWidth="true" hidden="false" outlineLevel="0" max="14" min="14" style="0" width="41.99"/>
    <col collapsed="false" customWidth="true" hidden="false" outlineLevel="0" max="16" min="16" style="0" width="27.56"/>
    <col collapsed="false" customWidth="true" hidden="false" outlineLevel="0" max="18" min="18" style="0" width="43.13"/>
    <col collapsed="false" customWidth="true" hidden="false" outlineLevel="0" max="20" min="20" style="0" width="30.7"/>
    <col collapsed="false" customWidth="true" hidden="false" outlineLevel="0" max="22" min="22" style="0" width="27.13"/>
    <col collapsed="false" customWidth="true" hidden="false" outlineLevel="0" max="24" min="24" style="0" width="35.99"/>
    <col collapsed="false" customWidth="true" hidden="false" outlineLevel="0" max="26" min="26" style="0" width="47.28"/>
    <col collapsed="false" customWidth="true" hidden="false" outlineLevel="0" max="28" min="28" style="0" width="40.7"/>
    <col collapsed="false" customWidth="true" hidden="false" outlineLevel="0" max="29" min="29" style="0" width="12.7"/>
    <col collapsed="false" customWidth="true" hidden="false" outlineLevel="0" max="30" min="30" style="0" width="42.85"/>
    <col collapsed="false" customWidth="true" hidden="false" outlineLevel="0" max="31" min="31" style="0" width="12.28"/>
    <col collapsed="false" customWidth="true" hidden="false" outlineLevel="0" max="32" min="32" style="0" width="39.7"/>
  </cols>
  <sheetData>
    <row r="1" s="1" customFormat="true" ht="13" hidden="false" customHeight="false" outlineLevel="0" collapsed="false">
      <c r="A1" s="1" t="s">
        <v>0</v>
      </c>
      <c r="C1" s="1" t="s">
        <v>1</v>
      </c>
      <c r="E1" s="1" t="s">
        <v>2</v>
      </c>
      <c r="G1" s="1" t="s">
        <v>3</v>
      </c>
      <c r="I1" s="1" t="s">
        <v>4</v>
      </c>
      <c r="K1" s="1" t="s">
        <v>5</v>
      </c>
      <c r="M1" s="1" t="s">
        <v>6</v>
      </c>
      <c r="O1" s="1" t="s">
        <v>7</v>
      </c>
      <c r="Q1" s="1" t="s">
        <v>8</v>
      </c>
      <c r="S1" s="1" t="s">
        <v>9</v>
      </c>
      <c r="U1" s="1" t="s">
        <v>10</v>
      </c>
      <c r="W1" s="1" t="s">
        <v>11</v>
      </c>
      <c r="Y1" s="1" t="s">
        <v>12</v>
      </c>
      <c r="AA1" s="1" t="s">
        <v>13</v>
      </c>
      <c r="AC1" s="1" t="s">
        <v>14</v>
      </c>
      <c r="AE1" s="1" t="s">
        <v>15</v>
      </c>
    </row>
    <row r="2" customFormat="false" ht="13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s">
        <v>20</v>
      </c>
      <c r="F2" s="0" t="s">
        <v>21</v>
      </c>
      <c r="G2" s="0" t="s">
        <v>22</v>
      </c>
      <c r="H2" s="0" t="s">
        <v>23</v>
      </c>
      <c r="I2" s="0" t="s">
        <v>24</v>
      </c>
      <c r="J2" s="0" t="s">
        <v>25</v>
      </c>
      <c r="K2" s="0" t="s">
        <v>26</v>
      </c>
      <c r="L2" s="0" t="s">
        <v>27</v>
      </c>
      <c r="M2" s="0" t="s">
        <v>28</v>
      </c>
      <c r="N2" s="0" t="s">
        <v>29</v>
      </c>
      <c r="O2" s="0" t="s">
        <v>30</v>
      </c>
      <c r="P2" s="0" t="s">
        <v>31</v>
      </c>
      <c r="Q2" s="0" t="s">
        <v>32</v>
      </c>
      <c r="R2" s="0" t="s">
        <v>33</v>
      </c>
      <c r="S2" s="0" t="s">
        <v>34</v>
      </c>
      <c r="T2" s="0" t="s">
        <v>34</v>
      </c>
      <c r="U2" s="0" t="s">
        <v>35</v>
      </c>
      <c r="V2" s="0" t="s">
        <v>36</v>
      </c>
      <c r="W2" s="0" t="s">
        <v>18</v>
      </c>
      <c r="X2" s="0" t="s">
        <v>19</v>
      </c>
      <c r="Y2" s="0" t="s">
        <v>37</v>
      </c>
      <c r="Z2" s="0" t="s">
        <v>38</v>
      </c>
      <c r="AA2" s="0" t="s">
        <v>26</v>
      </c>
      <c r="AB2" s="0" t="s">
        <v>27</v>
      </c>
      <c r="AC2" s="0" t="s">
        <v>39</v>
      </c>
      <c r="AD2" s="0" t="s">
        <v>40</v>
      </c>
      <c r="AE2" s="0" t="s">
        <v>41</v>
      </c>
      <c r="AF2" s="0" t="s">
        <v>42</v>
      </c>
    </row>
    <row r="3" customFormat="false" ht="13" hidden="false" customHeight="false" outlineLevel="0" collapsed="false">
      <c r="A3" s="0" t="s">
        <v>32</v>
      </c>
      <c r="B3" s="0" t="s">
        <v>33</v>
      </c>
      <c r="C3" s="0" t="s">
        <v>43</v>
      </c>
      <c r="D3" s="0" t="s">
        <v>44</v>
      </c>
      <c r="E3" s="0" t="s">
        <v>45</v>
      </c>
      <c r="F3" s="0" t="s">
        <v>46</v>
      </c>
      <c r="G3" s="0" t="s">
        <v>47</v>
      </c>
      <c r="H3" s="0" t="s">
        <v>48</v>
      </c>
      <c r="I3" s="0" t="s">
        <v>49</v>
      </c>
      <c r="J3" s="0" t="s">
        <v>50</v>
      </c>
      <c r="K3" s="0" t="s">
        <v>51</v>
      </c>
      <c r="L3" s="0" t="s">
        <v>52</v>
      </c>
      <c r="M3" s="0" t="s">
        <v>53</v>
      </c>
      <c r="N3" s="0" t="s">
        <v>54</v>
      </c>
      <c r="O3" s="0" t="s">
        <v>37</v>
      </c>
      <c r="P3" s="0" t="s">
        <v>38</v>
      </c>
      <c r="Q3" s="0" t="s">
        <v>49</v>
      </c>
      <c r="R3" s="0" t="s">
        <v>50</v>
      </c>
      <c r="U3" s="0" t="s">
        <v>55</v>
      </c>
      <c r="V3" s="0" t="s">
        <v>56</v>
      </c>
      <c r="W3" s="0" t="s">
        <v>22</v>
      </c>
      <c r="X3" s="0" t="s">
        <v>23</v>
      </c>
      <c r="Y3" s="0" t="s">
        <v>57</v>
      </c>
      <c r="Z3" s="0" t="s">
        <v>58</v>
      </c>
      <c r="AA3" s="0" t="s">
        <v>51</v>
      </c>
      <c r="AB3" s="0" t="s">
        <v>52</v>
      </c>
      <c r="AC3" s="0" t="s">
        <v>59</v>
      </c>
      <c r="AD3" s="0" t="s">
        <v>60</v>
      </c>
      <c r="AE3" s="0" t="s">
        <v>49</v>
      </c>
      <c r="AF3" s="0" t="s">
        <v>50</v>
      </c>
    </row>
    <row r="4" customFormat="false" ht="13" hidden="false" customHeight="false" outlineLevel="0" collapsed="false">
      <c r="A4" s="0" t="s">
        <v>61</v>
      </c>
      <c r="B4" s="0" t="s">
        <v>62</v>
      </c>
      <c r="C4" s="0" t="s">
        <v>63</v>
      </c>
      <c r="D4" s="0" t="s">
        <v>64</v>
      </c>
      <c r="E4" s="0" t="s">
        <v>65</v>
      </c>
      <c r="F4" s="0" t="s">
        <v>66</v>
      </c>
      <c r="G4" s="0" t="s">
        <v>67</v>
      </c>
      <c r="H4" s="0" t="s">
        <v>68</v>
      </c>
      <c r="I4" s="0" t="s">
        <v>61</v>
      </c>
      <c r="J4" s="0" t="s">
        <v>62</v>
      </c>
      <c r="K4" s="0" t="s">
        <v>69</v>
      </c>
      <c r="L4" s="0" t="s">
        <v>70</v>
      </c>
      <c r="M4" s="0" t="s">
        <v>71</v>
      </c>
      <c r="N4" s="0" t="s">
        <v>72</v>
      </c>
      <c r="O4" s="0" t="s">
        <v>57</v>
      </c>
      <c r="P4" s="0" t="s">
        <v>58</v>
      </c>
      <c r="Q4" s="0" t="s">
        <v>73</v>
      </c>
      <c r="R4" s="0" t="s">
        <v>74</v>
      </c>
      <c r="U4" s="0" t="s">
        <v>20</v>
      </c>
      <c r="V4" s="0" t="s">
        <v>21</v>
      </c>
      <c r="W4" s="0" t="s">
        <v>20</v>
      </c>
      <c r="X4" s="0" t="s">
        <v>21</v>
      </c>
      <c r="Y4" s="0" t="s">
        <v>75</v>
      </c>
      <c r="Z4" s="0" t="s">
        <v>76</v>
      </c>
      <c r="AA4" s="0" t="s">
        <v>77</v>
      </c>
      <c r="AB4" s="0" t="s">
        <v>78</v>
      </c>
      <c r="AC4" s="0" t="s">
        <v>35</v>
      </c>
      <c r="AD4" s="0" t="s">
        <v>36</v>
      </c>
      <c r="AE4" s="0" t="s">
        <v>37</v>
      </c>
      <c r="AF4" s="0" t="s">
        <v>38</v>
      </c>
    </row>
    <row r="5" customFormat="false" ht="13" hidden="false" customHeight="false" outlineLevel="0" collapsed="false">
      <c r="A5" s="0" t="s">
        <v>79</v>
      </c>
      <c r="B5" s="0" t="s">
        <v>80</v>
      </c>
      <c r="C5" s="0" t="s">
        <v>81</v>
      </c>
      <c r="D5" s="0" t="s">
        <v>82</v>
      </c>
      <c r="E5" s="0" t="s">
        <v>55</v>
      </c>
      <c r="F5" s="0" t="s">
        <v>56</v>
      </c>
      <c r="G5" s="0" t="s">
        <v>83</v>
      </c>
      <c r="H5" s="0" t="s">
        <v>84</v>
      </c>
      <c r="I5" s="0" t="s">
        <v>85</v>
      </c>
      <c r="J5" s="0" t="s">
        <v>86</v>
      </c>
      <c r="K5" s="0" t="s">
        <v>32</v>
      </c>
      <c r="L5" s="0" t="s">
        <v>33</v>
      </c>
      <c r="M5" s="0" t="s">
        <v>32</v>
      </c>
      <c r="N5" s="0" t="s">
        <v>33</v>
      </c>
      <c r="O5" s="0" t="s">
        <v>87</v>
      </c>
      <c r="P5" s="0" t="s">
        <v>88</v>
      </c>
      <c r="Q5" s="0" t="s">
        <v>83</v>
      </c>
      <c r="R5" s="0" t="s">
        <v>84</v>
      </c>
      <c r="U5" s="0" t="s">
        <v>89</v>
      </c>
      <c r="V5" s="0" t="s">
        <v>90</v>
      </c>
      <c r="W5" s="0" t="s">
        <v>67</v>
      </c>
      <c r="X5" s="0" t="s">
        <v>68</v>
      </c>
      <c r="Y5" s="0" t="s">
        <v>83</v>
      </c>
      <c r="Z5" s="0" t="s">
        <v>84</v>
      </c>
      <c r="AA5" s="0" t="s">
        <v>43</v>
      </c>
      <c r="AB5" s="0" t="s">
        <v>44</v>
      </c>
      <c r="AC5" s="0" t="s">
        <v>91</v>
      </c>
      <c r="AD5" s="0" t="s">
        <v>92</v>
      </c>
      <c r="AE5" s="0" t="s">
        <v>57</v>
      </c>
      <c r="AF5" s="0" t="s">
        <v>58</v>
      </c>
    </row>
    <row r="6" customFormat="false" ht="13" hidden="false" customHeight="false" outlineLevel="0" collapsed="false">
      <c r="A6" s="0" t="s">
        <v>87</v>
      </c>
      <c r="B6" s="0" t="s">
        <v>88</v>
      </c>
      <c r="C6" s="0" t="s">
        <v>93</v>
      </c>
      <c r="D6" s="0" t="s">
        <v>94</v>
      </c>
      <c r="E6" s="0" t="s">
        <v>95</v>
      </c>
      <c r="F6" s="0" t="s">
        <v>96</v>
      </c>
      <c r="G6" s="0" t="s">
        <v>97</v>
      </c>
      <c r="H6" s="0" t="s">
        <v>98</v>
      </c>
      <c r="I6" s="0" t="s">
        <v>20</v>
      </c>
      <c r="J6" s="0" t="s">
        <v>21</v>
      </c>
      <c r="K6" s="0" t="s">
        <v>16</v>
      </c>
      <c r="L6" s="0" t="s">
        <v>17</v>
      </c>
      <c r="M6" s="0" t="s">
        <v>99</v>
      </c>
      <c r="N6" s="0" t="s">
        <v>100</v>
      </c>
      <c r="O6" s="0" t="s">
        <v>49</v>
      </c>
      <c r="P6" s="0" t="s">
        <v>50</v>
      </c>
      <c r="Q6" s="0" t="s">
        <v>101</v>
      </c>
      <c r="R6" s="0" t="s">
        <v>102</v>
      </c>
      <c r="U6" s="0" t="s">
        <v>103</v>
      </c>
      <c r="V6" s="0" t="s">
        <v>104</v>
      </c>
      <c r="W6" s="0" t="s">
        <v>105</v>
      </c>
      <c r="X6" s="0" t="s">
        <v>106</v>
      </c>
      <c r="Y6" s="0" t="s">
        <v>107</v>
      </c>
      <c r="Z6" s="0" t="s">
        <v>108</v>
      </c>
      <c r="AA6" s="0" t="s">
        <v>109</v>
      </c>
      <c r="AB6" s="0" t="s">
        <v>110</v>
      </c>
      <c r="AC6" s="0" t="s">
        <v>111</v>
      </c>
      <c r="AD6" s="0" t="s">
        <v>112</v>
      </c>
      <c r="AE6" s="0" t="s">
        <v>45</v>
      </c>
      <c r="AF6" s="0" t="s">
        <v>46</v>
      </c>
    </row>
    <row r="7" customFormat="false" ht="13" hidden="false" customHeight="false" outlineLevel="0" collapsed="false">
      <c r="A7" s="0" t="s">
        <v>73</v>
      </c>
      <c r="B7" s="0" t="s">
        <v>74</v>
      </c>
      <c r="C7" s="0" t="s">
        <v>22</v>
      </c>
      <c r="D7" s="0" t="s">
        <v>23</v>
      </c>
      <c r="E7" s="0" t="s">
        <v>113</v>
      </c>
      <c r="F7" s="0" t="s">
        <v>114</v>
      </c>
      <c r="G7" s="0" t="s">
        <v>57</v>
      </c>
      <c r="H7" s="0" t="s">
        <v>58</v>
      </c>
      <c r="I7" s="0" t="s">
        <v>87</v>
      </c>
      <c r="J7" s="0" t="s">
        <v>88</v>
      </c>
      <c r="K7" s="0" t="s">
        <v>115</v>
      </c>
      <c r="L7" s="0" t="s">
        <v>116</v>
      </c>
      <c r="M7" s="0" t="s">
        <v>61</v>
      </c>
      <c r="N7" s="0" t="s">
        <v>62</v>
      </c>
      <c r="O7" s="0" t="s">
        <v>117</v>
      </c>
      <c r="P7" s="0" t="s">
        <v>118</v>
      </c>
      <c r="Q7" s="0" t="s">
        <v>107</v>
      </c>
      <c r="R7" s="0" t="s">
        <v>108</v>
      </c>
      <c r="U7" s="0" t="s">
        <v>45</v>
      </c>
      <c r="V7" s="0" t="s">
        <v>46</v>
      </c>
      <c r="W7" s="0" t="s">
        <v>55</v>
      </c>
      <c r="X7" s="0" t="s">
        <v>56</v>
      </c>
      <c r="Y7" s="0" t="s">
        <v>119</v>
      </c>
      <c r="Z7" s="0" t="s">
        <v>120</v>
      </c>
      <c r="AA7" s="0" t="s">
        <v>115</v>
      </c>
      <c r="AB7" s="0" t="s">
        <v>116</v>
      </c>
      <c r="AC7" s="0" t="s">
        <v>55</v>
      </c>
      <c r="AD7" s="0" t="s">
        <v>56</v>
      </c>
      <c r="AE7" s="0" t="s">
        <v>121</v>
      </c>
      <c r="AF7" s="0" t="s">
        <v>122</v>
      </c>
    </row>
    <row r="8" customFormat="false" ht="13" hidden="false" customHeight="false" outlineLevel="0" collapsed="false">
      <c r="A8" s="0" t="s">
        <v>39</v>
      </c>
      <c r="B8" s="0" t="s">
        <v>40</v>
      </c>
      <c r="C8" s="0" t="s">
        <v>123</v>
      </c>
      <c r="D8" s="0" t="s">
        <v>124</v>
      </c>
      <c r="E8" s="0" t="s">
        <v>67</v>
      </c>
      <c r="F8" s="0" t="s">
        <v>68</v>
      </c>
      <c r="G8" s="0" t="s">
        <v>125</v>
      </c>
      <c r="H8" s="0" t="s">
        <v>126</v>
      </c>
      <c r="I8" s="0" t="s">
        <v>45</v>
      </c>
      <c r="J8" s="0" t="s">
        <v>46</v>
      </c>
      <c r="K8" s="0" t="s">
        <v>67</v>
      </c>
      <c r="L8" s="0" t="s">
        <v>68</v>
      </c>
      <c r="M8" s="0" t="s">
        <v>85</v>
      </c>
      <c r="N8" s="0" t="s">
        <v>86</v>
      </c>
      <c r="O8" s="0" t="s">
        <v>127</v>
      </c>
      <c r="P8" s="0" t="s">
        <v>128</v>
      </c>
      <c r="Q8" s="0" t="s">
        <v>129</v>
      </c>
      <c r="R8" s="0" t="s">
        <v>130</v>
      </c>
      <c r="U8" s="0" t="s">
        <v>65</v>
      </c>
      <c r="V8" s="0" t="s">
        <v>66</v>
      </c>
      <c r="W8" s="0" t="s">
        <v>83</v>
      </c>
      <c r="X8" s="0" t="s">
        <v>84</v>
      </c>
      <c r="Y8" s="0" t="s">
        <v>131</v>
      </c>
      <c r="Z8" s="0" t="s">
        <v>132</v>
      </c>
      <c r="AA8" s="0" t="s">
        <v>123</v>
      </c>
      <c r="AB8" s="0" t="s">
        <v>124</v>
      </c>
      <c r="AC8" s="0" t="s">
        <v>49</v>
      </c>
      <c r="AD8" s="0" t="s">
        <v>50</v>
      </c>
      <c r="AE8" s="0" t="s">
        <v>133</v>
      </c>
      <c r="AF8" s="0" t="s">
        <v>134</v>
      </c>
    </row>
    <row r="9" customFormat="false" ht="13" hidden="false" customHeight="false" outlineLevel="0" collapsed="false">
      <c r="A9" s="0" t="s">
        <v>111</v>
      </c>
      <c r="B9" s="0" t="s">
        <v>112</v>
      </c>
      <c r="C9" s="0" t="s">
        <v>135</v>
      </c>
      <c r="D9" s="0" t="s">
        <v>136</v>
      </c>
      <c r="E9" s="0" t="s">
        <v>49</v>
      </c>
      <c r="F9" s="0" t="s">
        <v>50</v>
      </c>
      <c r="G9" s="0" t="s">
        <v>137</v>
      </c>
      <c r="H9" s="0" t="s">
        <v>138</v>
      </c>
      <c r="I9" s="0" t="s">
        <v>65</v>
      </c>
      <c r="J9" s="0" t="s">
        <v>66</v>
      </c>
      <c r="K9" s="0" t="s">
        <v>133</v>
      </c>
      <c r="L9" s="0" t="s">
        <v>134</v>
      </c>
      <c r="M9" s="0" t="s">
        <v>73</v>
      </c>
      <c r="N9" s="0" t="s">
        <v>74</v>
      </c>
      <c r="O9" s="0" t="s">
        <v>139</v>
      </c>
      <c r="P9" s="0" t="s">
        <v>140</v>
      </c>
      <c r="Q9" s="0" t="s">
        <v>59</v>
      </c>
      <c r="R9" s="0" t="s">
        <v>60</v>
      </c>
      <c r="U9" s="0" t="s">
        <v>141</v>
      </c>
      <c r="V9" s="0" t="s">
        <v>142</v>
      </c>
      <c r="W9" s="0" t="s">
        <v>143</v>
      </c>
      <c r="X9" s="0" t="s">
        <v>144</v>
      </c>
      <c r="Y9" s="0" t="s">
        <v>55</v>
      </c>
      <c r="Z9" s="0" t="s">
        <v>56</v>
      </c>
      <c r="AA9" s="0" t="s">
        <v>135</v>
      </c>
      <c r="AB9" s="0" t="s">
        <v>136</v>
      </c>
      <c r="AC9" s="0" t="s">
        <v>103</v>
      </c>
      <c r="AD9" s="0" t="s">
        <v>104</v>
      </c>
      <c r="AE9" s="0" t="s">
        <v>145</v>
      </c>
      <c r="AF9" s="0" t="s">
        <v>146</v>
      </c>
    </row>
    <row r="10" customFormat="false" ht="13" hidden="false" customHeight="false" outlineLevel="0" collapsed="false">
      <c r="A10" s="0" t="s">
        <v>55</v>
      </c>
      <c r="B10" s="0" t="s">
        <v>56</v>
      </c>
      <c r="C10" s="0" t="s">
        <v>47</v>
      </c>
      <c r="D10" s="0" t="s">
        <v>48</v>
      </c>
      <c r="E10" s="0" t="s">
        <v>16</v>
      </c>
      <c r="F10" s="0" t="s">
        <v>17</v>
      </c>
      <c r="G10" s="0" t="s">
        <v>43</v>
      </c>
      <c r="H10" s="0" t="s">
        <v>44</v>
      </c>
      <c r="I10" s="0" t="s">
        <v>55</v>
      </c>
      <c r="J10" s="0" t="s">
        <v>56</v>
      </c>
      <c r="K10" s="0" t="s">
        <v>147</v>
      </c>
      <c r="L10" s="0" t="s">
        <v>148</v>
      </c>
      <c r="M10" s="0" t="s">
        <v>149</v>
      </c>
      <c r="N10" s="0" t="s">
        <v>150</v>
      </c>
      <c r="Q10" s="0" t="s">
        <v>151</v>
      </c>
      <c r="R10" s="0" t="s">
        <v>152</v>
      </c>
      <c r="U10" s="0" t="s">
        <v>153</v>
      </c>
      <c r="V10" s="0" t="s">
        <v>154</v>
      </c>
      <c r="W10" s="0" t="s">
        <v>155</v>
      </c>
      <c r="X10" s="0" t="s">
        <v>156</v>
      </c>
      <c r="Y10" s="0" t="s">
        <v>32</v>
      </c>
      <c r="Z10" s="0" t="s">
        <v>33</v>
      </c>
      <c r="AA10" s="0" t="s">
        <v>59</v>
      </c>
      <c r="AB10" s="0" t="s">
        <v>60</v>
      </c>
      <c r="AC10" s="0" t="s">
        <v>61</v>
      </c>
      <c r="AD10" s="0" t="s">
        <v>62</v>
      </c>
      <c r="AE10" s="0" t="s">
        <v>157</v>
      </c>
      <c r="AF10" s="0" t="s">
        <v>158</v>
      </c>
    </row>
    <row r="11" customFormat="false" ht="13" hidden="false" customHeight="false" outlineLevel="0" collapsed="false">
      <c r="A11" s="0" t="s">
        <v>159</v>
      </c>
      <c r="B11" s="0" t="s">
        <v>160</v>
      </c>
      <c r="C11" s="0" t="s">
        <v>67</v>
      </c>
      <c r="D11" s="0" t="s">
        <v>68</v>
      </c>
      <c r="E11" s="0" t="s">
        <v>149</v>
      </c>
      <c r="F11" s="0" t="s">
        <v>150</v>
      </c>
      <c r="G11" s="0" t="s">
        <v>161</v>
      </c>
      <c r="H11" s="0" t="s">
        <v>162</v>
      </c>
      <c r="I11" s="0" t="s">
        <v>37</v>
      </c>
      <c r="J11" s="0" t="s">
        <v>38</v>
      </c>
      <c r="K11" s="0" t="s">
        <v>163</v>
      </c>
      <c r="L11" s="0" t="s">
        <v>164</v>
      </c>
      <c r="M11" s="0" t="s">
        <v>55</v>
      </c>
      <c r="N11" s="0" t="s">
        <v>56</v>
      </c>
      <c r="Q11" s="0" t="s">
        <v>45</v>
      </c>
      <c r="R11" s="0" t="s">
        <v>46</v>
      </c>
      <c r="U11" s="0" t="s">
        <v>165</v>
      </c>
      <c r="V11" s="0" t="s">
        <v>166</v>
      </c>
      <c r="W11" s="0" t="s">
        <v>43</v>
      </c>
      <c r="X11" s="0" t="s">
        <v>44</v>
      </c>
      <c r="Y11" s="0" t="s">
        <v>73</v>
      </c>
      <c r="Z11" s="0" t="s">
        <v>74</v>
      </c>
      <c r="AA11" s="0" t="s">
        <v>167</v>
      </c>
      <c r="AB11" s="0" t="s">
        <v>168</v>
      </c>
      <c r="AC11" s="0" t="s">
        <v>113</v>
      </c>
      <c r="AD11" s="0" t="s">
        <v>114</v>
      </c>
      <c r="AE11" s="0" t="s">
        <v>53</v>
      </c>
      <c r="AF11" s="0" t="s">
        <v>54</v>
      </c>
    </row>
    <row r="12" customFormat="false" ht="13" hidden="false" customHeight="false" outlineLevel="0" collapsed="false">
      <c r="A12" s="0" t="s">
        <v>169</v>
      </c>
      <c r="B12" s="0" t="s">
        <v>170</v>
      </c>
      <c r="C12" s="0" t="s">
        <v>167</v>
      </c>
      <c r="D12" s="0" t="s">
        <v>168</v>
      </c>
      <c r="E12" s="0" t="s">
        <v>37</v>
      </c>
      <c r="F12" s="0" t="s">
        <v>38</v>
      </c>
      <c r="G12" s="0" t="s">
        <v>171</v>
      </c>
      <c r="H12" s="0" t="s">
        <v>172</v>
      </c>
      <c r="I12" s="0" t="s">
        <v>173</v>
      </c>
      <c r="J12" s="0" t="s">
        <v>174</v>
      </c>
      <c r="K12" s="0" t="s">
        <v>175</v>
      </c>
      <c r="L12" s="0" t="s">
        <v>176</v>
      </c>
      <c r="M12" s="0" t="s">
        <v>123</v>
      </c>
      <c r="N12" s="0" t="s">
        <v>124</v>
      </c>
      <c r="Q12" s="0" t="s">
        <v>103</v>
      </c>
      <c r="R12" s="0" t="s">
        <v>104</v>
      </c>
      <c r="U12" s="0" t="s">
        <v>177</v>
      </c>
      <c r="V12" s="0" t="s">
        <v>178</v>
      </c>
      <c r="W12" s="0" t="s">
        <v>45</v>
      </c>
      <c r="X12" s="0" t="s">
        <v>46</v>
      </c>
      <c r="Y12" s="0" t="s">
        <v>159</v>
      </c>
      <c r="Z12" s="0" t="s">
        <v>160</v>
      </c>
      <c r="AA12" s="0" t="s">
        <v>179</v>
      </c>
      <c r="AB12" s="0" t="s">
        <v>180</v>
      </c>
      <c r="AC12" s="0" t="s">
        <v>67</v>
      </c>
      <c r="AD12" s="0" t="s">
        <v>68</v>
      </c>
      <c r="AE12" s="0" t="s">
        <v>71</v>
      </c>
      <c r="AF12" s="0" t="s">
        <v>72</v>
      </c>
    </row>
    <row r="13" customFormat="false" ht="13" hidden="false" customHeight="false" outlineLevel="0" collapsed="false">
      <c r="A13" s="0" t="s">
        <v>49</v>
      </c>
      <c r="B13" s="0" t="s">
        <v>50</v>
      </c>
      <c r="C13" s="0" t="s">
        <v>181</v>
      </c>
      <c r="D13" s="0" t="s">
        <v>182</v>
      </c>
      <c r="E13" s="0" t="s">
        <v>183</v>
      </c>
      <c r="F13" s="0" t="s">
        <v>184</v>
      </c>
      <c r="G13" s="0" t="s">
        <v>123</v>
      </c>
      <c r="H13" s="0" t="s">
        <v>124</v>
      </c>
      <c r="I13" s="0" t="s">
        <v>185</v>
      </c>
      <c r="J13" s="0" t="s">
        <v>186</v>
      </c>
      <c r="K13" s="0" t="s">
        <v>187</v>
      </c>
      <c r="L13" s="0" t="s">
        <v>188</v>
      </c>
      <c r="M13" s="0" t="s">
        <v>79</v>
      </c>
      <c r="N13" s="0" t="s">
        <v>80</v>
      </c>
      <c r="Q13" s="0" t="s">
        <v>67</v>
      </c>
      <c r="R13" s="0" t="s">
        <v>68</v>
      </c>
      <c r="U13" s="0" t="s">
        <v>61</v>
      </c>
      <c r="V13" s="0" t="s">
        <v>62</v>
      </c>
      <c r="W13" s="0" t="s">
        <v>65</v>
      </c>
      <c r="X13" s="0" t="s">
        <v>66</v>
      </c>
      <c r="Y13" s="0" t="s">
        <v>16</v>
      </c>
      <c r="Z13" s="0" t="s">
        <v>17</v>
      </c>
      <c r="AA13" s="0" t="s">
        <v>189</v>
      </c>
      <c r="AB13" s="0" t="s">
        <v>190</v>
      </c>
      <c r="AC13" s="0" t="s">
        <v>32</v>
      </c>
      <c r="AD13" s="0" t="s">
        <v>33</v>
      </c>
      <c r="AE13" s="0" t="s">
        <v>191</v>
      </c>
      <c r="AF13" s="0" t="s">
        <v>192</v>
      </c>
    </row>
    <row r="14" customFormat="false" ht="13" hidden="false" customHeight="false" outlineLevel="0" collapsed="false">
      <c r="A14" s="0" t="s">
        <v>119</v>
      </c>
      <c r="B14" s="0" t="s">
        <v>120</v>
      </c>
      <c r="C14" s="0" t="s">
        <v>193</v>
      </c>
      <c r="D14" s="0" t="s">
        <v>194</v>
      </c>
      <c r="E14" s="0" t="s">
        <v>123</v>
      </c>
      <c r="F14" s="0" t="s">
        <v>124</v>
      </c>
      <c r="G14" s="0" t="s">
        <v>135</v>
      </c>
      <c r="H14" s="0" t="s">
        <v>136</v>
      </c>
      <c r="I14" s="0" t="s">
        <v>195</v>
      </c>
      <c r="J14" s="0" t="s">
        <v>196</v>
      </c>
      <c r="K14" s="0" t="s">
        <v>107</v>
      </c>
      <c r="L14" s="0" t="s">
        <v>108</v>
      </c>
      <c r="M14" s="0" t="s">
        <v>135</v>
      </c>
      <c r="N14" s="0" t="s">
        <v>136</v>
      </c>
      <c r="Q14" s="0" t="s">
        <v>65</v>
      </c>
      <c r="R14" s="0" t="s">
        <v>66</v>
      </c>
      <c r="U14" s="0" t="s">
        <v>197</v>
      </c>
      <c r="V14" s="0" t="s">
        <v>198</v>
      </c>
      <c r="W14" s="0" t="s">
        <v>24</v>
      </c>
      <c r="X14" s="0" t="s">
        <v>25</v>
      </c>
      <c r="Y14" s="0" t="s">
        <v>199</v>
      </c>
      <c r="Z14" s="0" t="s">
        <v>200</v>
      </c>
      <c r="AA14" s="0" t="s">
        <v>201</v>
      </c>
      <c r="AB14" s="0" t="s">
        <v>202</v>
      </c>
      <c r="AC14" s="0" t="s">
        <v>20</v>
      </c>
      <c r="AD14" s="0" t="s">
        <v>21</v>
      </c>
      <c r="AE14" s="0" t="s">
        <v>99</v>
      </c>
      <c r="AF14" s="0" t="s">
        <v>100</v>
      </c>
    </row>
    <row r="15" customFormat="false" ht="13" hidden="false" customHeight="false" outlineLevel="0" collapsed="false">
      <c r="A15" s="0" t="s">
        <v>203</v>
      </c>
      <c r="B15" s="0" t="s">
        <v>204</v>
      </c>
      <c r="C15" s="0" t="s">
        <v>133</v>
      </c>
      <c r="D15" s="0" t="s">
        <v>134</v>
      </c>
      <c r="E15" s="0" t="s">
        <v>135</v>
      </c>
      <c r="F15" s="0" t="s">
        <v>136</v>
      </c>
      <c r="G15" s="0" t="s">
        <v>179</v>
      </c>
      <c r="H15" s="0" t="s">
        <v>180</v>
      </c>
      <c r="I15" s="0" t="s">
        <v>205</v>
      </c>
      <c r="J15" s="0" t="s">
        <v>206</v>
      </c>
      <c r="K15" s="0" t="s">
        <v>149</v>
      </c>
      <c r="L15" s="0" t="s">
        <v>150</v>
      </c>
      <c r="M15" s="0" t="s">
        <v>207</v>
      </c>
      <c r="N15" s="0" t="s">
        <v>208</v>
      </c>
      <c r="Q15" s="0" t="s">
        <v>209</v>
      </c>
      <c r="R15" s="0" t="s">
        <v>210</v>
      </c>
      <c r="U15" s="0" t="s">
        <v>211</v>
      </c>
      <c r="V15" s="0" t="s">
        <v>212</v>
      </c>
      <c r="W15" s="0" t="s">
        <v>213</v>
      </c>
      <c r="X15" s="0" t="s">
        <v>214</v>
      </c>
      <c r="Y15" s="0" t="s">
        <v>215</v>
      </c>
      <c r="Z15" s="0" t="s">
        <v>216</v>
      </c>
      <c r="AA15" s="0" t="s">
        <v>61</v>
      </c>
      <c r="AB15" s="0" t="s">
        <v>62</v>
      </c>
      <c r="AC15" s="0" t="s">
        <v>73</v>
      </c>
      <c r="AD15" s="0" t="s">
        <v>74</v>
      </c>
      <c r="AE15" s="0" t="s">
        <v>217</v>
      </c>
      <c r="AF15" s="0" t="s">
        <v>218</v>
      </c>
    </row>
    <row r="16" customFormat="false" ht="13" hidden="false" customHeight="false" outlineLevel="0" collapsed="false">
      <c r="A16" s="0" t="s">
        <v>219</v>
      </c>
      <c r="B16" s="0" t="s">
        <v>220</v>
      </c>
      <c r="C16" s="0" t="s">
        <v>221</v>
      </c>
      <c r="D16" s="0" t="s">
        <v>222</v>
      </c>
      <c r="E16" s="0" t="s">
        <v>59</v>
      </c>
      <c r="F16" s="0" t="s">
        <v>60</v>
      </c>
      <c r="G16" s="0" t="s">
        <v>193</v>
      </c>
      <c r="H16" s="0" t="s">
        <v>194</v>
      </c>
      <c r="I16" s="0" t="s">
        <v>32</v>
      </c>
      <c r="J16" s="0" t="s">
        <v>33</v>
      </c>
      <c r="K16" s="0" t="s">
        <v>223</v>
      </c>
      <c r="L16" s="0" t="s">
        <v>224</v>
      </c>
      <c r="M16" s="0" t="s">
        <v>225</v>
      </c>
      <c r="N16" s="0" t="s">
        <v>226</v>
      </c>
      <c r="Q16" s="0" t="s">
        <v>61</v>
      </c>
      <c r="R16" s="0" t="s">
        <v>62</v>
      </c>
      <c r="W16" s="0" t="s">
        <v>227</v>
      </c>
      <c r="X16" s="0" t="s">
        <v>228</v>
      </c>
      <c r="Y16" s="0" t="s">
        <v>229</v>
      </c>
      <c r="Z16" s="0" t="s">
        <v>230</v>
      </c>
      <c r="AA16" s="0" t="s">
        <v>79</v>
      </c>
      <c r="AB16" s="0" t="s">
        <v>80</v>
      </c>
      <c r="AC16" s="0" t="s">
        <v>45</v>
      </c>
      <c r="AD16" s="0" t="s">
        <v>46</v>
      </c>
      <c r="AE16" s="0" t="s">
        <v>149</v>
      </c>
      <c r="AF16" s="0" t="s">
        <v>150</v>
      </c>
    </row>
    <row r="17" customFormat="false" ht="13" hidden="false" customHeight="false" outlineLevel="0" collapsed="false">
      <c r="A17" s="0" t="s">
        <v>229</v>
      </c>
      <c r="B17" s="0" t="s">
        <v>230</v>
      </c>
      <c r="C17" s="0" t="s">
        <v>125</v>
      </c>
      <c r="D17" s="0" t="s">
        <v>126</v>
      </c>
      <c r="E17" s="0" t="s">
        <v>87</v>
      </c>
      <c r="F17" s="0" t="s">
        <v>88</v>
      </c>
      <c r="G17" s="0" t="s">
        <v>16</v>
      </c>
      <c r="H17" s="0" t="s">
        <v>17</v>
      </c>
      <c r="I17" s="0" t="s">
        <v>73</v>
      </c>
      <c r="J17" s="0" t="s">
        <v>74</v>
      </c>
      <c r="K17" s="0" t="s">
        <v>59</v>
      </c>
      <c r="L17" s="0" t="s">
        <v>60</v>
      </c>
      <c r="M17" s="0" t="s">
        <v>231</v>
      </c>
      <c r="N17" s="0" t="s">
        <v>232</v>
      </c>
      <c r="Q17" s="0" t="s">
        <v>123</v>
      </c>
      <c r="R17" s="0" t="s">
        <v>124</v>
      </c>
      <c r="W17" s="0" t="s">
        <v>233</v>
      </c>
      <c r="X17" s="0" t="s">
        <v>234</v>
      </c>
      <c r="Y17" s="0" t="s">
        <v>45</v>
      </c>
      <c r="Z17" s="0" t="s">
        <v>46</v>
      </c>
      <c r="AA17" s="0" t="s">
        <v>97</v>
      </c>
      <c r="AB17" s="0" t="s">
        <v>98</v>
      </c>
      <c r="AC17" s="0" t="s">
        <v>105</v>
      </c>
      <c r="AD17" s="0" t="s">
        <v>106</v>
      </c>
      <c r="AE17" s="0" t="s">
        <v>235</v>
      </c>
      <c r="AF17" s="0" t="s">
        <v>236</v>
      </c>
    </row>
    <row r="18" customFormat="false" ht="13" hidden="false" customHeight="false" outlineLevel="0" collapsed="false">
      <c r="A18" s="0" t="s">
        <v>237</v>
      </c>
      <c r="B18" s="0" t="s">
        <v>238</v>
      </c>
      <c r="C18" s="0" t="s">
        <v>137</v>
      </c>
      <c r="D18" s="0" t="s">
        <v>138</v>
      </c>
      <c r="E18" s="0" t="s">
        <v>32</v>
      </c>
      <c r="F18" s="0" t="s">
        <v>33</v>
      </c>
      <c r="G18" s="0" t="s">
        <v>239</v>
      </c>
      <c r="H18" s="0" t="s">
        <v>240</v>
      </c>
      <c r="I18" s="0" t="s">
        <v>35</v>
      </c>
      <c r="J18" s="0" t="s">
        <v>36</v>
      </c>
      <c r="K18" s="0" t="s">
        <v>241</v>
      </c>
      <c r="L18" s="0" t="s">
        <v>242</v>
      </c>
      <c r="M18" s="0" t="s">
        <v>18</v>
      </c>
      <c r="N18" s="0" t="s">
        <v>19</v>
      </c>
      <c r="Q18" s="0" t="s">
        <v>79</v>
      </c>
      <c r="R18" s="0" t="s">
        <v>80</v>
      </c>
      <c r="W18" s="0" t="s">
        <v>243</v>
      </c>
      <c r="X18" s="0" t="s">
        <v>244</v>
      </c>
      <c r="Y18" s="0" t="s">
        <v>65</v>
      </c>
      <c r="Z18" s="0" t="s">
        <v>66</v>
      </c>
      <c r="AA18" s="0" t="s">
        <v>245</v>
      </c>
      <c r="AB18" s="0" t="s">
        <v>246</v>
      </c>
      <c r="AC18" s="0" t="s">
        <v>65</v>
      </c>
      <c r="AD18" s="0" t="s">
        <v>66</v>
      </c>
      <c r="AE18" s="0" t="s">
        <v>247</v>
      </c>
      <c r="AF18" s="0" t="s">
        <v>248</v>
      </c>
    </row>
    <row r="19" customFormat="false" ht="13" hidden="false" customHeight="false" outlineLevel="0" collapsed="false">
      <c r="A19" s="0" t="s">
        <v>249</v>
      </c>
      <c r="B19" s="0" t="s">
        <v>250</v>
      </c>
      <c r="C19" s="0" t="s">
        <v>161</v>
      </c>
      <c r="D19" s="0" t="s">
        <v>162</v>
      </c>
      <c r="E19" s="0" t="s">
        <v>41</v>
      </c>
      <c r="F19" s="0" t="s">
        <v>42</v>
      </c>
      <c r="G19" s="0" t="s">
        <v>63</v>
      </c>
      <c r="H19" s="0" t="s">
        <v>64</v>
      </c>
      <c r="I19" s="0" t="s">
        <v>251</v>
      </c>
      <c r="J19" s="0" t="s">
        <v>252</v>
      </c>
      <c r="K19" s="0" t="s">
        <v>253</v>
      </c>
      <c r="L19" s="0" t="s">
        <v>254</v>
      </c>
      <c r="M19" s="0" t="s">
        <v>83</v>
      </c>
      <c r="N19" s="0" t="s">
        <v>84</v>
      </c>
      <c r="Q19" s="0" t="s">
        <v>135</v>
      </c>
      <c r="R19" s="0" t="s">
        <v>136</v>
      </c>
      <c r="W19" s="0" t="s">
        <v>189</v>
      </c>
      <c r="X19" s="0" t="s">
        <v>190</v>
      </c>
      <c r="Y19" s="0" t="s">
        <v>24</v>
      </c>
      <c r="Z19" s="0" t="s">
        <v>25</v>
      </c>
      <c r="AA19" s="0" t="s">
        <v>53</v>
      </c>
      <c r="AB19" s="0" t="s">
        <v>54</v>
      </c>
      <c r="AC19" s="0" t="s">
        <v>255</v>
      </c>
      <c r="AD19" s="0" t="s">
        <v>256</v>
      </c>
      <c r="AE19" s="0" t="s">
        <v>69</v>
      </c>
      <c r="AF19" s="0" t="s">
        <v>70</v>
      </c>
    </row>
    <row r="20" customFormat="false" ht="13" hidden="false" customHeight="false" outlineLevel="0" collapsed="false">
      <c r="A20" s="0" t="s">
        <v>257</v>
      </c>
      <c r="B20" s="0" t="s">
        <v>258</v>
      </c>
      <c r="C20" s="0" t="s">
        <v>241</v>
      </c>
      <c r="D20" s="0" t="s">
        <v>242</v>
      </c>
      <c r="E20" s="0" t="s">
        <v>61</v>
      </c>
      <c r="F20" s="0" t="s">
        <v>62</v>
      </c>
      <c r="G20" s="0" t="s">
        <v>189</v>
      </c>
      <c r="H20" s="0" t="s">
        <v>190</v>
      </c>
      <c r="I20" s="0" t="s">
        <v>259</v>
      </c>
      <c r="J20" s="0" t="s">
        <v>260</v>
      </c>
      <c r="K20" s="0" t="s">
        <v>221</v>
      </c>
      <c r="L20" s="0" t="s">
        <v>222</v>
      </c>
      <c r="M20" s="0" t="s">
        <v>261</v>
      </c>
      <c r="N20" s="0" t="s">
        <v>262</v>
      </c>
      <c r="Q20" s="0" t="s">
        <v>97</v>
      </c>
      <c r="R20" s="0" t="s">
        <v>98</v>
      </c>
      <c r="W20" s="0" t="s">
        <v>263</v>
      </c>
      <c r="X20" s="0" t="s">
        <v>264</v>
      </c>
      <c r="Y20" s="0" t="s">
        <v>255</v>
      </c>
      <c r="Z20" s="0" t="s">
        <v>256</v>
      </c>
      <c r="AA20" s="0" t="s">
        <v>47</v>
      </c>
      <c r="AB20" s="0" t="s">
        <v>48</v>
      </c>
      <c r="AC20" s="0" t="s">
        <v>119</v>
      </c>
      <c r="AD20" s="0" t="s">
        <v>120</v>
      </c>
      <c r="AE20" s="0" t="s">
        <v>123</v>
      </c>
      <c r="AF20" s="0" t="s">
        <v>124</v>
      </c>
    </row>
    <row r="21" customFormat="false" ht="13" hidden="false" customHeight="false" outlineLevel="0" collapsed="false">
      <c r="A21" s="0" t="s">
        <v>59</v>
      </c>
      <c r="B21" s="0" t="s">
        <v>60</v>
      </c>
      <c r="C21" s="0" t="s">
        <v>253</v>
      </c>
      <c r="D21" s="0" t="s">
        <v>254</v>
      </c>
      <c r="E21" s="0" t="s">
        <v>85</v>
      </c>
      <c r="F21" s="0" t="s">
        <v>86</v>
      </c>
      <c r="G21" s="0" t="s">
        <v>133</v>
      </c>
      <c r="H21" s="0" t="s">
        <v>134</v>
      </c>
      <c r="I21" s="0" t="s">
        <v>265</v>
      </c>
      <c r="J21" s="0" t="s">
        <v>266</v>
      </c>
      <c r="K21" s="0" t="s">
        <v>97</v>
      </c>
      <c r="L21" s="0" t="s">
        <v>98</v>
      </c>
      <c r="M21" s="0" t="s">
        <v>143</v>
      </c>
      <c r="N21" s="0" t="s">
        <v>144</v>
      </c>
      <c r="Q21" s="0" t="s">
        <v>267</v>
      </c>
      <c r="R21" s="0" t="s">
        <v>268</v>
      </c>
      <c r="W21" s="0" t="s">
        <v>269</v>
      </c>
      <c r="X21" s="0" t="s">
        <v>270</v>
      </c>
      <c r="Y21" s="0" t="s">
        <v>271</v>
      </c>
      <c r="Z21" s="0" t="s">
        <v>272</v>
      </c>
      <c r="AA21" s="0" t="s">
        <v>273</v>
      </c>
      <c r="AB21" s="0" t="s">
        <v>274</v>
      </c>
      <c r="AC21" s="0" t="s">
        <v>37</v>
      </c>
      <c r="AD21" s="0" t="s">
        <v>38</v>
      </c>
      <c r="AE21" s="0" t="s">
        <v>135</v>
      </c>
      <c r="AF21" s="0" t="s">
        <v>136</v>
      </c>
    </row>
    <row r="22" customFormat="false" ht="13" hidden="false" customHeight="false" outlineLevel="0" collapsed="false">
      <c r="A22" s="0" t="s">
        <v>275</v>
      </c>
      <c r="B22" s="0" t="s">
        <v>276</v>
      </c>
      <c r="C22" s="0" t="s">
        <v>277</v>
      </c>
      <c r="D22" s="0" t="s">
        <v>278</v>
      </c>
      <c r="E22" s="0" t="s">
        <v>277</v>
      </c>
      <c r="F22" s="0" t="s">
        <v>278</v>
      </c>
      <c r="G22" s="0" t="s">
        <v>263</v>
      </c>
      <c r="H22" s="0" t="s">
        <v>264</v>
      </c>
      <c r="I22" s="0" t="s">
        <v>279</v>
      </c>
      <c r="J22" s="0" t="s">
        <v>280</v>
      </c>
      <c r="K22" s="0" t="s">
        <v>281</v>
      </c>
      <c r="L22" s="0" t="s">
        <v>282</v>
      </c>
      <c r="M22" s="0" t="s">
        <v>283</v>
      </c>
      <c r="N22" s="0" t="s">
        <v>284</v>
      </c>
      <c r="Q22" s="0" t="s">
        <v>285</v>
      </c>
      <c r="R22" s="0" t="s">
        <v>286</v>
      </c>
      <c r="W22" s="0" t="s">
        <v>201</v>
      </c>
      <c r="X22" s="0" t="s">
        <v>202</v>
      </c>
      <c r="Y22" s="0" t="s">
        <v>20</v>
      </c>
      <c r="Z22" s="0" t="s">
        <v>21</v>
      </c>
      <c r="AA22" s="0" t="s">
        <v>287</v>
      </c>
      <c r="AB22" s="0" t="s">
        <v>288</v>
      </c>
      <c r="AC22" s="0" t="s">
        <v>57</v>
      </c>
      <c r="AD22" s="0" t="s">
        <v>58</v>
      </c>
      <c r="AE22" s="0" t="s">
        <v>59</v>
      </c>
      <c r="AF22" s="0" t="s">
        <v>60</v>
      </c>
    </row>
    <row r="23" customFormat="false" ht="13" hidden="false" customHeight="false" outlineLevel="0" collapsed="false">
      <c r="A23" s="0" t="s">
        <v>95</v>
      </c>
      <c r="B23" s="0" t="s">
        <v>96</v>
      </c>
      <c r="C23" s="0" t="s">
        <v>32</v>
      </c>
      <c r="D23" s="0" t="s">
        <v>33</v>
      </c>
      <c r="E23" s="0" t="s">
        <v>289</v>
      </c>
      <c r="F23" s="0" t="s">
        <v>290</v>
      </c>
      <c r="G23" s="0" t="s">
        <v>269</v>
      </c>
      <c r="H23" s="0" t="s">
        <v>270</v>
      </c>
      <c r="I23" s="0" t="s">
        <v>291</v>
      </c>
      <c r="J23" s="0" t="s">
        <v>292</v>
      </c>
      <c r="K23" s="0" t="s">
        <v>293</v>
      </c>
      <c r="L23" s="0" t="s">
        <v>294</v>
      </c>
      <c r="M23" s="0" t="s">
        <v>295</v>
      </c>
      <c r="N23" s="0" t="s">
        <v>296</v>
      </c>
      <c r="Q23" s="0" t="s">
        <v>147</v>
      </c>
      <c r="R23" s="0" t="s">
        <v>148</v>
      </c>
      <c r="W23" s="0" t="s">
        <v>297</v>
      </c>
      <c r="X23" s="0" t="s">
        <v>298</v>
      </c>
      <c r="Y23" s="0" t="s">
        <v>299</v>
      </c>
      <c r="Z23" s="0" t="s">
        <v>300</v>
      </c>
      <c r="AA23" s="0" t="s">
        <v>103</v>
      </c>
      <c r="AB23" s="0" t="s">
        <v>104</v>
      </c>
      <c r="AC23" s="0" t="s">
        <v>203</v>
      </c>
      <c r="AD23" s="0" t="s">
        <v>204</v>
      </c>
      <c r="AE23" s="0" t="s">
        <v>167</v>
      </c>
      <c r="AF23" s="0" t="s">
        <v>168</v>
      </c>
    </row>
    <row r="24" customFormat="false" ht="13" hidden="false" customHeight="false" outlineLevel="0" collapsed="false">
      <c r="A24" s="0" t="s">
        <v>20</v>
      </c>
      <c r="B24" s="0" t="s">
        <v>21</v>
      </c>
      <c r="C24" s="0" t="s">
        <v>73</v>
      </c>
      <c r="D24" s="0" t="s">
        <v>74</v>
      </c>
      <c r="E24" s="0" t="s">
        <v>73</v>
      </c>
      <c r="F24" s="0" t="s">
        <v>74</v>
      </c>
      <c r="G24" s="0" t="s">
        <v>201</v>
      </c>
      <c r="H24" s="0" t="s">
        <v>202</v>
      </c>
      <c r="I24" s="0" t="s">
        <v>301</v>
      </c>
      <c r="J24" s="0" t="s">
        <v>302</v>
      </c>
      <c r="K24" s="0" t="s">
        <v>71</v>
      </c>
      <c r="L24" s="0" t="s">
        <v>72</v>
      </c>
      <c r="M24" s="0" t="s">
        <v>303</v>
      </c>
      <c r="N24" s="0" t="s">
        <v>304</v>
      </c>
      <c r="Q24" s="0" t="s">
        <v>163</v>
      </c>
      <c r="R24" s="0" t="s">
        <v>164</v>
      </c>
      <c r="W24" s="0" t="s">
        <v>47</v>
      </c>
      <c r="X24" s="0" t="s">
        <v>48</v>
      </c>
      <c r="Y24" s="0" t="s">
        <v>105</v>
      </c>
      <c r="Z24" s="0" t="s">
        <v>106</v>
      </c>
      <c r="AA24" s="0" t="s">
        <v>67</v>
      </c>
      <c r="AB24" s="0" t="s">
        <v>68</v>
      </c>
      <c r="AC24" s="0" t="s">
        <v>215</v>
      </c>
      <c r="AD24" s="0" t="s">
        <v>216</v>
      </c>
      <c r="AE24" s="0" t="s">
        <v>305</v>
      </c>
      <c r="AF24" s="0" t="s">
        <v>306</v>
      </c>
    </row>
    <row r="25" customFormat="false" ht="13" hidden="false" customHeight="false" outlineLevel="0" collapsed="false">
      <c r="A25" s="0" t="s">
        <v>113</v>
      </c>
      <c r="B25" s="0" t="s">
        <v>114</v>
      </c>
      <c r="C25" s="0" t="s">
        <v>16</v>
      </c>
      <c r="D25" s="0" t="s">
        <v>17</v>
      </c>
      <c r="E25" s="0" t="s">
        <v>105</v>
      </c>
      <c r="F25" s="0" t="s">
        <v>106</v>
      </c>
      <c r="G25" s="0" t="s">
        <v>53</v>
      </c>
      <c r="H25" s="0" t="s">
        <v>54</v>
      </c>
      <c r="I25" s="0" t="s">
        <v>307</v>
      </c>
      <c r="J25" s="0" t="s">
        <v>308</v>
      </c>
      <c r="K25" s="0" t="s">
        <v>309</v>
      </c>
      <c r="L25" s="0" t="s">
        <v>310</v>
      </c>
      <c r="M25" s="0" t="s">
        <v>311</v>
      </c>
      <c r="N25" s="0" t="s">
        <v>312</v>
      </c>
      <c r="Q25" s="0" t="s">
        <v>229</v>
      </c>
      <c r="R25" s="0" t="s">
        <v>230</v>
      </c>
      <c r="W25" s="0" t="s">
        <v>273</v>
      </c>
      <c r="X25" s="0" t="s">
        <v>274</v>
      </c>
      <c r="Y25" s="0" t="s">
        <v>101</v>
      </c>
      <c r="Z25" s="0" t="s">
        <v>102</v>
      </c>
      <c r="AA25" s="0" t="s">
        <v>20</v>
      </c>
      <c r="AB25" s="0" t="s">
        <v>21</v>
      </c>
      <c r="AC25" s="0" t="s">
        <v>123</v>
      </c>
      <c r="AD25" s="0" t="s">
        <v>124</v>
      </c>
      <c r="AE25" s="0" t="s">
        <v>155</v>
      </c>
      <c r="AF25" s="0" t="s">
        <v>156</v>
      </c>
    </row>
    <row r="26" customFormat="false" ht="13" hidden="false" customHeight="false" outlineLevel="0" collapsed="false">
      <c r="A26" s="0" t="s">
        <v>105</v>
      </c>
      <c r="B26" s="0" t="s">
        <v>106</v>
      </c>
      <c r="C26" s="0" t="s">
        <v>313</v>
      </c>
      <c r="D26" s="0" t="s">
        <v>314</v>
      </c>
      <c r="E26" s="0" t="s">
        <v>315</v>
      </c>
      <c r="F26" s="0" t="s">
        <v>316</v>
      </c>
      <c r="G26" s="0" t="s">
        <v>71</v>
      </c>
      <c r="H26" s="0" t="s">
        <v>72</v>
      </c>
      <c r="I26" s="0" t="s">
        <v>317</v>
      </c>
      <c r="J26" s="0" t="s">
        <v>318</v>
      </c>
      <c r="K26" s="0" t="s">
        <v>61</v>
      </c>
      <c r="L26" s="0" t="s">
        <v>62</v>
      </c>
      <c r="M26" s="0" t="s">
        <v>319</v>
      </c>
      <c r="N26" s="0" t="s">
        <v>320</v>
      </c>
      <c r="Q26" s="0" t="s">
        <v>321</v>
      </c>
      <c r="R26" s="0" t="s">
        <v>322</v>
      </c>
      <c r="W26" s="0" t="s">
        <v>323</v>
      </c>
      <c r="X26" s="0" t="s">
        <v>324</v>
      </c>
      <c r="Y26" s="0" t="s">
        <v>325</v>
      </c>
      <c r="Z26" s="0" t="s">
        <v>326</v>
      </c>
      <c r="AA26" s="0" t="s">
        <v>133</v>
      </c>
      <c r="AB26" s="0" t="s">
        <v>134</v>
      </c>
      <c r="AC26" s="0" t="s">
        <v>135</v>
      </c>
      <c r="AD26" s="0" t="s">
        <v>136</v>
      </c>
      <c r="AE26" s="0" t="s">
        <v>213</v>
      </c>
      <c r="AF26" s="0" t="s">
        <v>214</v>
      </c>
    </row>
    <row r="27" customFormat="false" ht="13" hidden="false" customHeight="false" outlineLevel="0" collapsed="false">
      <c r="A27" s="0" t="s">
        <v>117</v>
      </c>
      <c r="B27" s="0" t="s">
        <v>118</v>
      </c>
      <c r="C27" s="0" t="s">
        <v>26</v>
      </c>
      <c r="D27" s="0" t="s">
        <v>27</v>
      </c>
      <c r="E27" s="0" t="s">
        <v>119</v>
      </c>
      <c r="F27" s="0" t="s">
        <v>120</v>
      </c>
      <c r="G27" s="0" t="s">
        <v>191</v>
      </c>
      <c r="H27" s="0" t="s">
        <v>192</v>
      </c>
      <c r="I27" s="0" t="s">
        <v>79</v>
      </c>
      <c r="J27" s="0" t="s">
        <v>80</v>
      </c>
      <c r="K27" s="0" t="s">
        <v>79</v>
      </c>
      <c r="L27" s="0" t="s">
        <v>80</v>
      </c>
      <c r="M27" s="0" t="s">
        <v>327</v>
      </c>
      <c r="N27" s="0" t="s">
        <v>328</v>
      </c>
      <c r="Q27" s="0" t="s">
        <v>329</v>
      </c>
      <c r="R27" s="0" t="s">
        <v>330</v>
      </c>
      <c r="W27" s="0" t="s">
        <v>157</v>
      </c>
      <c r="X27" s="0" t="s">
        <v>158</v>
      </c>
      <c r="Y27" s="0" t="s">
        <v>331</v>
      </c>
      <c r="Z27" s="0" t="s">
        <v>332</v>
      </c>
      <c r="AA27" s="0" t="s">
        <v>221</v>
      </c>
      <c r="AB27" s="0" t="s">
        <v>222</v>
      </c>
      <c r="AC27" s="0" t="s">
        <v>41</v>
      </c>
      <c r="AD27" s="0" t="s">
        <v>42</v>
      </c>
      <c r="AE27" s="0" t="s">
        <v>333</v>
      </c>
      <c r="AF27" s="0" t="s">
        <v>334</v>
      </c>
    </row>
    <row r="28" customFormat="false" ht="13" hidden="false" customHeight="false" outlineLevel="0" collapsed="false">
      <c r="A28" s="0" t="s">
        <v>309</v>
      </c>
      <c r="B28" s="0" t="s">
        <v>310</v>
      </c>
      <c r="C28" s="0" t="s">
        <v>147</v>
      </c>
      <c r="D28" s="0" t="s">
        <v>148</v>
      </c>
      <c r="E28" s="0" t="s">
        <v>203</v>
      </c>
      <c r="F28" s="0" t="s">
        <v>204</v>
      </c>
      <c r="G28" s="0" t="s">
        <v>99</v>
      </c>
      <c r="H28" s="0" t="s">
        <v>100</v>
      </c>
      <c r="I28" s="0" t="s">
        <v>335</v>
      </c>
      <c r="J28" s="0" t="s">
        <v>336</v>
      </c>
      <c r="K28" s="0" t="s">
        <v>337</v>
      </c>
      <c r="L28" s="0" t="s">
        <v>338</v>
      </c>
      <c r="M28" s="0" t="s">
        <v>339</v>
      </c>
      <c r="N28" s="0" t="s">
        <v>340</v>
      </c>
      <c r="Q28" s="0" t="s">
        <v>341</v>
      </c>
      <c r="R28" s="0" t="s">
        <v>342</v>
      </c>
      <c r="Y28" s="0" t="s">
        <v>343</v>
      </c>
      <c r="Z28" s="0" t="s">
        <v>344</v>
      </c>
      <c r="AA28" s="0" t="s">
        <v>105</v>
      </c>
      <c r="AB28" s="0" t="s">
        <v>106</v>
      </c>
      <c r="AC28" s="0" t="s">
        <v>275</v>
      </c>
      <c r="AD28" s="0" t="s">
        <v>276</v>
      </c>
      <c r="AE28" s="0" t="s">
        <v>345</v>
      </c>
      <c r="AF28" s="0" t="s">
        <v>346</v>
      </c>
    </row>
    <row r="29" customFormat="false" ht="13" hidden="false" customHeight="false" outlineLevel="0" collapsed="false">
      <c r="A29" s="0" t="s">
        <v>337</v>
      </c>
      <c r="B29" s="0" t="s">
        <v>338</v>
      </c>
      <c r="C29" s="0" t="s">
        <v>163</v>
      </c>
      <c r="D29" s="0" t="s">
        <v>164</v>
      </c>
      <c r="E29" s="0" t="s">
        <v>53</v>
      </c>
      <c r="F29" s="0" t="s">
        <v>54</v>
      </c>
      <c r="G29" s="0" t="s">
        <v>149</v>
      </c>
      <c r="H29" s="0" t="s">
        <v>150</v>
      </c>
      <c r="I29" s="0" t="s">
        <v>139</v>
      </c>
      <c r="J29" s="0" t="s">
        <v>140</v>
      </c>
      <c r="K29" s="0" t="s">
        <v>347</v>
      </c>
      <c r="L29" s="0" t="s">
        <v>348</v>
      </c>
      <c r="M29" s="0" t="s">
        <v>349</v>
      </c>
      <c r="N29" s="0" t="s">
        <v>350</v>
      </c>
      <c r="Q29" s="0" t="s">
        <v>41</v>
      </c>
      <c r="R29" s="0" t="s">
        <v>42</v>
      </c>
      <c r="Y29" s="0" t="s">
        <v>351</v>
      </c>
      <c r="Z29" s="0" t="s">
        <v>352</v>
      </c>
      <c r="AA29" s="0" t="s">
        <v>55</v>
      </c>
      <c r="AB29" s="0" t="s">
        <v>56</v>
      </c>
      <c r="AC29" s="0" t="s">
        <v>229</v>
      </c>
      <c r="AD29" s="0" t="s">
        <v>230</v>
      </c>
      <c r="AE29" s="0" t="s">
        <v>173</v>
      </c>
      <c r="AF29" s="0" t="s">
        <v>174</v>
      </c>
    </row>
    <row r="30" customFormat="false" ht="13" hidden="false" customHeight="false" outlineLevel="0" collapsed="false">
      <c r="A30" s="0" t="s">
        <v>353</v>
      </c>
      <c r="B30" s="0" t="s">
        <v>354</v>
      </c>
      <c r="C30" s="0" t="s">
        <v>355</v>
      </c>
      <c r="D30" s="0" t="s">
        <v>356</v>
      </c>
      <c r="E30" s="0" t="s">
        <v>35</v>
      </c>
      <c r="F30" s="0" t="s">
        <v>36</v>
      </c>
      <c r="G30" s="0" t="s">
        <v>357</v>
      </c>
      <c r="H30" s="0" t="s">
        <v>358</v>
      </c>
      <c r="I30" s="0" t="s">
        <v>359</v>
      </c>
      <c r="J30" s="0" t="s">
        <v>360</v>
      </c>
      <c r="K30" s="0" t="s">
        <v>353</v>
      </c>
      <c r="L30" s="0" t="s">
        <v>354</v>
      </c>
      <c r="M30" s="0" t="s">
        <v>361</v>
      </c>
      <c r="N30" s="0" t="s">
        <v>362</v>
      </c>
      <c r="Q30" s="0" t="s">
        <v>20</v>
      </c>
      <c r="R30" s="0" t="s">
        <v>21</v>
      </c>
      <c r="Y30" s="0" t="s">
        <v>169</v>
      </c>
      <c r="Z30" s="0" t="s">
        <v>170</v>
      </c>
      <c r="AA30" s="0" t="s">
        <v>18</v>
      </c>
      <c r="AB30" s="0" t="s">
        <v>19</v>
      </c>
      <c r="AC30" s="0" t="s">
        <v>363</v>
      </c>
      <c r="AD30" s="0" t="s">
        <v>364</v>
      </c>
      <c r="AE30" s="0" t="s">
        <v>32</v>
      </c>
      <c r="AF30" s="0" t="s">
        <v>33</v>
      </c>
    </row>
    <row r="31" customFormat="false" ht="13" hidden="false" customHeight="false" outlineLevel="0" collapsed="false">
      <c r="A31" s="0" t="s">
        <v>127</v>
      </c>
      <c r="B31" s="0" t="s">
        <v>128</v>
      </c>
      <c r="C31" s="0" t="s">
        <v>365</v>
      </c>
      <c r="D31" s="0" t="s">
        <v>366</v>
      </c>
      <c r="E31" s="0" t="s">
        <v>139</v>
      </c>
      <c r="F31" s="0" t="s">
        <v>140</v>
      </c>
      <c r="G31" s="0" t="s">
        <v>367</v>
      </c>
      <c r="H31" s="0" t="s">
        <v>368</v>
      </c>
      <c r="K31" s="0" t="s">
        <v>369</v>
      </c>
      <c r="L31" s="0" t="s">
        <v>370</v>
      </c>
      <c r="M31" s="0" t="s">
        <v>45</v>
      </c>
      <c r="N31" s="0" t="s">
        <v>46</v>
      </c>
      <c r="Q31" s="0" t="s">
        <v>371</v>
      </c>
      <c r="R31" s="0" t="s">
        <v>372</v>
      </c>
      <c r="Y31" s="0" t="s">
        <v>39</v>
      </c>
      <c r="Z31" s="0" t="s">
        <v>40</v>
      </c>
      <c r="AA31" s="0" t="s">
        <v>373</v>
      </c>
      <c r="AB31" s="0" t="s">
        <v>374</v>
      </c>
      <c r="AC31" s="0" t="s">
        <v>375</v>
      </c>
      <c r="AD31" s="0" t="s">
        <v>376</v>
      </c>
      <c r="AE31" s="0" t="s">
        <v>147</v>
      </c>
      <c r="AF31" s="0" t="s">
        <v>148</v>
      </c>
    </row>
    <row r="32" customFormat="false" ht="13" hidden="false" customHeight="false" outlineLevel="0" collapsed="false">
      <c r="A32" s="0" t="s">
        <v>139</v>
      </c>
      <c r="B32" s="0" t="s">
        <v>140</v>
      </c>
      <c r="C32" s="0" t="s">
        <v>149</v>
      </c>
      <c r="D32" s="0" t="s">
        <v>150</v>
      </c>
      <c r="E32" s="0" t="s">
        <v>117</v>
      </c>
      <c r="F32" s="0" t="s">
        <v>118</v>
      </c>
      <c r="G32" s="0" t="s">
        <v>377</v>
      </c>
      <c r="H32" s="0" t="s">
        <v>378</v>
      </c>
      <c r="M32" s="0" t="s">
        <v>65</v>
      </c>
      <c r="N32" s="0" t="s">
        <v>66</v>
      </c>
      <c r="Q32" s="0" t="s">
        <v>105</v>
      </c>
      <c r="R32" s="0" t="s">
        <v>106</v>
      </c>
      <c r="Y32" s="0" t="s">
        <v>59</v>
      </c>
      <c r="Z32" s="0" t="s">
        <v>60</v>
      </c>
      <c r="AA32" s="0" t="s">
        <v>181</v>
      </c>
      <c r="AB32" s="0" t="s">
        <v>182</v>
      </c>
      <c r="AC32" s="0" t="s">
        <v>117</v>
      </c>
      <c r="AD32" s="0" t="s">
        <v>118</v>
      </c>
      <c r="AE32" s="0" t="s">
        <v>163</v>
      </c>
      <c r="AF32" s="0" t="s">
        <v>164</v>
      </c>
    </row>
    <row r="33" customFormat="false" ht="13" hidden="false" customHeight="false" outlineLevel="0" collapsed="false">
      <c r="A33" s="0" t="s">
        <v>299</v>
      </c>
      <c r="B33" s="0" t="s">
        <v>300</v>
      </c>
      <c r="C33" s="0" t="s">
        <v>379</v>
      </c>
      <c r="D33" s="0" t="s">
        <v>380</v>
      </c>
      <c r="E33" s="0" t="s">
        <v>173</v>
      </c>
      <c r="F33" s="0" t="s">
        <v>174</v>
      </c>
      <c r="G33" s="0" t="s">
        <v>381</v>
      </c>
      <c r="H33" s="0" t="s">
        <v>382</v>
      </c>
      <c r="M33" s="0" t="s">
        <v>24</v>
      </c>
      <c r="N33" s="0" t="s">
        <v>25</v>
      </c>
      <c r="Q33" s="0" t="s">
        <v>55</v>
      </c>
      <c r="R33" s="0" t="s">
        <v>56</v>
      </c>
      <c r="Y33" s="0" t="s">
        <v>275</v>
      </c>
      <c r="Z33" s="0" t="s">
        <v>276</v>
      </c>
      <c r="AA33" s="0" t="s">
        <v>263</v>
      </c>
      <c r="AB33" s="0" t="s">
        <v>264</v>
      </c>
      <c r="AC33" s="0" t="s">
        <v>127</v>
      </c>
      <c r="AD33" s="0" t="s">
        <v>128</v>
      </c>
      <c r="AE33" s="0" t="s">
        <v>73</v>
      </c>
      <c r="AF33" s="0" t="s">
        <v>74</v>
      </c>
    </row>
    <row r="34" customFormat="false" ht="13" hidden="false" customHeight="false" outlineLevel="0" collapsed="false">
      <c r="A34" s="0" t="s">
        <v>30</v>
      </c>
      <c r="B34" s="0" t="s">
        <v>31</v>
      </c>
      <c r="C34" s="0" t="s">
        <v>383</v>
      </c>
      <c r="D34" s="0" t="s">
        <v>384</v>
      </c>
      <c r="G34" s="0" t="s">
        <v>385</v>
      </c>
      <c r="H34" s="0" t="s">
        <v>386</v>
      </c>
      <c r="M34" s="0" t="s">
        <v>387</v>
      </c>
      <c r="N34" s="0" t="s">
        <v>388</v>
      </c>
      <c r="Q34" s="0" t="s">
        <v>389</v>
      </c>
      <c r="R34" s="0" t="s">
        <v>390</v>
      </c>
      <c r="Y34" s="0" t="s">
        <v>391</v>
      </c>
      <c r="Z34" s="0" t="s">
        <v>392</v>
      </c>
      <c r="AA34" s="0" t="s">
        <v>269</v>
      </c>
      <c r="AB34" s="0" t="s">
        <v>270</v>
      </c>
      <c r="AC34" s="0" t="s">
        <v>325</v>
      </c>
      <c r="AD34" s="0" t="s">
        <v>326</v>
      </c>
      <c r="AE34" s="0" t="s">
        <v>26</v>
      </c>
      <c r="AF34" s="0" t="s">
        <v>27</v>
      </c>
    </row>
    <row r="35" customFormat="false" ht="13" hidden="false" customHeight="false" outlineLevel="0" collapsed="false">
      <c r="A35" s="0" t="s">
        <v>375</v>
      </c>
      <c r="B35" s="0" t="s">
        <v>376</v>
      </c>
      <c r="C35" s="0" t="s">
        <v>393</v>
      </c>
      <c r="D35" s="0" t="s">
        <v>394</v>
      </c>
      <c r="G35" s="0" t="s">
        <v>395</v>
      </c>
      <c r="H35" s="0" t="s">
        <v>396</v>
      </c>
      <c r="M35" s="0" t="s">
        <v>397</v>
      </c>
      <c r="N35" s="0" t="s">
        <v>398</v>
      </c>
      <c r="Q35" s="0" t="s">
        <v>399</v>
      </c>
      <c r="R35" s="0" t="s">
        <v>400</v>
      </c>
      <c r="Y35" s="0" t="s">
        <v>41</v>
      </c>
      <c r="Z35" s="0" t="s">
        <v>42</v>
      </c>
      <c r="AA35" s="0" t="s">
        <v>401</v>
      </c>
      <c r="AB35" s="0" t="s">
        <v>402</v>
      </c>
      <c r="AC35" s="0" t="s">
        <v>331</v>
      </c>
      <c r="AD35" s="0" t="s">
        <v>332</v>
      </c>
      <c r="AE35" s="0" t="s">
        <v>51</v>
      </c>
      <c r="AF35" s="0" t="s">
        <v>52</v>
      </c>
    </row>
    <row r="36" customFormat="false" ht="13" hidden="false" customHeight="false" outlineLevel="0" collapsed="false">
      <c r="A36" s="0" t="s">
        <v>391</v>
      </c>
      <c r="B36" s="0" t="s">
        <v>392</v>
      </c>
      <c r="C36" s="0" t="s">
        <v>403</v>
      </c>
      <c r="D36" s="0" t="s">
        <v>404</v>
      </c>
      <c r="G36" s="0" t="s">
        <v>405</v>
      </c>
      <c r="H36" s="0" t="s">
        <v>406</v>
      </c>
      <c r="M36" s="0" t="s">
        <v>407</v>
      </c>
      <c r="N36" s="0" t="s">
        <v>408</v>
      </c>
      <c r="Q36" s="0" t="s">
        <v>409</v>
      </c>
      <c r="R36" s="0" t="s">
        <v>410</v>
      </c>
      <c r="Y36" s="0" t="s">
        <v>49</v>
      </c>
      <c r="Z36" s="0" t="s">
        <v>50</v>
      </c>
      <c r="AA36" s="0" t="s">
        <v>193</v>
      </c>
      <c r="AB36" s="0" t="s">
        <v>194</v>
      </c>
      <c r="AC36" s="0" t="s">
        <v>411</v>
      </c>
      <c r="AD36" s="0" t="s">
        <v>412</v>
      </c>
      <c r="AE36" s="0" t="s">
        <v>43</v>
      </c>
      <c r="AF36" s="0" t="s">
        <v>44</v>
      </c>
    </row>
    <row r="37" customFormat="false" ht="13" hidden="false" customHeight="false" outlineLevel="0" collapsed="false">
      <c r="C37" s="0" t="s">
        <v>99</v>
      </c>
      <c r="D37" s="0" t="s">
        <v>100</v>
      </c>
      <c r="G37" s="0" t="s">
        <v>413</v>
      </c>
      <c r="H37" s="0" t="s">
        <v>414</v>
      </c>
      <c r="M37" s="0" t="s">
        <v>167</v>
      </c>
      <c r="N37" s="0" t="s">
        <v>168</v>
      </c>
      <c r="Q37" s="0" t="s">
        <v>415</v>
      </c>
      <c r="R37" s="0" t="s">
        <v>416</v>
      </c>
      <c r="Y37" s="0" t="s">
        <v>417</v>
      </c>
      <c r="Z37" s="0" t="s">
        <v>418</v>
      </c>
      <c r="AA37" s="0" t="s">
        <v>297</v>
      </c>
      <c r="AB37" s="0" t="s">
        <v>298</v>
      </c>
      <c r="AC37" s="0" t="s">
        <v>359</v>
      </c>
      <c r="AD37" s="0" t="s">
        <v>360</v>
      </c>
      <c r="AE37" s="0" t="s">
        <v>83</v>
      </c>
      <c r="AF37" s="0" t="s">
        <v>84</v>
      </c>
    </row>
    <row r="38" customFormat="false" ht="13" hidden="false" customHeight="false" outlineLevel="0" collapsed="false">
      <c r="C38" s="0" t="s">
        <v>281</v>
      </c>
      <c r="D38" s="0" t="s">
        <v>282</v>
      </c>
      <c r="G38" s="0" t="s">
        <v>273</v>
      </c>
      <c r="H38" s="0" t="s">
        <v>274</v>
      </c>
      <c r="M38" s="0" t="s">
        <v>419</v>
      </c>
      <c r="N38" s="0" t="s">
        <v>420</v>
      </c>
      <c r="Q38" s="0" t="s">
        <v>16</v>
      </c>
      <c r="R38" s="0" t="s">
        <v>17</v>
      </c>
      <c r="Y38" s="0" t="s">
        <v>22</v>
      </c>
      <c r="Z38" s="0" t="s">
        <v>23</v>
      </c>
      <c r="AA38" s="0" t="s">
        <v>71</v>
      </c>
      <c r="AB38" s="0" t="s">
        <v>72</v>
      </c>
      <c r="AC38" s="0" t="s">
        <v>421</v>
      </c>
      <c r="AD38" s="0" t="s">
        <v>422</v>
      </c>
      <c r="AE38" s="0" t="s">
        <v>101</v>
      </c>
      <c r="AF38" s="0" t="s">
        <v>102</v>
      </c>
    </row>
    <row r="39" customFormat="false" ht="13" hidden="false" customHeight="false" outlineLevel="0" collapsed="false">
      <c r="C39" s="0" t="s">
        <v>369</v>
      </c>
      <c r="D39" s="0" t="s">
        <v>370</v>
      </c>
      <c r="G39" s="0" t="s">
        <v>131</v>
      </c>
      <c r="H39" s="0" t="s">
        <v>132</v>
      </c>
      <c r="M39" s="0" t="s">
        <v>423</v>
      </c>
      <c r="N39" s="0" t="s">
        <v>424</v>
      </c>
      <c r="Q39" s="0" t="s">
        <v>425</v>
      </c>
      <c r="R39" s="0" t="s">
        <v>426</v>
      </c>
      <c r="Y39" s="0" t="s">
        <v>67</v>
      </c>
      <c r="Z39" s="0" t="s">
        <v>68</v>
      </c>
      <c r="AA39" s="0" t="s">
        <v>191</v>
      </c>
      <c r="AB39" s="0" t="s">
        <v>192</v>
      </c>
      <c r="AC39" s="0" t="s">
        <v>427</v>
      </c>
      <c r="AD39" s="0" t="s">
        <v>428</v>
      </c>
      <c r="AE39" s="0" t="s">
        <v>429</v>
      </c>
      <c r="AF39" s="0" t="s">
        <v>430</v>
      </c>
    </row>
    <row r="40" customFormat="false" ht="13" hidden="false" customHeight="false" outlineLevel="0" collapsed="false">
      <c r="C40" s="0" t="s">
        <v>51</v>
      </c>
      <c r="D40" s="0" t="s">
        <v>52</v>
      </c>
      <c r="G40" s="0" t="s">
        <v>18</v>
      </c>
      <c r="H40" s="0" t="s">
        <v>19</v>
      </c>
      <c r="M40" s="0" t="s">
        <v>367</v>
      </c>
      <c r="N40" s="0" t="s">
        <v>368</v>
      </c>
      <c r="Q40" s="0" t="s">
        <v>431</v>
      </c>
      <c r="R40" s="0" t="s">
        <v>432</v>
      </c>
      <c r="Y40" s="0" t="s">
        <v>223</v>
      </c>
      <c r="Z40" s="0" t="s">
        <v>224</v>
      </c>
      <c r="AA40" s="0" t="s">
        <v>83</v>
      </c>
      <c r="AB40" s="0" t="s">
        <v>84</v>
      </c>
      <c r="AC40" s="0" t="s">
        <v>433</v>
      </c>
      <c r="AD40" s="0" t="s">
        <v>434</v>
      </c>
      <c r="AE40" s="0" t="s">
        <v>221</v>
      </c>
      <c r="AF40" s="0" t="s">
        <v>222</v>
      </c>
    </row>
    <row r="41" customFormat="false" ht="13" hidden="false" customHeight="false" outlineLevel="0" collapsed="false">
      <c r="C41" s="0" t="s">
        <v>435</v>
      </c>
      <c r="D41" s="0" t="s">
        <v>436</v>
      </c>
      <c r="G41" s="0" t="s">
        <v>437</v>
      </c>
      <c r="H41" s="0" t="s">
        <v>438</v>
      </c>
      <c r="M41" s="0" t="s">
        <v>439</v>
      </c>
      <c r="N41" s="0" t="s">
        <v>440</v>
      </c>
      <c r="Q41" s="0" t="s">
        <v>153</v>
      </c>
      <c r="R41" s="0" t="s">
        <v>154</v>
      </c>
      <c r="Y41" s="0" t="s">
        <v>441</v>
      </c>
      <c r="Z41" s="0" t="s">
        <v>442</v>
      </c>
      <c r="AA41" s="0" t="s">
        <v>443</v>
      </c>
      <c r="AB41" s="0" t="s">
        <v>444</v>
      </c>
      <c r="AC41" s="0" t="s">
        <v>237</v>
      </c>
      <c r="AD41" s="0" t="s">
        <v>238</v>
      </c>
      <c r="AE41" s="0" t="s">
        <v>97</v>
      </c>
      <c r="AF41" s="0" t="s">
        <v>98</v>
      </c>
    </row>
    <row r="42" customFormat="false" ht="13" hidden="false" customHeight="false" outlineLevel="0" collapsed="false">
      <c r="C42" s="0" t="s">
        <v>115</v>
      </c>
      <c r="D42" s="0" t="s">
        <v>116</v>
      </c>
      <c r="G42" s="0" t="s">
        <v>445</v>
      </c>
      <c r="H42" s="0" t="s">
        <v>446</v>
      </c>
      <c r="M42" s="0" t="s">
        <v>447</v>
      </c>
      <c r="N42" s="0" t="s">
        <v>448</v>
      </c>
      <c r="Q42" s="0" t="s">
        <v>165</v>
      </c>
      <c r="R42" s="0" t="s">
        <v>166</v>
      </c>
      <c r="Y42" s="0" t="s">
        <v>449</v>
      </c>
      <c r="Z42" s="0" t="s">
        <v>450</v>
      </c>
      <c r="AA42" s="0" t="s">
        <v>69</v>
      </c>
      <c r="AB42" s="0" t="s">
        <v>70</v>
      </c>
      <c r="AC42" s="0" t="s">
        <v>22</v>
      </c>
      <c r="AD42" s="0" t="s">
        <v>23</v>
      </c>
      <c r="AE42" s="0" t="s">
        <v>451</v>
      </c>
      <c r="AF42" s="0" t="s">
        <v>452</v>
      </c>
    </row>
    <row r="43" customFormat="false" ht="13" hidden="false" customHeight="false" outlineLevel="0" collapsed="false">
      <c r="C43" s="0" t="s">
        <v>453</v>
      </c>
      <c r="G43" s="0" t="s">
        <v>454</v>
      </c>
      <c r="H43" s="0" t="s">
        <v>455</v>
      </c>
      <c r="M43" s="0" t="s">
        <v>456</v>
      </c>
      <c r="N43" s="0" t="s">
        <v>457</v>
      </c>
      <c r="Q43" s="0" t="s">
        <v>458</v>
      </c>
      <c r="R43" s="0" t="s">
        <v>459</v>
      </c>
      <c r="Y43" s="0" t="s">
        <v>460</v>
      </c>
      <c r="Z43" s="0" t="s">
        <v>461</v>
      </c>
      <c r="AA43" s="0" t="s">
        <v>153</v>
      </c>
      <c r="AB43" s="0" t="s">
        <v>154</v>
      </c>
      <c r="AC43" s="0" t="s">
        <v>315</v>
      </c>
      <c r="AD43" s="0" t="s">
        <v>316</v>
      </c>
      <c r="AE43" s="0" t="s">
        <v>381</v>
      </c>
      <c r="AF43" s="0" t="s">
        <v>382</v>
      </c>
    </row>
    <row r="44" customFormat="false" ht="13" hidden="false" customHeight="false" outlineLevel="0" collapsed="false">
      <c r="C44" s="0" t="s">
        <v>453</v>
      </c>
      <c r="G44" s="0" t="s">
        <v>462</v>
      </c>
      <c r="H44" s="0" t="s">
        <v>463</v>
      </c>
      <c r="M44" s="0" t="s">
        <v>464</v>
      </c>
      <c r="N44" s="0" t="s">
        <v>465</v>
      </c>
      <c r="Q44" s="0" t="s">
        <v>373</v>
      </c>
      <c r="R44" s="0" t="s">
        <v>374</v>
      </c>
      <c r="Y44" s="0" t="s">
        <v>466</v>
      </c>
      <c r="Z44" s="0" t="s">
        <v>467</v>
      </c>
      <c r="AA44" s="0" t="s">
        <v>165</v>
      </c>
      <c r="AB44" s="0" t="s">
        <v>166</v>
      </c>
      <c r="AC44" s="0" t="s">
        <v>273</v>
      </c>
      <c r="AD44" s="0" t="s">
        <v>274</v>
      </c>
      <c r="AE44" s="0" t="s">
        <v>287</v>
      </c>
      <c r="AF44" s="0" t="s">
        <v>288</v>
      </c>
    </row>
    <row r="45" customFormat="false" ht="13" hidden="false" customHeight="false" outlineLevel="0" collapsed="false">
      <c r="C45" s="0" t="s">
        <v>453</v>
      </c>
      <c r="G45" s="0" t="s">
        <v>468</v>
      </c>
      <c r="H45" s="0" t="s">
        <v>469</v>
      </c>
      <c r="M45" s="0" t="s">
        <v>470</v>
      </c>
      <c r="N45" s="0" t="s">
        <v>471</v>
      </c>
      <c r="Q45" s="0" t="s">
        <v>177</v>
      </c>
      <c r="R45" s="0" t="s">
        <v>178</v>
      </c>
      <c r="Y45" s="0" t="s">
        <v>371</v>
      </c>
      <c r="Z45" s="0" t="s">
        <v>372</v>
      </c>
      <c r="AA45" s="0" t="s">
        <v>458</v>
      </c>
      <c r="AB45" s="0" t="s">
        <v>459</v>
      </c>
      <c r="AC45" s="0" t="s">
        <v>131</v>
      </c>
      <c r="AD45" s="0" t="s">
        <v>132</v>
      </c>
      <c r="AE45" s="0" t="s">
        <v>393</v>
      </c>
      <c r="AF45" s="0" t="s">
        <v>394</v>
      </c>
    </row>
    <row r="46" customFormat="false" ht="13" hidden="false" customHeight="false" outlineLevel="0" collapsed="false">
      <c r="C46" s="0" t="s">
        <v>453</v>
      </c>
      <c r="G46" s="0" t="s">
        <v>472</v>
      </c>
      <c r="H46" s="0" t="s">
        <v>473</v>
      </c>
      <c r="M46" s="0" t="s">
        <v>474</v>
      </c>
      <c r="N46" s="0" t="s">
        <v>475</v>
      </c>
      <c r="Q46" s="0" t="s">
        <v>476</v>
      </c>
      <c r="R46" s="0" t="s">
        <v>477</v>
      </c>
      <c r="Y46" s="0" t="s">
        <v>219</v>
      </c>
      <c r="Z46" s="0" t="s">
        <v>220</v>
      </c>
      <c r="AA46" s="0" t="s">
        <v>177</v>
      </c>
      <c r="AB46" s="0" t="s">
        <v>178</v>
      </c>
      <c r="AC46" s="0" t="s">
        <v>478</v>
      </c>
      <c r="AD46" s="0" t="s">
        <v>479</v>
      </c>
      <c r="AE46" s="0" t="s">
        <v>245</v>
      </c>
      <c r="AF46" s="0" t="s">
        <v>246</v>
      </c>
    </row>
    <row r="47" customFormat="false" ht="13" hidden="false" customHeight="false" outlineLevel="0" collapsed="false">
      <c r="C47" s="0" t="s">
        <v>453</v>
      </c>
      <c r="G47" s="0" t="s">
        <v>480</v>
      </c>
      <c r="H47" s="0" t="s">
        <v>481</v>
      </c>
      <c r="M47" s="0" t="s">
        <v>482</v>
      </c>
      <c r="N47" s="0" t="s">
        <v>483</v>
      </c>
      <c r="Q47" s="0" t="s">
        <v>484</v>
      </c>
      <c r="R47" s="0" t="s">
        <v>485</v>
      </c>
      <c r="Y47" s="0" t="s">
        <v>35</v>
      </c>
      <c r="Z47" s="0" t="s">
        <v>36</v>
      </c>
      <c r="AA47" s="0" t="s">
        <v>229</v>
      </c>
      <c r="AB47" s="0" t="s">
        <v>230</v>
      </c>
      <c r="AC47" s="0" t="s">
        <v>24</v>
      </c>
      <c r="AD47" s="0" t="s">
        <v>25</v>
      </c>
      <c r="AE47" s="0" t="s">
        <v>309</v>
      </c>
      <c r="AF47" s="0" t="s">
        <v>310</v>
      </c>
    </row>
    <row r="48" customFormat="false" ht="13" hidden="false" customHeight="false" outlineLevel="0" collapsed="false">
      <c r="C48" s="0" t="s">
        <v>453</v>
      </c>
      <c r="G48" s="0" t="s">
        <v>365</v>
      </c>
      <c r="H48" s="0" t="s">
        <v>366</v>
      </c>
      <c r="M48" s="0" t="s">
        <v>486</v>
      </c>
      <c r="N48" s="0" t="s">
        <v>487</v>
      </c>
      <c r="Q48" s="0" t="s">
        <v>488</v>
      </c>
      <c r="R48" s="0" t="s">
        <v>489</v>
      </c>
      <c r="Y48" s="0" t="s">
        <v>91</v>
      </c>
      <c r="Z48" s="0" t="s">
        <v>92</v>
      </c>
      <c r="AA48" s="0" t="s">
        <v>241</v>
      </c>
      <c r="AB48" s="0" t="s">
        <v>242</v>
      </c>
      <c r="AC48" s="0" t="s">
        <v>490</v>
      </c>
      <c r="AD48" s="0" t="s">
        <v>491</v>
      </c>
      <c r="AE48" s="0" t="s">
        <v>61</v>
      </c>
      <c r="AF48" s="0" t="s">
        <v>62</v>
      </c>
    </row>
    <row r="49" customFormat="false" ht="13" hidden="false" customHeight="false" outlineLevel="0" collapsed="false">
      <c r="C49" s="0" t="s">
        <v>453</v>
      </c>
      <c r="G49" s="0" t="s">
        <v>379</v>
      </c>
      <c r="H49" s="0" t="s">
        <v>380</v>
      </c>
      <c r="M49" s="0" t="s">
        <v>163</v>
      </c>
      <c r="N49" s="0" t="s">
        <v>164</v>
      </c>
      <c r="Q49" s="0" t="s">
        <v>492</v>
      </c>
      <c r="R49" s="0" t="s">
        <v>493</v>
      </c>
      <c r="Y49" s="0" t="s">
        <v>237</v>
      </c>
      <c r="Z49" s="0" t="s">
        <v>238</v>
      </c>
      <c r="AA49" s="0" t="s">
        <v>253</v>
      </c>
      <c r="AB49" s="0" t="s">
        <v>254</v>
      </c>
      <c r="AC49" s="0" t="s">
        <v>494</v>
      </c>
      <c r="AD49" s="0" t="s">
        <v>495</v>
      </c>
      <c r="AE49" s="0" t="s">
        <v>79</v>
      </c>
      <c r="AF49" s="0" t="s">
        <v>80</v>
      </c>
    </row>
    <row r="50" customFormat="false" ht="13" hidden="false" customHeight="false" outlineLevel="0" collapsed="false">
      <c r="C50" s="0" t="s">
        <v>453</v>
      </c>
      <c r="G50" s="0" t="s">
        <v>383</v>
      </c>
      <c r="H50" s="0" t="s">
        <v>384</v>
      </c>
      <c r="M50" s="0" t="s">
        <v>195</v>
      </c>
      <c r="N50" s="0" t="s">
        <v>196</v>
      </c>
      <c r="Q50" s="0" t="s">
        <v>496</v>
      </c>
      <c r="R50" s="0" t="s">
        <v>497</v>
      </c>
      <c r="Y50" s="0" t="s">
        <v>257</v>
      </c>
      <c r="Z50" s="0" t="s">
        <v>258</v>
      </c>
      <c r="AA50" s="0" t="s">
        <v>498</v>
      </c>
      <c r="AB50" s="0" t="s">
        <v>499</v>
      </c>
      <c r="AC50" s="0" t="s">
        <v>500</v>
      </c>
      <c r="AD50" s="0" t="s">
        <v>501</v>
      </c>
      <c r="AE50" s="0" t="s">
        <v>337</v>
      </c>
      <c r="AF50" s="0" t="s">
        <v>338</v>
      </c>
    </row>
    <row r="51" customFormat="false" ht="13" hidden="false" customHeight="false" outlineLevel="0" collapsed="false">
      <c r="C51" s="0" t="s">
        <v>453</v>
      </c>
      <c r="G51" s="0" t="s">
        <v>61</v>
      </c>
      <c r="H51" s="0" t="s">
        <v>62</v>
      </c>
      <c r="M51" s="0" t="s">
        <v>502</v>
      </c>
      <c r="N51" s="0" t="s">
        <v>503</v>
      </c>
      <c r="Q51" s="0" t="s">
        <v>504</v>
      </c>
      <c r="R51" s="0" t="s">
        <v>505</v>
      </c>
      <c r="Y51" s="0" t="s">
        <v>111</v>
      </c>
      <c r="Z51" s="0" t="s">
        <v>112</v>
      </c>
      <c r="AA51" s="0" t="s">
        <v>425</v>
      </c>
      <c r="AB51" s="0" t="s">
        <v>426</v>
      </c>
      <c r="AC51" s="0" t="s">
        <v>373</v>
      </c>
      <c r="AD51" s="0" t="s">
        <v>374</v>
      </c>
      <c r="AE51" s="0" t="s">
        <v>24</v>
      </c>
      <c r="AF51" s="0" t="s">
        <v>25</v>
      </c>
    </row>
    <row r="52" customFormat="false" ht="13" hidden="false" customHeight="false" outlineLevel="0" collapsed="false">
      <c r="C52" s="0" t="s">
        <v>453</v>
      </c>
      <c r="G52" s="0" t="s">
        <v>79</v>
      </c>
      <c r="H52" s="0" t="s">
        <v>80</v>
      </c>
      <c r="M52" s="0" t="s">
        <v>506</v>
      </c>
      <c r="N52" s="0" t="s">
        <v>507</v>
      </c>
      <c r="Q52" s="0" t="s">
        <v>181</v>
      </c>
      <c r="R52" s="0" t="s">
        <v>182</v>
      </c>
      <c r="Y52" s="0" t="s">
        <v>203</v>
      </c>
      <c r="Z52" s="0" t="s">
        <v>204</v>
      </c>
      <c r="AA52" s="0" t="s">
        <v>508</v>
      </c>
      <c r="AB52" s="0" t="s">
        <v>509</v>
      </c>
      <c r="AC52" s="0" t="s">
        <v>165</v>
      </c>
      <c r="AD52" s="0" t="s">
        <v>166</v>
      </c>
      <c r="AE52" s="0" t="s">
        <v>179</v>
      </c>
      <c r="AF52" s="0" t="s">
        <v>180</v>
      </c>
    </row>
    <row r="53" customFormat="false" ht="13" hidden="false" customHeight="false" outlineLevel="0" collapsed="false">
      <c r="C53" s="0" t="s">
        <v>453</v>
      </c>
      <c r="G53" s="0" t="s">
        <v>510</v>
      </c>
      <c r="H53" s="0" t="s">
        <v>511</v>
      </c>
      <c r="M53" s="0" t="s">
        <v>512</v>
      </c>
      <c r="N53" s="0" t="s">
        <v>513</v>
      </c>
      <c r="Q53" s="0" t="s">
        <v>133</v>
      </c>
      <c r="R53" s="0" t="s">
        <v>134</v>
      </c>
      <c r="Y53" s="0" t="s">
        <v>359</v>
      </c>
      <c r="Z53" s="0" t="s">
        <v>360</v>
      </c>
      <c r="AA53" s="0" t="s">
        <v>514</v>
      </c>
      <c r="AB53" s="0" t="s">
        <v>515</v>
      </c>
      <c r="AC53" s="0" t="s">
        <v>177</v>
      </c>
      <c r="AD53" s="0" t="s">
        <v>178</v>
      </c>
      <c r="AE53" s="0" t="s">
        <v>193</v>
      </c>
      <c r="AF53" s="0" t="s">
        <v>194</v>
      </c>
    </row>
    <row r="54" customFormat="false" ht="13" hidden="false" customHeight="false" outlineLevel="0" collapsed="false">
      <c r="C54" s="0" t="s">
        <v>453</v>
      </c>
      <c r="G54" s="0" t="s">
        <v>147</v>
      </c>
      <c r="H54" s="0" t="s">
        <v>148</v>
      </c>
      <c r="M54" s="0" t="s">
        <v>516</v>
      </c>
      <c r="N54" s="0" t="s">
        <v>517</v>
      </c>
      <c r="Q54" s="0" t="s">
        <v>221</v>
      </c>
      <c r="R54" s="0" t="s">
        <v>222</v>
      </c>
      <c r="Y54" s="0" t="s">
        <v>518</v>
      </c>
      <c r="Z54" s="0" t="s">
        <v>519</v>
      </c>
      <c r="AA54" s="0" t="s">
        <v>480</v>
      </c>
      <c r="AB54" s="0" t="s">
        <v>481</v>
      </c>
      <c r="AC54" s="0" t="s">
        <v>85</v>
      </c>
      <c r="AD54" s="0" t="s">
        <v>86</v>
      </c>
      <c r="AE54" s="0" t="s">
        <v>417</v>
      </c>
      <c r="AF54" s="0" t="s">
        <v>418</v>
      </c>
    </row>
    <row r="55" customFormat="false" ht="13" hidden="false" customHeight="false" outlineLevel="0" collapsed="false">
      <c r="C55" s="0" t="s">
        <v>453</v>
      </c>
      <c r="G55" s="0" t="s">
        <v>163</v>
      </c>
      <c r="H55" s="0" t="s">
        <v>164</v>
      </c>
      <c r="M55" s="0" t="s">
        <v>520</v>
      </c>
      <c r="N55" s="0" t="s">
        <v>521</v>
      </c>
      <c r="Q55" s="0" t="s">
        <v>241</v>
      </c>
      <c r="R55" s="0" t="s">
        <v>242</v>
      </c>
      <c r="Y55" s="0" t="s">
        <v>522</v>
      </c>
      <c r="Z55" s="0" t="s">
        <v>523</v>
      </c>
      <c r="AA55" s="0" t="s">
        <v>393</v>
      </c>
      <c r="AB55" s="0" t="s">
        <v>394</v>
      </c>
      <c r="AC55" s="0" t="s">
        <v>283</v>
      </c>
      <c r="AD55" s="0" t="s">
        <v>284</v>
      </c>
      <c r="AE55" s="0" t="s">
        <v>171</v>
      </c>
      <c r="AF55" s="0" t="s">
        <v>172</v>
      </c>
    </row>
    <row r="56" customFormat="false" ht="13" hidden="false" customHeight="false" outlineLevel="0" collapsed="false">
      <c r="C56" s="0" t="s">
        <v>453</v>
      </c>
      <c r="G56" s="0" t="s">
        <v>524</v>
      </c>
      <c r="H56" s="0" t="s">
        <v>525</v>
      </c>
      <c r="M56" s="0" t="s">
        <v>357</v>
      </c>
      <c r="N56" s="0" t="s">
        <v>358</v>
      </c>
      <c r="Q56" s="0" t="s">
        <v>478</v>
      </c>
      <c r="R56" s="0" t="s">
        <v>479</v>
      </c>
      <c r="Y56" s="0" t="s">
        <v>433</v>
      </c>
      <c r="Z56" s="0" t="s">
        <v>434</v>
      </c>
      <c r="AA56" s="0" t="s">
        <v>403</v>
      </c>
      <c r="AB56" s="0" t="s">
        <v>404</v>
      </c>
      <c r="AC56" s="0" t="s">
        <v>526</v>
      </c>
      <c r="AD56" s="0" t="s">
        <v>527</v>
      </c>
      <c r="AE56" s="0" t="s">
        <v>67</v>
      </c>
      <c r="AF56" s="0" t="s">
        <v>68</v>
      </c>
    </row>
    <row r="57" customFormat="false" ht="13" hidden="false" customHeight="false" outlineLevel="0" collapsed="false">
      <c r="C57" s="0" t="s">
        <v>453</v>
      </c>
      <c r="G57" s="0" t="s">
        <v>351</v>
      </c>
      <c r="H57" s="0" t="s">
        <v>352</v>
      </c>
      <c r="M57" s="0" t="s">
        <v>528</v>
      </c>
      <c r="N57" s="0" t="s">
        <v>529</v>
      </c>
      <c r="Q57" s="0" t="s">
        <v>530</v>
      </c>
      <c r="R57" s="0" t="s">
        <v>531</v>
      </c>
      <c r="Y57" s="0" t="s">
        <v>61</v>
      </c>
      <c r="Z57" s="0" t="s">
        <v>62</v>
      </c>
      <c r="AA57" s="0" t="s">
        <v>532</v>
      </c>
      <c r="AB57" s="0" t="s">
        <v>533</v>
      </c>
      <c r="AC57" s="0" t="s">
        <v>534</v>
      </c>
      <c r="AD57" s="0" t="s">
        <v>535</v>
      </c>
      <c r="AE57" s="0" t="s">
        <v>536</v>
      </c>
      <c r="AF57" s="0" t="s">
        <v>537</v>
      </c>
    </row>
    <row r="58" customFormat="false" ht="13" hidden="false" customHeight="false" outlineLevel="0" collapsed="false">
      <c r="C58" s="0" t="s">
        <v>453</v>
      </c>
      <c r="G58" s="0" t="s">
        <v>199</v>
      </c>
      <c r="H58" s="0" t="s">
        <v>200</v>
      </c>
      <c r="M58" s="0" t="s">
        <v>155</v>
      </c>
      <c r="N58" s="0" t="s">
        <v>156</v>
      </c>
      <c r="Q58" s="0" t="s">
        <v>538</v>
      </c>
      <c r="R58" s="0" t="s">
        <v>539</v>
      </c>
      <c r="Y58" s="0" t="s">
        <v>79</v>
      </c>
      <c r="Z58" s="0" t="s">
        <v>80</v>
      </c>
      <c r="AA58" s="0" t="s">
        <v>540</v>
      </c>
      <c r="AB58" s="0" t="s">
        <v>541</v>
      </c>
      <c r="AC58" s="0" t="s">
        <v>488</v>
      </c>
      <c r="AD58" s="0" t="s">
        <v>489</v>
      </c>
      <c r="AE58" s="0" t="s">
        <v>65</v>
      </c>
      <c r="AF58" s="0" t="s">
        <v>66</v>
      </c>
    </row>
    <row r="59" customFormat="false" ht="13" hidden="false" customHeight="false" outlineLevel="0" collapsed="false">
      <c r="C59" s="0" t="s">
        <v>453</v>
      </c>
      <c r="G59" s="0" t="s">
        <v>26</v>
      </c>
      <c r="H59" s="0" t="s">
        <v>27</v>
      </c>
      <c r="M59" s="0" t="s">
        <v>213</v>
      </c>
      <c r="N59" s="0" t="s">
        <v>214</v>
      </c>
      <c r="Q59" s="0" t="s">
        <v>26</v>
      </c>
      <c r="R59" s="0" t="s">
        <v>27</v>
      </c>
      <c r="Y59" s="0" t="s">
        <v>147</v>
      </c>
      <c r="Z59" s="0" t="s">
        <v>148</v>
      </c>
      <c r="AA59" s="0" t="s">
        <v>405</v>
      </c>
      <c r="AB59" s="0" t="s">
        <v>406</v>
      </c>
      <c r="AC59" s="0" t="s">
        <v>542</v>
      </c>
      <c r="AD59" s="0" t="s">
        <v>543</v>
      </c>
      <c r="AE59" s="0" t="s">
        <v>504</v>
      </c>
      <c r="AF59" s="0" t="s">
        <v>505</v>
      </c>
    </row>
    <row r="60" customFormat="false" ht="13" hidden="false" customHeight="false" outlineLevel="0" collapsed="false">
      <c r="C60" s="0" t="s">
        <v>453</v>
      </c>
      <c r="G60" s="0" t="s">
        <v>297</v>
      </c>
      <c r="H60" s="0" t="s">
        <v>298</v>
      </c>
      <c r="M60" s="0" t="s">
        <v>103</v>
      </c>
      <c r="N60" s="0" t="s">
        <v>104</v>
      </c>
      <c r="Q60" s="0" t="s">
        <v>544</v>
      </c>
      <c r="R60" s="0" t="s">
        <v>545</v>
      </c>
      <c r="Y60" s="0" t="s">
        <v>163</v>
      </c>
      <c r="Z60" s="0" t="s">
        <v>164</v>
      </c>
      <c r="AA60" s="0" t="s">
        <v>365</v>
      </c>
      <c r="AB60" s="0" t="s">
        <v>366</v>
      </c>
      <c r="AC60" s="0" t="s">
        <v>249</v>
      </c>
      <c r="AD60" s="0" t="s">
        <v>250</v>
      </c>
      <c r="AE60" s="0" t="s">
        <v>275</v>
      </c>
      <c r="AF60" s="0" t="s">
        <v>276</v>
      </c>
    </row>
    <row r="61" customFormat="false" ht="13" hidden="false" customHeight="false" outlineLevel="0" collapsed="false">
      <c r="C61" s="0" t="s">
        <v>453</v>
      </c>
      <c r="G61" s="0" t="s">
        <v>59</v>
      </c>
      <c r="H61" s="0" t="s">
        <v>60</v>
      </c>
      <c r="M61" s="0" t="s">
        <v>101</v>
      </c>
      <c r="N61" s="0" t="s">
        <v>102</v>
      </c>
      <c r="Q61" s="0" t="s">
        <v>333</v>
      </c>
      <c r="R61" s="0" t="s">
        <v>334</v>
      </c>
      <c r="Y61" s="0" t="s">
        <v>117</v>
      </c>
      <c r="Z61" s="0" t="s">
        <v>118</v>
      </c>
      <c r="AA61" s="0" t="s">
        <v>379</v>
      </c>
      <c r="AB61" s="0" t="s">
        <v>380</v>
      </c>
      <c r="AC61" s="0" t="s">
        <v>546</v>
      </c>
      <c r="AD61" s="0" t="s">
        <v>547</v>
      </c>
      <c r="AE61" s="0" t="s">
        <v>87</v>
      </c>
      <c r="AF61" s="0" t="s">
        <v>88</v>
      </c>
    </row>
    <row r="62" customFormat="false" ht="13" hidden="false" customHeight="false" outlineLevel="0" collapsed="false">
      <c r="C62" s="0" t="s">
        <v>453</v>
      </c>
      <c r="G62" s="0" t="s">
        <v>508</v>
      </c>
      <c r="H62" s="0" t="s">
        <v>509</v>
      </c>
      <c r="M62" s="0" t="s">
        <v>429</v>
      </c>
      <c r="N62" s="0" t="s">
        <v>430</v>
      </c>
      <c r="Q62" s="0" t="s">
        <v>548</v>
      </c>
      <c r="R62" s="0" t="s">
        <v>549</v>
      </c>
      <c r="Y62" s="0" t="s">
        <v>127</v>
      </c>
      <c r="Z62" s="0" t="s">
        <v>128</v>
      </c>
      <c r="AA62" s="0" t="s">
        <v>383</v>
      </c>
      <c r="AB62" s="0" t="s">
        <v>384</v>
      </c>
      <c r="AC62" s="0" t="s">
        <v>550</v>
      </c>
      <c r="AD62" s="0" t="s">
        <v>551</v>
      </c>
      <c r="AE62" s="0" t="s">
        <v>277</v>
      </c>
      <c r="AF62" s="0" t="s">
        <v>278</v>
      </c>
    </row>
    <row r="63" customFormat="false" ht="13" hidden="false" customHeight="false" outlineLevel="0" collapsed="false">
      <c r="C63" s="0" t="s">
        <v>453</v>
      </c>
      <c r="G63" s="0" t="s">
        <v>514</v>
      </c>
      <c r="H63" s="0" t="s">
        <v>515</v>
      </c>
      <c r="M63" s="0" t="s">
        <v>552</v>
      </c>
      <c r="N63" s="0" t="s">
        <v>553</v>
      </c>
      <c r="Q63" s="0" t="s">
        <v>391</v>
      </c>
      <c r="R63" s="0" t="s">
        <v>392</v>
      </c>
      <c r="Y63" s="0" t="s">
        <v>113</v>
      </c>
      <c r="Z63" s="0" t="s">
        <v>114</v>
      </c>
      <c r="AA63" s="0" t="s">
        <v>554</v>
      </c>
      <c r="AB63" s="0" t="s">
        <v>555</v>
      </c>
      <c r="AC63" s="0" t="s">
        <v>556</v>
      </c>
      <c r="AD63" s="0" t="s">
        <v>557</v>
      </c>
      <c r="AE63" s="0" t="s">
        <v>153</v>
      </c>
      <c r="AF63" s="0" t="s">
        <v>154</v>
      </c>
    </row>
    <row r="64" customFormat="false" ht="13" hidden="false" customHeight="false" outlineLevel="0" collapsed="false">
      <c r="C64" s="0" t="s">
        <v>453</v>
      </c>
      <c r="G64" s="0" t="s">
        <v>287</v>
      </c>
      <c r="H64" s="0" t="s">
        <v>288</v>
      </c>
      <c r="M64" s="0" t="s">
        <v>558</v>
      </c>
      <c r="N64" s="0" t="s">
        <v>559</v>
      </c>
      <c r="Y64" s="0" t="s">
        <v>363</v>
      </c>
      <c r="Z64" s="0" t="s">
        <v>364</v>
      </c>
      <c r="AA64" s="0" t="s">
        <v>560</v>
      </c>
      <c r="AB64" s="0" t="s">
        <v>561</v>
      </c>
      <c r="AC64" s="0" t="s">
        <v>107</v>
      </c>
      <c r="AD64" s="0" t="s">
        <v>108</v>
      </c>
      <c r="AE64" s="0" t="s">
        <v>165</v>
      </c>
      <c r="AF64" s="0" t="s">
        <v>166</v>
      </c>
    </row>
    <row r="65" customFormat="false" ht="13" hidden="false" customHeight="false" outlineLevel="0" collapsed="false">
      <c r="C65" s="0" t="s">
        <v>453</v>
      </c>
      <c r="G65" s="0" t="s">
        <v>393</v>
      </c>
      <c r="H65" s="0" t="s">
        <v>394</v>
      </c>
      <c r="M65" s="0" t="s">
        <v>562</v>
      </c>
      <c r="N65" s="0" t="s">
        <v>563</v>
      </c>
      <c r="Y65" s="0" t="s">
        <v>141</v>
      </c>
      <c r="Z65" s="0" t="s">
        <v>142</v>
      </c>
      <c r="AA65" s="0" t="s">
        <v>564</v>
      </c>
      <c r="AB65" s="0" t="s">
        <v>565</v>
      </c>
      <c r="AC65" s="0" t="s">
        <v>566</v>
      </c>
      <c r="AD65" s="0" t="s">
        <v>567</v>
      </c>
      <c r="AE65" s="0" t="s">
        <v>18</v>
      </c>
      <c r="AF65" s="0" t="s">
        <v>19</v>
      </c>
    </row>
    <row r="66" customFormat="false" ht="13" hidden="false" customHeight="false" outlineLevel="0" collapsed="false">
      <c r="C66" s="0" t="s">
        <v>453</v>
      </c>
      <c r="G66" s="0" t="s">
        <v>403</v>
      </c>
      <c r="H66" s="0" t="s">
        <v>404</v>
      </c>
      <c r="M66" s="0" t="s">
        <v>377</v>
      </c>
      <c r="N66" s="0" t="s">
        <v>378</v>
      </c>
      <c r="Y66" s="0" t="s">
        <v>375</v>
      </c>
      <c r="Z66" s="0" t="s">
        <v>376</v>
      </c>
      <c r="AA66" s="0" t="s">
        <v>568</v>
      </c>
      <c r="AB66" s="0" t="s">
        <v>569</v>
      </c>
      <c r="AC66" s="0" t="s">
        <v>570</v>
      </c>
      <c r="AD66" s="0" t="s">
        <v>571</v>
      </c>
      <c r="AE66" s="0" t="s">
        <v>103</v>
      </c>
      <c r="AF66" s="0" t="s">
        <v>104</v>
      </c>
    </row>
    <row r="67" customFormat="false" ht="13" hidden="false" customHeight="false" outlineLevel="0" collapsed="false">
      <c r="C67" s="0" t="s">
        <v>453</v>
      </c>
      <c r="G67" s="0" t="s">
        <v>532</v>
      </c>
      <c r="H67" s="0" t="s">
        <v>533</v>
      </c>
      <c r="M67" s="0" t="s">
        <v>381</v>
      </c>
      <c r="N67" s="0" t="s">
        <v>382</v>
      </c>
      <c r="Y67" s="0" t="s">
        <v>249</v>
      </c>
      <c r="Z67" s="0" t="s">
        <v>250</v>
      </c>
      <c r="AA67" s="0" t="s">
        <v>397</v>
      </c>
      <c r="AB67" s="0" t="s">
        <v>398</v>
      </c>
      <c r="AC67" s="0" t="s">
        <v>572</v>
      </c>
      <c r="AD67" s="0" t="s">
        <v>573</v>
      </c>
      <c r="AE67" s="0" t="s">
        <v>373</v>
      </c>
      <c r="AF67" s="0" t="s">
        <v>374</v>
      </c>
    </row>
    <row r="68" customFormat="false" ht="13" hidden="false" customHeight="false" outlineLevel="0" collapsed="false">
      <c r="C68" s="0" t="s">
        <v>453</v>
      </c>
      <c r="G68" s="0" t="s">
        <v>540</v>
      </c>
      <c r="H68" s="0" t="s">
        <v>541</v>
      </c>
      <c r="M68" s="0" t="s">
        <v>385</v>
      </c>
      <c r="N68" s="0" t="s">
        <v>386</v>
      </c>
      <c r="Y68" s="0" t="s">
        <v>574</v>
      </c>
      <c r="Z68" s="0" t="s">
        <v>575</v>
      </c>
      <c r="AA68" s="0" t="s">
        <v>407</v>
      </c>
      <c r="AB68" s="0" t="s">
        <v>408</v>
      </c>
      <c r="AE68" s="0" t="s">
        <v>177</v>
      </c>
      <c r="AF68" s="0" t="s">
        <v>178</v>
      </c>
    </row>
    <row r="69" customFormat="false" ht="13" hidden="false" customHeight="false" outlineLevel="0" collapsed="false">
      <c r="C69" s="0" t="s">
        <v>453</v>
      </c>
      <c r="G69" s="0" t="s">
        <v>576</v>
      </c>
      <c r="H69" s="0" t="s">
        <v>577</v>
      </c>
      <c r="M69" s="0" t="s">
        <v>395</v>
      </c>
      <c r="N69" s="0" t="s">
        <v>396</v>
      </c>
      <c r="Y69" s="0" t="s">
        <v>578</v>
      </c>
      <c r="Z69" s="0" t="s">
        <v>579</v>
      </c>
      <c r="AA69" s="0" t="s">
        <v>580</v>
      </c>
      <c r="AB69" s="0" t="s">
        <v>581</v>
      </c>
      <c r="AE69" s="0" t="s">
        <v>458</v>
      </c>
      <c r="AF69" s="0" t="s">
        <v>459</v>
      </c>
    </row>
    <row r="70" customFormat="false" ht="13" hidden="false" customHeight="false" outlineLevel="0" collapsed="false">
      <c r="C70" s="0" t="s">
        <v>453</v>
      </c>
      <c r="G70" s="0" t="s">
        <v>51</v>
      </c>
      <c r="H70" s="0" t="s">
        <v>52</v>
      </c>
      <c r="M70" s="0" t="s">
        <v>405</v>
      </c>
      <c r="N70" s="0" t="s">
        <v>406</v>
      </c>
      <c r="Y70" s="0" t="s">
        <v>582</v>
      </c>
      <c r="Z70" s="0" t="s">
        <v>583</v>
      </c>
      <c r="AA70" s="0" t="s">
        <v>584</v>
      </c>
      <c r="AB70" s="0" t="s">
        <v>585</v>
      </c>
      <c r="AE70" s="0" t="s">
        <v>20</v>
      </c>
      <c r="AF70" s="0" t="s">
        <v>21</v>
      </c>
    </row>
    <row r="71" customFormat="false" ht="13" hidden="false" customHeight="false" outlineLevel="0" collapsed="false">
      <c r="C71" s="0" t="s">
        <v>453</v>
      </c>
      <c r="G71" s="0" t="s">
        <v>568</v>
      </c>
      <c r="H71" s="0" t="s">
        <v>569</v>
      </c>
      <c r="M71" s="0" t="s">
        <v>47</v>
      </c>
      <c r="N71" s="0" t="s">
        <v>48</v>
      </c>
      <c r="Y71" s="0" t="s">
        <v>586</v>
      </c>
      <c r="Z71" s="0" t="s">
        <v>587</v>
      </c>
      <c r="AA71" s="0" t="s">
        <v>588</v>
      </c>
      <c r="AB71" s="0" t="s">
        <v>589</v>
      </c>
      <c r="AE71" s="0" t="s">
        <v>105</v>
      </c>
      <c r="AF71" s="0" t="s">
        <v>106</v>
      </c>
    </row>
    <row r="72" customFormat="false" ht="13" hidden="false" customHeight="false" outlineLevel="0" collapsed="false">
      <c r="C72" s="0" t="s">
        <v>453</v>
      </c>
      <c r="G72" s="0" t="s">
        <v>590</v>
      </c>
      <c r="H72" s="0" t="s">
        <v>591</v>
      </c>
      <c r="M72" s="0" t="s">
        <v>67</v>
      </c>
      <c r="N72" s="0" t="s">
        <v>68</v>
      </c>
      <c r="Y72" s="0" t="s">
        <v>592</v>
      </c>
      <c r="Z72" s="0" t="s">
        <v>593</v>
      </c>
      <c r="AE72" s="0" t="s">
        <v>55</v>
      </c>
      <c r="AF72" s="0" t="s">
        <v>56</v>
      </c>
    </row>
    <row r="73" customFormat="false" ht="13" hidden="false" customHeight="false" outlineLevel="0" collapsed="false">
      <c r="C73" s="0" t="s">
        <v>453</v>
      </c>
      <c r="G73" s="0" t="s">
        <v>594</v>
      </c>
      <c r="H73" s="0" t="s">
        <v>595</v>
      </c>
      <c r="M73" s="0" t="s">
        <v>131</v>
      </c>
      <c r="N73" s="0" t="s">
        <v>132</v>
      </c>
      <c r="Y73" s="0" t="s">
        <v>315</v>
      </c>
      <c r="Z73" s="0" t="s">
        <v>316</v>
      </c>
      <c r="AE73" s="0" t="s">
        <v>107</v>
      </c>
      <c r="AF73" s="0" t="s">
        <v>108</v>
      </c>
    </row>
    <row r="74" customFormat="false" ht="13" hidden="false" customHeight="false" outlineLevel="0" collapsed="false">
      <c r="C74" s="0" t="s">
        <v>453</v>
      </c>
      <c r="G74" s="0" t="s">
        <v>107</v>
      </c>
      <c r="H74" s="0" t="s">
        <v>108</v>
      </c>
      <c r="M74" s="0" t="s">
        <v>596</v>
      </c>
      <c r="N74" s="0" t="s">
        <v>597</v>
      </c>
      <c r="Y74" s="0" t="s">
        <v>95</v>
      </c>
      <c r="Z74" s="0" t="s">
        <v>96</v>
      </c>
      <c r="AE74" s="0" t="s">
        <v>598</v>
      </c>
      <c r="AF74" s="0" t="s">
        <v>599</v>
      </c>
    </row>
    <row r="75" customFormat="false" ht="13" hidden="false" customHeight="false" outlineLevel="0" collapsed="false">
      <c r="C75" s="0" t="s">
        <v>453</v>
      </c>
      <c r="G75" s="0" t="s">
        <v>313</v>
      </c>
      <c r="H75" s="0" t="s">
        <v>314</v>
      </c>
      <c r="M75" s="0" t="s">
        <v>574</v>
      </c>
      <c r="N75" s="0" t="s">
        <v>575</v>
      </c>
      <c r="Y75" s="0" t="s">
        <v>600</v>
      </c>
      <c r="Z75" s="0" t="s">
        <v>601</v>
      </c>
      <c r="AE75" s="0" t="s">
        <v>443</v>
      </c>
      <c r="AF75" s="0" t="s">
        <v>444</v>
      </c>
    </row>
    <row r="76" customFormat="false" ht="13" hidden="false" customHeight="false" outlineLevel="0" collapsed="false">
      <c r="C76" s="0" t="s">
        <v>453</v>
      </c>
      <c r="G76" s="0" t="s">
        <v>281</v>
      </c>
      <c r="H76" s="0" t="s">
        <v>282</v>
      </c>
      <c r="M76" s="0" t="s">
        <v>153</v>
      </c>
      <c r="N76" s="0" t="s">
        <v>154</v>
      </c>
      <c r="Y76" s="0" t="s">
        <v>602</v>
      </c>
      <c r="Z76" s="0" t="s">
        <v>603</v>
      </c>
      <c r="AE76" s="0" t="s">
        <v>341</v>
      </c>
      <c r="AF76" s="0" t="s">
        <v>342</v>
      </c>
    </row>
    <row r="77" customFormat="false" ht="13" hidden="false" customHeight="false" outlineLevel="0" collapsed="false">
      <c r="C77" s="0" t="s">
        <v>453</v>
      </c>
      <c r="G77" s="0" t="s">
        <v>369</v>
      </c>
      <c r="H77" s="0" t="s">
        <v>370</v>
      </c>
      <c r="M77" s="0" t="s">
        <v>165</v>
      </c>
      <c r="N77" s="0" t="s">
        <v>166</v>
      </c>
      <c r="Y77" s="0" t="s">
        <v>572</v>
      </c>
      <c r="Z77" s="0" t="s">
        <v>573</v>
      </c>
      <c r="AE77" s="0" t="s">
        <v>189</v>
      </c>
      <c r="AF77" s="0" t="s">
        <v>190</v>
      </c>
    </row>
    <row r="78" customFormat="false" ht="13" hidden="false" customHeight="false" outlineLevel="0" collapsed="false">
      <c r="C78" s="0" t="s">
        <v>453</v>
      </c>
      <c r="G78" s="0" t="s">
        <v>564</v>
      </c>
      <c r="H78" s="0" t="s">
        <v>565</v>
      </c>
      <c r="M78" s="0" t="s">
        <v>458</v>
      </c>
      <c r="N78" s="0" t="s">
        <v>459</v>
      </c>
      <c r="Y78" s="0" t="s">
        <v>604</v>
      </c>
      <c r="Z78" s="0" t="s">
        <v>605</v>
      </c>
      <c r="AE78" s="0" t="s">
        <v>263</v>
      </c>
      <c r="AF78" s="0" t="s">
        <v>264</v>
      </c>
    </row>
    <row r="79" customFormat="false" ht="13" hidden="false" customHeight="false" outlineLevel="0" collapsed="false">
      <c r="C79" s="0" t="s">
        <v>453</v>
      </c>
      <c r="G79" s="0" t="s">
        <v>241</v>
      </c>
      <c r="H79" s="0" t="s">
        <v>242</v>
      </c>
      <c r="M79" s="0" t="s">
        <v>373</v>
      </c>
      <c r="N79" s="0" t="s">
        <v>374</v>
      </c>
      <c r="Y79" s="0" t="s">
        <v>606</v>
      </c>
      <c r="Z79" s="0" t="s">
        <v>607</v>
      </c>
      <c r="AE79" s="0" t="s">
        <v>269</v>
      </c>
      <c r="AF79" s="0" t="s">
        <v>270</v>
      </c>
    </row>
    <row r="80" customFormat="false" ht="13" hidden="false" customHeight="false" outlineLevel="0" collapsed="false">
      <c r="C80" s="0" t="s">
        <v>453</v>
      </c>
      <c r="G80" s="0" t="s">
        <v>221</v>
      </c>
      <c r="H80" s="0" t="s">
        <v>222</v>
      </c>
      <c r="M80" s="0" t="s">
        <v>177</v>
      </c>
      <c r="N80" s="0" t="s">
        <v>178</v>
      </c>
      <c r="Y80" s="0" t="s">
        <v>608</v>
      </c>
      <c r="Z80" s="0" t="s">
        <v>609</v>
      </c>
      <c r="AE80" s="0" t="s">
        <v>201</v>
      </c>
      <c r="AF80" s="0" t="s">
        <v>202</v>
      </c>
    </row>
    <row r="81" customFormat="false" ht="13" hidden="false" customHeight="false" outlineLevel="0" collapsed="false">
      <c r="C81" s="0" t="s">
        <v>453</v>
      </c>
      <c r="G81" s="0" t="s">
        <v>486</v>
      </c>
      <c r="H81" s="0" t="s">
        <v>487</v>
      </c>
      <c r="M81" s="0" t="s">
        <v>291</v>
      </c>
      <c r="N81" s="0" t="s">
        <v>292</v>
      </c>
      <c r="Y81" s="0" t="s">
        <v>610</v>
      </c>
      <c r="Z81" s="0" t="s">
        <v>611</v>
      </c>
      <c r="AE81" s="0" t="s">
        <v>223</v>
      </c>
      <c r="AF81" s="0" t="s">
        <v>224</v>
      </c>
    </row>
    <row r="82" customFormat="false" ht="13" hidden="false" customHeight="false" outlineLevel="0" collapsed="false">
      <c r="C82" s="0" t="s">
        <v>453</v>
      </c>
      <c r="G82" s="0" t="s">
        <v>207</v>
      </c>
      <c r="H82" s="0" t="s">
        <v>208</v>
      </c>
      <c r="M82" s="0" t="s">
        <v>301</v>
      </c>
      <c r="N82" s="0" t="s">
        <v>302</v>
      </c>
      <c r="Y82" s="0" t="s">
        <v>612</v>
      </c>
      <c r="Z82" s="0" t="s">
        <v>613</v>
      </c>
      <c r="AE82" s="0" t="s">
        <v>614</v>
      </c>
      <c r="AF82" s="0" t="s">
        <v>615</v>
      </c>
    </row>
    <row r="83" customFormat="false" ht="13" hidden="false" customHeight="false" outlineLevel="0" collapsed="false">
      <c r="C83" s="0" t="s">
        <v>453</v>
      </c>
      <c r="G83" s="0" t="s">
        <v>225</v>
      </c>
      <c r="H83" s="0" t="s">
        <v>226</v>
      </c>
      <c r="M83" s="0" t="s">
        <v>616</v>
      </c>
      <c r="N83" s="0" t="s">
        <v>617</v>
      </c>
      <c r="Y83" s="0" t="s">
        <v>546</v>
      </c>
      <c r="Z83" s="0" t="s">
        <v>547</v>
      </c>
      <c r="AE83" s="0" t="s">
        <v>618</v>
      </c>
      <c r="AF83" s="0" t="s">
        <v>619</v>
      </c>
    </row>
    <row r="84" customFormat="false" ht="13" hidden="false" customHeight="false" outlineLevel="0" collapsed="false">
      <c r="C84" s="0" t="s">
        <v>453</v>
      </c>
      <c r="G84" s="0" t="s">
        <v>435</v>
      </c>
      <c r="H84" s="0" t="s">
        <v>436</v>
      </c>
      <c r="M84" s="0" t="s">
        <v>620</v>
      </c>
      <c r="N84" s="0" t="s">
        <v>621</v>
      </c>
      <c r="Y84" s="0" t="s">
        <v>550</v>
      </c>
      <c r="Z84" s="0" t="s">
        <v>551</v>
      </c>
      <c r="AE84" s="0" t="s">
        <v>622</v>
      </c>
      <c r="AF84" s="0" t="s">
        <v>623</v>
      </c>
    </row>
    <row r="85" customFormat="false" ht="13" hidden="false" customHeight="false" outlineLevel="0" collapsed="false">
      <c r="C85" s="0" t="s">
        <v>453</v>
      </c>
      <c r="G85" s="0" t="s">
        <v>253</v>
      </c>
      <c r="H85" s="0" t="s">
        <v>254</v>
      </c>
      <c r="M85" s="0" t="s">
        <v>624</v>
      </c>
      <c r="N85" s="0" t="s">
        <v>625</v>
      </c>
      <c r="Y85" s="0" t="s">
        <v>626</v>
      </c>
      <c r="Z85" s="0" t="s">
        <v>627</v>
      </c>
      <c r="AE85" s="0" t="s">
        <v>628</v>
      </c>
      <c r="AF85" s="0" t="s">
        <v>629</v>
      </c>
    </row>
    <row r="86" customFormat="false" ht="13" hidden="false" customHeight="false" outlineLevel="0" collapsed="false">
      <c r="C86" s="0" t="s">
        <v>453</v>
      </c>
      <c r="G86" s="0" t="s">
        <v>630</v>
      </c>
      <c r="H86" s="0" t="s">
        <v>631</v>
      </c>
      <c r="M86" s="0" t="s">
        <v>307</v>
      </c>
      <c r="N86" s="0" t="s">
        <v>308</v>
      </c>
      <c r="Y86" s="0" t="s">
        <v>632</v>
      </c>
      <c r="Z86" s="0" t="s">
        <v>633</v>
      </c>
      <c r="AE86" s="0" t="s">
        <v>229</v>
      </c>
      <c r="AF86" s="0" t="s">
        <v>230</v>
      </c>
    </row>
    <row r="87" customFormat="false" ht="13" hidden="false" customHeight="false" outlineLevel="0" collapsed="false">
      <c r="C87" s="0" t="s">
        <v>453</v>
      </c>
      <c r="G87" s="0" t="s">
        <v>634</v>
      </c>
      <c r="H87" s="0" t="s">
        <v>635</v>
      </c>
      <c r="M87" s="0" t="s">
        <v>317</v>
      </c>
      <c r="N87" s="0" t="s">
        <v>318</v>
      </c>
      <c r="Y87" s="0" t="s">
        <v>85</v>
      </c>
      <c r="Z87" s="0" t="s">
        <v>86</v>
      </c>
      <c r="AE87" s="0" t="s">
        <v>281</v>
      </c>
      <c r="AF87" s="0" t="s">
        <v>282</v>
      </c>
    </row>
    <row r="88" customFormat="false" ht="13" hidden="false" customHeight="false" outlineLevel="0" collapsed="false">
      <c r="C88" s="0" t="s">
        <v>453</v>
      </c>
      <c r="G88" s="0" t="s">
        <v>181</v>
      </c>
      <c r="H88" s="0" t="s">
        <v>182</v>
      </c>
      <c r="M88" s="0" t="s">
        <v>636</v>
      </c>
      <c r="N88" s="0" t="s">
        <v>637</v>
      </c>
      <c r="Y88" s="0" t="s">
        <v>638</v>
      </c>
      <c r="Z88" s="0" t="s">
        <v>639</v>
      </c>
      <c r="AE88" s="0" t="s">
        <v>353</v>
      </c>
      <c r="AF88" s="0" t="s">
        <v>354</v>
      </c>
    </row>
    <row r="89" customFormat="false" ht="13" hidden="false" customHeight="false" outlineLevel="0" collapsed="false">
      <c r="C89" s="0" t="s">
        <v>453</v>
      </c>
      <c r="G89" s="0" t="s">
        <v>115</v>
      </c>
      <c r="H89" s="0" t="s">
        <v>116</v>
      </c>
      <c r="M89" s="0" t="s">
        <v>157</v>
      </c>
      <c r="N89" s="0" t="s">
        <v>158</v>
      </c>
      <c r="Y89" s="0" t="s">
        <v>640</v>
      </c>
      <c r="Z89" s="0" t="s">
        <v>641</v>
      </c>
      <c r="AE89" s="0" t="s">
        <v>181</v>
      </c>
      <c r="AF89" s="0" t="s">
        <v>182</v>
      </c>
    </row>
    <row r="90" customFormat="false" ht="13" hidden="false" customHeight="false" outlineLevel="0" collapsed="false">
      <c r="C90" s="0" t="s">
        <v>453</v>
      </c>
      <c r="G90" s="0" t="s">
        <v>81</v>
      </c>
      <c r="H90" s="0" t="s">
        <v>82</v>
      </c>
      <c r="M90" s="0" t="s">
        <v>642</v>
      </c>
      <c r="N90" s="0" t="s">
        <v>643</v>
      </c>
      <c r="Y90" s="0" t="s">
        <v>644</v>
      </c>
      <c r="Z90" s="0" t="s">
        <v>645</v>
      </c>
      <c r="AE90" s="0" t="s">
        <v>646</v>
      </c>
      <c r="AF90" s="0" t="s">
        <v>647</v>
      </c>
    </row>
    <row r="91" customFormat="false" ht="13" hidden="false" customHeight="false" outlineLevel="0" collapsed="false">
      <c r="C91" s="0" t="s">
        <v>453</v>
      </c>
      <c r="G91" s="0" t="s">
        <v>93</v>
      </c>
      <c r="H91" s="0" t="s">
        <v>94</v>
      </c>
      <c r="M91" s="0" t="s">
        <v>648</v>
      </c>
      <c r="N91" s="0" t="s">
        <v>649</v>
      </c>
      <c r="Y91" s="0" t="s">
        <v>650</v>
      </c>
      <c r="Z91" s="0" t="s">
        <v>651</v>
      </c>
      <c r="AE91" s="0" t="s">
        <v>652</v>
      </c>
      <c r="AF91" s="0" t="s">
        <v>653</v>
      </c>
    </row>
    <row r="92" customFormat="false" ht="13" hidden="false" customHeight="false" outlineLevel="0" collapsed="false">
      <c r="C92" s="0" t="s">
        <v>453</v>
      </c>
      <c r="G92" s="0" t="s">
        <v>453</v>
      </c>
      <c r="M92" s="0" t="s">
        <v>417</v>
      </c>
      <c r="N92" s="0" t="s">
        <v>418</v>
      </c>
      <c r="Y92" s="0" t="s">
        <v>197</v>
      </c>
      <c r="Z92" s="0" t="s">
        <v>198</v>
      </c>
      <c r="AE92" s="0" t="s">
        <v>425</v>
      </c>
      <c r="AF92" s="0" t="s">
        <v>426</v>
      </c>
    </row>
    <row r="93" customFormat="false" ht="13" hidden="false" customHeight="false" outlineLevel="0" collapsed="false">
      <c r="C93" s="0" t="s">
        <v>453</v>
      </c>
      <c r="G93" s="0" t="s">
        <v>453</v>
      </c>
      <c r="M93" s="0" t="s">
        <v>654</v>
      </c>
      <c r="N93" s="0" t="s">
        <v>655</v>
      </c>
      <c r="AE93" s="0" t="s">
        <v>293</v>
      </c>
      <c r="AF93" s="0" t="s">
        <v>294</v>
      </c>
    </row>
    <row r="94" customFormat="false" ht="13" hidden="false" customHeight="false" outlineLevel="0" collapsed="false">
      <c r="C94" s="0" t="s">
        <v>453</v>
      </c>
      <c r="G94" s="0" t="s">
        <v>453</v>
      </c>
      <c r="M94" s="0" t="s">
        <v>656</v>
      </c>
      <c r="N94" s="0" t="s">
        <v>657</v>
      </c>
      <c r="AE94" s="0" t="s">
        <v>241</v>
      </c>
      <c r="AF94" s="0" t="s">
        <v>242</v>
      </c>
    </row>
    <row r="95" customFormat="false" ht="13" hidden="false" customHeight="false" outlineLevel="0" collapsed="false">
      <c r="C95" s="0" t="s">
        <v>453</v>
      </c>
      <c r="G95" s="0" t="s">
        <v>453</v>
      </c>
      <c r="M95" s="0" t="s">
        <v>658</v>
      </c>
      <c r="N95" s="0" t="s">
        <v>659</v>
      </c>
      <c r="AE95" s="0" t="s">
        <v>253</v>
      </c>
      <c r="AF95" s="0" t="s">
        <v>254</v>
      </c>
    </row>
    <row r="96" customFormat="false" ht="13" hidden="false" customHeight="false" outlineLevel="0" collapsed="false">
      <c r="C96" s="0" t="s">
        <v>453</v>
      </c>
      <c r="G96" s="0" t="s">
        <v>453</v>
      </c>
      <c r="M96" s="0" t="s">
        <v>660</v>
      </c>
      <c r="N96" s="0" t="s">
        <v>661</v>
      </c>
      <c r="AE96" s="0" t="s">
        <v>365</v>
      </c>
      <c r="AF96" s="0" t="s">
        <v>366</v>
      </c>
    </row>
    <row r="97" customFormat="false" ht="13" hidden="false" customHeight="false" outlineLevel="0" collapsed="false">
      <c r="C97" s="0" t="s">
        <v>453</v>
      </c>
      <c r="G97" s="0" t="s">
        <v>453</v>
      </c>
      <c r="M97" s="0" t="s">
        <v>538</v>
      </c>
      <c r="N97" s="0" t="s">
        <v>539</v>
      </c>
      <c r="AE97" s="0" t="s">
        <v>379</v>
      </c>
      <c r="AF97" s="0" t="s">
        <v>380</v>
      </c>
    </row>
    <row r="98" customFormat="false" ht="13" hidden="false" customHeight="false" outlineLevel="0" collapsed="false">
      <c r="C98" s="0" t="s">
        <v>453</v>
      </c>
      <c r="G98" s="0" t="s">
        <v>453</v>
      </c>
      <c r="M98" s="0" t="s">
        <v>662</v>
      </c>
      <c r="N98" s="0" t="s">
        <v>663</v>
      </c>
      <c r="AE98" s="0" t="s">
        <v>383</v>
      </c>
      <c r="AF98" s="0" t="s">
        <v>384</v>
      </c>
    </row>
    <row r="99" customFormat="false" ht="13" hidden="false" customHeight="false" outlineLevel="0" collapsed="false">
      <c r="C99" s="0" t="s">
        <v>453</v>
      </c>
      <c r="G99" s="0" t="s">
        <v>453</v>
      </c>
      <c r="M99" s="0" t="s">
        <v>365</v>
      </c>
      <c r="N99" s="0" t="s">
        <v>366</v>
      </c>
      <c r="AE99" s="0" t="s">
        <v>498</v>
      </c>
      <c r="AF99" s="0" t="s">
        <v>499</v>
      </c>
    </row>
    <row r="100" customFormat="false" ht="13" hidden="false" customHeight="false" outlineLevel="0" collapsed="false">
      <c r="C100" s="0" t="s">
        <v>453</v>
      </c>
      <c r="G100" s="0" t="s">
        <v>453</v>
      </c>
      <c r="AE100" s="0" t="s">
        <v>554</v>
      </c>
      <c r="AF100" s="0" t="s">
        <v>555</v>
      </c>
    </row>
    <row r="101" customFormat="false" ht="13" hidden="false" customHeight="false" outlineLevel="0" collapsed="false">
      <c r="C101" s="0" t="s">
        <v>453</v>
      </c>
      <c r="G101" s="0" t="s">
        <v>453</v>
      </c>
      <c r="AE101" s="0" t="s">
        <v>664</v>
      </c>
      <c r="AF101" s="0" t="s">
        <v>665</v>
      </c>
    </row>
    <row r="102" customFormat="false" ht="13" hidden="false" customHeight="false" outlineLevel="0" collapsed="false">
      <c r="C102" s="0" t="s">
        <v>453</v>
      </c>
      <c r="G102" s="0" t="s">
        <v>453</v>
      </c>
      <c r="AE102" s="0" t="s">
        <v>666</v>
      </c>
      <c r="AF102" s="0" t="s">
        <v>667</v>
      </c>
    </row>
    <row r="103" customFormat="false" ht="13" hidden="false" customHeight="false" outlineLevel="0" collapsed="false">
      <c r="C103" s="0" t="s">
        <v>453</v>
      </c>
      <c r="G103" s="0" t="s">
        <v>453</v>
      </c>
      <c r="AE103" s="0" t="s">
        <v>668</v>
      </c>
      <c r="AF103" s="0" t="s">
        <v>669</v>
      </c>
    </row>
    <row r="104" customFormat="false" ht="13" hidden="false" customHeight="false" outlineLevel="0" collapsed="false">
      <c r="C104" s="0" t="s">
        <v>453</v>
      </c>
      <c r="G104" s="0" t="s">
        <v>453</v>
      </c>
      <c r="AE104" s="0" t="s">
        <v>670</v>
      </c>
      <c r="AF104" s="0" t="s">
        <v>671</v>
      </c>
    </row>
    <row r="105" customFormat="false" ht="13" hidden="false" customHeight="false" outlineLevel="0" collapsed="false">
      <c r="C105" s="0" t="s">
        <v>453</v>
      </c>
      <c r="G105" s="0" t="s">
        <v>453</v>
      </c>
      <c r="AE105" s="0" t="s">
        <v>321</v>
      </c>
      <c r="AF105" s="0" t="s">
        <v>322</v>
      </c>
    </row>
    <row r="106" customFormat="false" ht="13" hidden="false" customHeight="false" outlineLevel="0" collapsed="false">
      <c r="C106" s="0" t="s">
        <v>453</v>
      </c>
      <c r="G106" s="0" t="s">
        <v>453</v>
      </c>
      <c r="AE106" s="0" t="s">
        <v>313</v>
      </c>
      <c r="AF106" s="0" t="s">
        <v>314</v>
      </c>
    </row>
    <row r="107" customFormat="false" ht="13" hidden="false" customHeight="false" outlineLevel="0" collapsed="false">
      <c r="C107" s="0" t="s">
        <v>453</v>
      </c>
      <c r="G107" s="0" t="s">
        <v>453</v>
      </c>
      <c r="AE107" s="0" t="s">
        <v>672</v>
      </c>
      <c r="AF107" s="0" t="s">
        <v>673</v>
      </c>
    </row>
    <row r="108" customFormat="false" ht="13" hidden="false" customHeight="false" outlineLevel="0" collapsed="false">
      <c r="C108" s="0" t="s">
        <v>453</v>
      </c>
      <c r="G108" s="0" t="s">
        <v>453</v>
      </c>
      <c r="AE108" s="0" t="s">
        <v>674</v>
      </c>
      <c r="AF108" s="0" t="s">
        <v>675</v>
      </c>
    </row>
    <row r="109" customFormat="false" ht="13" hidden="false" customHeight="false" outlineLevel="0" collapsed="false">
      <c r="C109" s="0" t="s">
        <v>453</v>
      </c>
      <c r="G109" s="0" t="s">
        <v>453</v>
      </c>
    </row>
    <row r="110" customFormat="false" ht="13" hidden="false" customHeight="false" outlineLevel="0" collapsed="false">
      <c r="C110" s="0" t="s">
        <v>453</v>
      </c>
      <c r="G110" s="0" t="s">
        <v>453</v>
      </c>
    </row>
    <row r="111" customFormat="false" ht="13" hidden="false" customHeight="false" outlineLevel="0" collapsed="false">
      <c r="C111" s="0" t="s">
        <v>453</v>
      </c>
      <c r="G111" s="0" t="s">
        <v>453</v>
      </c>
    </row>
    <row r="112" customFormat="false" ht="13" hidden="false" customHeight="false" outlineLevel="0" collapsed="false">
      <c r="C112" s="0" t="s">
        <v>453</v>
      </c>
      <c r="G112" s="0" t="s">
        <v>453</v>
      </c>
    </row>
    <row r="113" customFormat="false" ht="13" hidden="false" customHeight="false" outlineLevel="0" collapsed="false">
      <c r="C113" s="0" t="s">
        <v>453</v>
      </c>
      <c r="G113" s="0" t="s">
        <v>453</v>
      </c>
    </row>
    <row r="114" customFormat="false" ht="13" hidden="false" customHeight="false" outlineLevel="0" collapsed="false">
      <c r="C114" s="0" t="s">
        <v>453</v>
      </c>
      <c r="G114" s="0" t="s">
        <v>453</v>
      </c>
    </row>
    <row r="115" customFormat="false" ht="13" hidden="false" customHeight="false" outlineLevel="0" collapsed="false">
      <c r="C115" s="0" t="s">
        <v>453</v>
      </c>
      <c r="G115" s="0" t="s">
        <v>453</v>
      </c>
    </row>
    <row r="116" customFormat="false" ht="13" hidden="false" customHeight="false" outlineLevel="0" collapsed="false">
      <c r="C116" s="0" t="s">
        <v>453</v>
      </c>
      <c r="G116" s="0" t="s">
        <v>453</v>
      </c>
    </row>
    <row r="117" customFormat="false" ht="13" hidden="false" customHeight="false" outlineLevel="0" collapsed="false">
      <c r="C117" s="0" t="s">
        <v>453</v>
      </c>
      <c r="G117" s="0" t="s">
        <v>453</v>
      </c>
    </row>
    <row r="118" customFormat="false" ht="13" hidden="false" customHeight="false" outlineLevel="0" collapsed="false">
      <c r="C118" s="0" t="s">
        <v>453</v>
      </c>
      <c r="G118" s="0" t="s">
        <v>453</v>
      </c>
    </row>
    <row r="119" customFormat="false" ht="13" hidden="false" customHeight="false" outlineLevel="0" collapsed="false">
      <c r="C119" s="0" t="s">
        <v>453</v>
      </c>
      <c r="G119" s="0" t="s">
        <v>453</v>
      </c>
    </row>
    <row r="120" customFormat="false" ht="13" hidden="false" customHeight="false" outlineLevel="0" collapsed="false">
      <c r="C120" s="0" t="s">
        <v>453</v>
      </c>
      <c r="G120" s="0" t="s">
        <v>453</v>
      </c>
    </row>
    <row r="121" customFormat="false" ht="13" hidden="false" customHeight="false" outlineLevel="0" collapsed="false">
      <c r="C121" s="0" t="s">
        <v>453</v>
      </c>
      <c r="G121" s="0" t="s">
        <v>453</v>
      </c>
    </row>
    <row r="122" customFormat="false" ht="13" hidden="false" customHeight="false" outlineLevel="0" collapsed="false">
      <c r="C122" s="0" t="s">
        <v>453</v>
      </c>
      <c r="G122" s="0" t="s">
        <v>453</v>
      </c>
    </row>
    <row r="123" customFormat="false" ht="13" hidden="false" customHeight="false" outlineLevel="0" collapsed="false">
      <c r="C123" s="0" t="s">
        <v>453</v>
      </c>
      <c r="G123" s="0" t="s">
        <v>453</v>
      </c>
    </row>
    <row r="124" customFormat="false" ht="13" hidden="false" customHeight="false" outlineLevel="0" collapsed="false">
      <c r="C124" s="0" t="s">
        <v>453</v>
      </c>
      <c r="G124" s="0" t="s">
        <v>453</v>
      </c>
    </row>
    <row r="125" customFormat="false" ht="13" hidden="false" customHeight="false" outlineLevel="0" collapsed="false">
      <c r="C125" s="0" t="s">
        <v>453</v>
      </c>
      <c r="G125" s="0" t="s">
        <v>453</v>
      </c>
    </row>
    <row r="126" customFormat="false" ht="13" hidden="false" customHeight="false" outlineLevel="0" collapsed="false">
      <c r="C126" s="0" t="s">
        <v>453</v>
      </c>
      <c r="G126" s="0" t="s">
        <v>453</v>
      </c>
    </row>
    <row r="127" customFormat="false" ht="13" hidden="false" customHeight="false" outlineLevel="0" collapsed="false">
      <c r="C127" s="0" t="s">
        <v>453</v>
      </c>
      <c r="G127" s="0" t="s">
        <v>453</v>
      </c>
    </row>
    <row r="128" customFormat="false" ht="13" hidden="false" customHeight="false" outlineLevel="0" collapsed="false">
      <c r="C128" s="0" t="s">
        <v>453</v>
      </c>
      <c r="G128" s="0" t="s">
        <v>453</v>
      </c>
    </row>
    <row r="129" customFormat="false" ht="13" hidden="false" customHeight="false" outlineLevel="0" collapsed="false">
      <c r="C129" s="0" t="s">
        <v>453</v>
      </c>
      <c r="G129" s="0" t="s">
        <v>453</v>
      </c>
    </row>
    <row r="130" customFormat="false" ht="13" hidden="false" customHeight="false" outlineLevel="0" collapsed="false">
      <c r="C130" s="0" t="s">
        <v>453</v>
      </c>
      <c r="G130" s="0" t="s">
        <v>453</v>
      </c>
    </row>
    <row r="131" customFormat="false" ht="13" hidden="false" customHeight="false" outlineLevel="0" collapsed="false">
      <c r="C131" s="0" t="s">
        <v>453</v>
      </c>
      <c r="G131" s="0" t="s">
        <v>453</v>
      </c>
    </row>
    <row r="132" customFormat="false" ht="13" hidden="false" customHeight="false" outlineLevel="0" collapsed="false">
      <c r="C132" s="0" t="s">
        <v>453</v>
      </c>
      <c r="G132" s="0" t="s">
        <v>453</v>
      </c>
    </row>
    <row r="133" customFormat="false" ht="13" hidden="false" customHeight="false" outlineLevel="0" collapsed="false">
      <c r="C133" s="0" t="s">
        <v>453</v>
      </c>
      <c r="G133" s="0" t="s">
        <v>453</v>
      </c>
    </row>
    <row r="134" customFormat="false" ht="13" hidden="false" customHeight="false" outlineLevel="0" collapsed="false">
      <c r="C134" s="0" t="s">
        <v>453</v>
      </c>
      <c r="G134" s="0" t="s">
        <v>453</v>
      </c>
    </row>
    <row r="135" customFormat="false" ht="13" hidden="false" customHeight="false" outlineLevel="0" collapsed="false">
      <c r="C135" s="0" t="s">
        <v>453</v>
      </c>
      <c r="G135" s="0" t="s">
        <v>453</v>
      </c>
    </row>
    <row r="136" customFormat="false" ht="13" hidden="false" customHeight="false" outlineLevel="0" collapsed="false">
      <c r="C136" s="0" t="s">
        <v>453</v>
      </c>
      <c r="G136" s="0" t="s">
        <v>453</v>
      </c>
    </row>
    <row r="137" customFormat="false" ht="13" hidden="false" customHeight="false" outlineLevel="0" collapsed="false">
      <c r="C137" s="0" t="s">
        <v>453</v>
      </c>
      <c r="G137" s="0" t="s">
        <v>453</v>
      </c>
    </row>
    <row r="138" customFormat="false" ht="13" hidden="false" customHeight="false" outlineLevel="0" collapsed="false">
      <c r="C138" s="0" t="s">
        <v>453</v>
      </c>
      <c r="G138" s="0" t="s">
        <v>453</v>
      </c>
    </row>
    <row r="139" customFormat="false" ht="13" hidden="false" customHeight="false" outlineLevel="0" collapsed="false">
      <c r="C139" s="0" t="s">
        <v>453</v>
      </c>
      <c r="G139" s="0" t="s">
        <v>453</v>
      </c>
    </row>
    <row r="140" customFormat="false" ht="13" hidden="false" customHeight="false" outlineLevel="0" collapsed="false">
      <c r="C140" s="0" t="s">
        <v>453</v>
      </c>
      <c r="G140" s="0" t="s">
        <v>453</v>
      </c>
    </row>
    <row r="141" customFormat="false" ht="13" hidden="false" customHeight="false" outlineLevel="0" collapsed="false">
      <c r="C141" s="0" t="s">
        <v>453</v>
      </c>
      <c r="G141" s="0" t="s">
        <v>453</v>
      </c>
    </row>
    <row r="142" customFormat="false" ht="13" hidden="false" customHeight="false" outlineLevel="0" collapsed="false">
      <c r="C142" s="0" t="s">
        <v>453</v>
      </c>
      <c r="G142" s="0" t="s">
        <v>453</v>
      </c>
    </row>
    <row r="143" customFormat="false" ht="13" hidden="false" customHeight="false" outlineLevel="0" collapsed="false">
      <c r="C143" s="0" t="s">
        <v>453</v>
      </c>
      <c r="G143" s="0" t="s">
        <v>453</v>
      </c>
    </row>
    <row r="144" customFormat="false" ht="13" hidden="false" customHeight="false" outlineLevel="0" collapsed="false">
      <c r="C144" s="0" t="s">
        <v>453</v>
      </c>
      <c r="G144" s="0" t="s">
        <v>453</v>
      </c>
    </row>
    <row r="145" customFormat="false" ht="13" hidden="false" customHeight="false" outlineLevel="0" collapsed="false">
      <c r="C145" s="0" t="s">
        <v>453</v>
      </c>
      <c r="G145" s="0" t="s">
        <v>453</v>
      </c>
    </row>
    <row r="146" customFormat="false" ht="13" hidden="false" customHeight="false" outlineLevel="0" collapsed="false">
      <c r="C146" s="0" t="s">
        <v>453</v>
      </c>
      <c r="G146" s="0" t="s">
        <v>453</v>
      </c>
    </row>
    <row r="147" customFormat="false" ht="13" hidden="false" customHeight="false" outlineLevel="0" collapsed="false">
      <c r="C147" s="0" t="s">
        <v>453</v>
      </c>
      <c r="G147" s="0" t="s">
        <v>453</v>
      </c>
    </row>
    <row r="148" customFormat="false" ht="13" hidden="false" customHeight="false" outlineLevel="0" collapsed="false">
      <c r="C148" s="0" t="s">
        <v>453</v>
      </c>
      <c r="G148" s="0" t="s">
        <v>453</v>
      </c>
    </row>
    <row r="149" customFormat="false" ht="13" hidden="false" customHeight="false" outlineLevel="0" collapsed="false">
      <c r="C149" s="0" t="s">
        <v>453</v>
      </c>
      <c r="G149" s="0" t="s">
        <v>453</v>
      </c>
    </row>
    <row r="150" customFormat="false" ht="13" hidden="false" customHeight="false" outlineLevel="0" collapsed="false">
      <c r="C150" s="0" t="s">
        <v>453</v>
      </c>
      <c r="G150" s="0" t="s">
        <v>453</v>
      </c>
    </row>
    <row r="151" customFormat="false" ht="13" hidden="false" customHeight="false" outlineLevel="0" collapsed="false">
      <c r="C151" s="0" t="s">
        <v>453</v>
      </c>
      <c r="G151" s="0" t="s">
        <v>453</v>
      </c>
    </row>
    <row r="152" customFormat="false" ht="13" hidden="false" customHeight="false" outlineLevel="0" collapsed="false">
      <c r="C152" s="0" t="s">
        <v>453</v>
      </c>
      <c r="G152" s="0" t="s">
        <v>453</v>
      </c>
    </row>
    <row r="153" customFormat="false" ht="13" hidden="false" customHeight="false" outlineLevel="0" collapsed="false">
      <c r="C153" s="0" t="s">
        <v>453</v>
      </c>
      <c r="G153" s="0" t="s">
        <v>453</v>
      </c>
    </row>
    <row r="154" customFormat="false" ht="13" hidden="false" customHeight="false" outlineLevel="0" collapsed="false">
      <c r="C154" s="0" t="s">
        <v>453</v>
      </c>
      <c r="G154" s="0" t="s">
        <v>453</v>
      </c>
    </row>
    <row r="155" customFormat="false" ht="13" hidden="false" customHeight="false" outlineLevel="0" collapsed="false">
      <c r="C155" s="0" t="s">
        <v>453</v>
      </c>
      <c r="G155" s="0" t="s">
        <v>453</v>
      </c>
    </row>
    <row r="156" customFormat="false" ht="13" hidden="false" customHeight="false" outlineLevel="0" collapsed="false">
      <c r="C156" s="0" t="s">
        <v>453</v>
      </c>
      <c r="G156" s="0" t="s">
        <v>453</v>
      </c>
    </row>
    <row r="157" customFormat="false" ht="13" hidden="false" customHeight="false" outlineLevel="0" collapsed="false">
      <c r="C157" s="0" t="s">
        <v>453</v>
      </c>
      <c r="G157" s="0" t="s">
        <v>453</v>
      </c>
    </row>
    <row r="158" customFormat="false" ht="13" hidden="false" customHeight="false" outlineLevel="0" collapsed="false">
      <c r="C158" s="0" t="s">
        <v>453</v>
      </c>
      <c r="G158" s="0" t="s">
        <v>453</v>
      </c>
    </row>
    <row r="159" customFormat="false" ht="13" hidden="false" customHeight="false" outlineLevel="0" collapsed="false">
      <c r="C159" s="0" t="s">
        <v>453</v>
      </c>
      <c r="G159" s="0" t="s">
        <v>453</v>
      </c>
    </row>
    <row r="160" customFormat="false" ht="13" hidden="false" customHeight="false" outlineLevel="0" collapsed="false">
      <c r="C160" s="0" t="s">
        <v>453</v>
      </c>
      <c r="G160" s="0" t="s">
        <v>453</v>
      </c>
    </row>
    <row r="161" customFormat="false" ht="13" hidden="false" customHeight="false" outlineLevel="0" collapsed="false">
      <c r="C161" s="0" t="s">
        <v>453</v>
      </c>
      <c r="G161" s="0" t="s">
        <v>453</v>
      </c>
    </row>
    <row r="162" customFormat="false" ht="13" hidden="false" customHeight="false" outlineLevel="0" collapsed="false">
      <c r="C162" s="0" t="s">
        <v>453</v>
      </c>
      <c r="G162" s="0" t="s">
        <v>453</v>
      </c>
    </row>
    <row r="163" customFormat="false" ht="13" hidden="false" customHeight="false" outlineLevel="0" collapsed="false">
      <c r="C163" s="0" t="s">
        <v>453</v>
      </c>
      <c r="G163" s="0" t="s">
        <v>453</v>
      </c>
    </row>
    <row r="164" customFormat="false" ht="13" hidden="false" customHeight="false" outlineLevel="0" collapsed="false">
      <c r="C164" s="0" t="s">
        <v>453</v>
      </c>
      <c r="G164" s="0" t="s">
        <v>453</v>
      </c>
    </row>
    <row r="165" customFormat="false" ht="13" hidden="false" customHeight="false" outlineLevel="0" collapsed="false">
      <c r="C165" s="0" t="s">
        <v>453</v>
      </c>
      <c r="G165" s="0" t="s">
        <v>453</v>
      </c>
    </row>
    <row r="166" customFormat="false" ht="13" hidden="false" customHeight="false" outlineLevel="0" collapsed="false">
      <c r="C166" s="0" t="s">
        <v>453</v>
      </c>
      <c r="G166" s="0" t="s">
        <v>453</v>
      </c>
    </row>
    <row r="167" customFormat="false" ht="13" hidden="false" customHeight="false" outlineLevel="0" collapsed="false">
      <c r="C167" s="0" t="s">
        <v>453</v>
      </c>
      <c r="G167" s="0" t="s">
        <v>453</v>
      </c>
    </row>
    <row r="168" customFormat="false" ht="13" hidden="false" customHeight="false" outlineLevel="0" collapsed="false">
      <c r="C168" s="0" t="s">
        <v>453</v>
      </c>
      <c r="G168" s="0" t="s">
        <v>453</v>
      </c>
    </row>
    <row r="169" customFormat="false" ht="13" hidden="false" customHeight="false" outlineLevel="0" collapsed="false">
      <c r="C169" s="0" t="s">
        <v>453</v>
      </c>
      <c r="G169" s="0" t="s">
        <v>453</v>
      </c>
    </row>
    <row r="170" customFormat="false" ht="13" hidden="false" customHeight="false" outlineLevel="0" collapsed="false">
      <c r="C170" s="0" t="s">
        <v>453</v>
      </c>
      <c r="G170" s="0" t="s">
        <v>453</v>
      </c>
    </row>
    <row r="171" customFormat="false" ht="13" hidden="false" customHeight="false" outlineLevel="0" collapsed="false">
      <c r="C171" s="0" t="s">
        <v>453</v>
      </c>
      <c r="G171" s="0" t="s">
        <v>453</v>
      </c>
    </row>
    <row r="172" customFormat="false" ht="13" hidden="false" customHeight="false" outlineLevel="0" collapsed="false">
      <c r="C172" s="0" t="s">
        <v>453</v>
      </c>
      <c r="G172" s="0" t="s">
        <v>453</v>
      </c>
    </row>
    <row r="173" customFormat="false" ht="13" hidden="false" customHeight="false" outlineLevel="0" collapsed="false">
      <c r="C173" s="0" t="s">
        <v>453</v>
      </c>
      <c r="G173" s="0" t="s">
        <v>453</v>
      </c>
    </row>
    <row r="174" customFormat="false" ht="13" hidden="false" customHeight="false" outlineLevel="0" collapsed="false">
      <c r="C174" s="0" t="s">
        <v>453</v>
      </c>
      <c r="G174" s="0" t="s">
        <v>453</v>
      </c>
    </row>
    <row r="175" customFormat="false" ht="13" hidden="false" customHeight="false" outlineLevel="0" collapsed="false">
      <c r="C175" s="0" t="s">
        <v>453</v>
      </c>
      <c r="G175" s="0" t="s">
        <v>453</v>
      </c>
    </row>
    <row r="176" customFormat="false" ht="13" hidden="false" customHeight="false" outlineLevel="0" collapsed="false">
      <c r="C176" s="0" t="s">
        <v>453</v>
      </c>
      <c r="G176" s="0" t="s">
        <v>453</v>
      </c>
    </row>
    <row r="177" customFormat="false" ht="13" hidden="false" customHeight="false" outlineLevel="0" collapsed="false">
      <c r="C177" s="0" t="s">
        <v>453</v>
      </c>
      <c r="G177" s="0" t="s">
        <v>453</v>
      </c>
    </row>
    <row r="178" customFormat="false" ht="13" hidden="false" customHeight="false" outlineLevel="0" collapsed="false">
      <c r="C178" s="0" t="s">
        <v>453</v>
      </c>
      <c r="G178" s="0" t="s">
        <v>453</v>
      </c>
    </row>
    <row r="179" customFormat="false" ht="13" hidden="false" customHeight="false" outlineLevel="0" collapsed="false">
      <c r="C179" s="0" t="s">
        <v>453</v>
      </c>
      <c r="G179" s="0" t="s">
        <v>453</v>
      </c>
    </row>
    <row r="180" customFormat="false" ht="13" hidden="false" customHeight="false" outlineLevel="0" collapsed="false">
      <c r="C180" s="0" t="s">
        <v>453</v>
      </c>
      <c r="G180" s="0" t="s">
        <v>453</v>
      </c>
    </row>
    <row r="181" customFormat="false" ht="13" hidden="false" customHeight="false" outlineLevel="0" collapsed="false">
      <c r="C181" s="0" t="s">
        <v>453</v>
      </c>
      <c r="G181" s="0" t="s">
        <v>453</v>
      </c>
    </row>
    <row r="182" customFormat="false" ht="13" hidden="false" customHeight="false" outlineLevel="0" collapsed="false">
      <c r="C182" s="0" t="s">
        <v>453</v>
      </c>
      <c r="G182" s="0" t="s">
        <v>453</v>
      </c>
    </row>
    <row r="183" customFormat="false" ht="13" hidden="false" customHeight="false" outlineLevel="0" collapsed="false">
      <c r="C183" s="0" t="s">
        <v>453</v>
      </c>
      <c r="G183" s="0" t="s">
        <v>453</v>
      </c>
    </row>
    <row r="184" customFormat="false" ht="13" hidden="false" customHeight="false" outlineLevel="0" collapsed="false">
      <c r="C184" s="0" t="s">
        <v>453</v>
      </c>
      <c r="G184" s="0" t="s">
        <v>453</v>
      </c>
    </row>
    <row r="185" customFormat="false" ht="13" hidden="false" customHeight="false" outlineLevel="0" collapsed="false">
      <c r="C185" s="0" t="s">
        <v>453</v>
      </c>
      <c r="G185" s="0" t="s">
        <v>453</v>
      </c>
    </row>
    <row r="186" customFormat="false" ht="13" hidden="false" customHeight="false" outlineLevel="0" collapsed="false">
      <c r="C186" s="0" t="s">
        <v>453</v>
      </c>
      <c r="G186" s="0" t="s">
        <v>453</v>
      </c>
    </row>
    <row r="187" customFormat="false" ht="13" hidden="false" customHeight="false" outlineLevel="0" collapsed="false">
      <c r="C187" s="0" t="s">
        <v>453</v>
      </c>
      <c r="G187" s="0" t="s">
        <v>453</v>
      </c>
    </row>
    <row r="188" customFormat="false" ht="13" hidden="false" customHeight="false" outlineLevel="0" collapsed="false">
      <c r="C188" s="0" t="s">
        <v>453</v>
      </c>
      <c r="G188" s="0" t="s">
        <v>453</v>
      </c>
    </row>
    <row r="189" customFormat="false" ht="13" hidden="false" customHeight="false" outlineLevel="0" collapsed="false">
      <c r="C189" s="0" t="s">
        <v>453</v>
      </c>
      <c r="G189" s="0" t="s">
        <v>453</v>
      </c>
    </row>
    <row r="190" customFormat="false" ht="13" hidden="false" customHeight="false" outlineLevel="0" collapsed="false">
      <c r="C190" s="0" t="s">
        <v>453</v>
      </c>
      <c r="G190" s="0" t="s">
        <v>453</v>
      </c>
    </row>
    <row r="191" customFormat="false" ht="13" hidden="false" customHeight="false" outlineLevel="0" collapsed="false">
      <c r="C191" s="0" t="s">
        <v>453</v>
      </c>
      <c r="G191" s="0" t="s">
        <v>453</v>
      </c>
    </row>
    <row r="192" customFormat="false" ht="13" hidden="false" customHeight="false" outlineLevel="0" collapsed="false">
      <c r="C192" s="0" t="s">
        <v>453</v>
      </c>
      <c r="G192" s="0" t="s">
        <v>453</v>
      </c>
    </row>
    <row r="193" customFormat="false" ht="13" hidden="false" customHeight="false" outlineLevel="0" collapsed="false">
      <c r="C193" s="0" t="s">
        <v>453</v>
      </c>
      <c r="G193" s="0" t="s">
        <v>453</v>
      </c>
    </row>
    <row r="194" customFormat="false" ht="13" hidden="false" customHeight="false" outlineLevel="0" collapsed="false">
      <c r="C194" s="0" t="s">
        <v>453</v>
      </c>
      <c r="G194" s="0" t="s">
        <v>453</v>
      </c>
    </row>
    <row r="195" customFormat="false" ht="13" hidden="false" customHeight="false" outlineLevel="0" collapsed="false">
      <c r="C195" s="0" t="s">
        <v>453</v>
      </c>
      <c r="G195" s="0" t="s">
        <v>453</v>
      </c>
    </row>
    <row r="196" customFormat="false" ht="13" hidden="false" customHeight="false" outlineLevel="0" collapsed="false">
      <c r="C196" s="0" t="s">
        <v>453</v>
      </c>
      <c r="G196" s="0" t="s">
        <v>453</v>
      </c>
    </row>
    <row r="197" customFormat="false" ht="13" hidden="false" customHeight="false" outlineLevel="0" collapsed="false">
      <c r="C197" s="0" t="s">
        <v>453</v>
      </c>
      <c r="G197" s="0" t="s">
        <v>453</v>
      </c>
    </row>
    <row r="198" customFormat="false" ht="13" hidden="false" customHeight="false" outlineLevel="0" collapsed="false">
      <c r="C198" s="0" t="s">
        <v>453</v>
      </c>
      <c r="G198" s="0" t="s">
        <v>453</v>
      </c>
    </row>
    <row r="199" customFormat="false" ht="13" hidden="false" customHeight="false" outlineLevel="0" collapsed="false">
      <c r="C199" s="0" t="s">
        <v>453</v>
      </c>
      <c r="G199" s="0" t="s">
        <v>453</v>
      </c>
    </row>
    <row r="200" customFormat="false" ht="13" hidden="false" customHeight="false" outlineLevel="0" collapsed="false">
      <c r="C200" s="0" t="s">
        <v>453</v>
      </c>
      <c r="G200" s="0" t="s">
        <v>453</v>
      </c>
    </row>
    <row r="201" customFormat="false" ht="13" hidden="false" customHeight="false" outlineLevel="0" collapsed="false">
      <c r="C201" s="0" t="s">
        <v>453</v>
      </c>
      <c r="G201" s="0" t="s">
        <v>453</v>
      </c>
    </row>
    <row r="202" customFormat="false" ht="13" hidden="false" customHeight="false" outlineLevel="0" collapsed="false">
      <c r="C202" s="0" t="s">
        <v>453</v>
      </c>
      <c r="G202" s="0" t="s">
        <v>453</v>
      </c>
    </row>
    <row r="203" customFormat="false" ht="13" hidden="false" customHeight="false" outlineLevel="0" collapsed="false">
      <c r="C203" s="0" t="s">
        <v>453</v>
      </c>
      <c r="G203" s="0" t="s">
        <v>453</v>
      </c>
    </row>
    <row r="204" customFormat="false" ht="13" hidden="false" customHeight="false" outlineLevel="0" collapsed="false">
      <c r="C204" s="0" t="s">
        <v>453</v>
      </c>
      <c r="G204" s="0" t="s">
        <v>453</v>
      </c>
    </row>
    <row r="205" customFormat="false" ht="13" hidden="false" customHeight="false" outlineLevel="0" collapsed="false">
      <c r="C205" s="0" t="s">
        <v>453</v>
      </c>
      <c r="G205" s="0" t="s">
        <v>453</v>
      </c>
    </row>
    <row r="206" customFormat="false" ht="13" hidden="false" customHeight="false" outlineLevel="0" collapsed="false">
      <c r="C206" s="0" t="s">
        <v>453</v>
      </c>
      <c r="G206" s="0" t="s">
        <v>453</v>
      </c>
    </row>
    <row r="207" customFormat="false" ht="13" hidden="false" customHeight="false" outlineLevel="0" collapsed="false">
      <c r="C207" s="0" t="s">
        <v>453</v>
      </c>
      <c r="G207" s="0" t="s">
        <v>453</v>
      </c>
    </row>
    <row r="208" customFormat="false" ht="13" hidden="false" customHeight="false" outlineLevel="0" collapsed="false">
      <c r="C208" s="0" t="s">
        <v>453</v>
      </c>
      <c r="G208" s="0" t="s">
        <v>453</v>
      </c>
    </row>
    <row r="209" customFormat="false" ht="13" hidden="false" customHeight="false" outlineLevel="0" collapsed="false">
      <c r="C209" s="0" t="s">
        <v>453</v>
      </c>
      <c r="G209" s="0" t="s">
        <v>453</v>
      </c>
    </row>
    <row r="210" customFormat="false" ht="13" hidden="false" customHeight="false" outlineLevel="0" collapsed="false">
      <c r="C210" s="0" t="s">
        <v>453</v>
      </c>
      <c r="G210" s="0" t="s">
        <v>453</v>
      </c>
    </row>
    <row r="211" customFormat="false" ht="13" hidden="false" customHeight="false" outlineLevel="0" collapsed="false">
      <c r="C211" s="0" t="s">
        <v>453</v>
      </c>
      <c r="G211" s="0" t="s">
        <v>453</v>
      </c>
    </row>
    <row r="212" customFormat="false" ht="13" hidden="false" customHeight="false" outlineLevel="0" collapsed="false">
      <c r="C212" s="0" t="s">
        <v>453</v>
      </c>
      <c r="G212" s="0" t="s">
        <v>453</v>
      </c>
    </row>
    <row r="213" customFormat="false" ht="13" hidden="false" customHeight="false" outlineLevel="0" collapsed="false">
      <c r="C213" s="0" t="s">
        <v>453</v>
      </c>
      <c r="G213" s="0" t="s">
        <v>453</v>
      </c>
    </row>
    <row r="214" customFormat="false" ht="13" hidden="false" customHeight="false" outlineLevel="0" collapsed="false">
      <c r="C214" s="0" t="s">
        <v>453</v>
      </c>
      <c r="G214" s="0" t="s">
        <v>453</v>
      </c>
    </row>
    <row r="215" customFormat="false" ht="13" hidden="false" customHeight="false" outlineLevel="0" collapsed="false">
      <c r="C215" s="0" t="s">
        <v>453</v>
      </c>
      <c r="G215" s="0" t="s">
        <v>453</v>
      </c>
    </row>
    <row r="216" customFormat="false" ht="13" hidden="false" customHeight="false" outlineLevel="0" collapsed="false">
      <c r="C216" s="0" t="s">
        <v>453</v>
      </c>
      <c r="G216" s="0" t="s">
        <v>453</v>
      </c>
    </row>
    <row r="217" customFormat="false" ht="13" hidden="false" customHeight="false" outlineLevel="0" collapsed="false">
      <c r="C217" s="0" t="s">
        <v>453</v>
      </c>
      <c r="G217" s="0" t="s">
        <v>453</v>
      </c>
    </row>
    <row r="218" customFormat="false" ht="13" hidden="false" customHeight="false" outlineLevel="0" collapsed="false">
      <c r="C218" s="0" t="s">
        <v>453</v>
      </c>
      <c r="G218" s="0" t="s">
        <v>453</v>
      </c>
    </row>
    <row r="219" customFormat="false" ht="13" hidden="false" customHeight="false" outlineLevel="0" collapsed="false">
      <c r="C219" s="0" t="s">
        <v>453</v>
      </c>
      <c r="G219" s="0" t="s">
        <v>453</v>
      </c>
    </row>
    <row r="220" customFormat="false" ht="13" hidden="false" customHeight="false" outlineLevel="0" collapsed="false">
      <c r="C220" s="0" t="s">
        <v>453</v>
      </c>
      <c r="G220" s="0" t="s">
        <v>453</v>
      </c>
    </row>
    <row r="221" customFormat="false" ht="13" hidden="false" customHeight="false" outlineLevel="0" collapsed="false">
      <c r="C221" s="0" t="s">
        <v>453</v>
      </c>
      <c r="G221" s="0" t="s">
        <v>453</v>
      </c>
    </row>
    <row r="222" customFormat="false" ht="13" hidden="false" customHeight="false" outlineLevel="0" collapsed="false">
      <c r="C222" s="0" t="s">
        <v>453</v>
      </c>
      <c r="G222" s="0" t="s">
        <v>453</v>
      </c>
    </row>
    <row r="223" customFormat="false" ht="13" hidden="false" customHeight="false" outlineLevel="0" collapsed="false">
      <c r="C223" s="0" t="s">
        <v>453</v>
      </c>
      <c r="G223" s="0" t="s">
        <v>453</v>
      </c>
    </row>
    <row r="224" customFormat="false" ht="13" hidden="false" customHeight="false" outlineLevel="0" collapsed="false">
      <c r="C224" s="0" t="s">
        <v>453</v>
      </c>
      <c r="G224" s="0" t="s">
        <v>453</v>
      </c>
    </row>
    <row r="225" customFormat="false" ht="13" hidden="false" customHeight="false" outlineLevel="0" collapsed="false">
      <c r="C225" s="0" t="s">
        <v>453</v>
      </c>
      <c r="G225" s="0" t="s">
        <v>453</v>
      </c>
    </row>
    <row r="226" customFormat="false" ht="13" hidden="false" customHeight="false" outlineLevel="0" collapsed="false">
      <c r="C226" s="0" t="s">
        <v>453</v>
      </c>
      <c r="G226" s="0" t="s">
        <v>453</v>
      </c>
    </row>
    <row r="227" customFormat="false" ht="13" hidden="false" customHeight="false" outlineLevel="0" collapsed="false">
      <c r="C227" s="0" t="s">
        <v>453</v>
      </c>
      <c r="G227" s="0" t="s">
        <v>453</v>
      </c>
    </row>
    <row r="228" customFormat="false" ht="13" hidden="false" customHeight="false" outlineLevel="0" collapsed="false">
      <c r="C228" s="0" t="s">
        <v>453</v>
      </c>
      <c r="G228" s="0" t="s">
        <v>453</v>
      </c>
    </row>
    <row r="229" customFormat="false" ht="13" hidden="false" customHeight="false" outlineLevel="0" collapsed="false">
      <c r="C229" s="0" t="s">
        <v>453</v>
      </c>
      <c r="G229" s="0" t="s">
        <v>453</v>
      </c>
    </row>
    <row r="230" customFormat="false" ht="13" hidden="false" customHeight="false" outlineLevel="0" collapsed="false">
      <c r="C230" s="0" t="s">
        <v>453</v>
      </c>
      <c r="G230" s="0" t="s">
        <v>453</v>
      </c>
    </row>
    <row r="231" customFormat="false" ht="13" hidden="false" customHeight="false" outlineLevel="0" collapsed="false">
      <c r="C231" s="0" t="s">
        <v>453</v>
      </c>
      <c r="G231" s="0" t="s">
        <v>453</v>
      </c>
    </row>
    <row r="232" customFormat="false" ht="13" hidden="false" customHeight="false" outlineLevel="0" collapsed="false">
      <c r="C232" s="0" t="s">
        <v>453</v>
      </c>
      <c r="G232" s="0" t="s">
        <v>453</v>
      </c>
    </row>
    <row r="233" customFormat="false" ht="13" hidden="false" customHeight="false" outlineLevel="0" collapsed="false">
      <c r="C233" s="0" t="s">
        <v>453</v>
      </c>
      <c r="G233" s="0" t="s">
        <v>453</v>
      </c>
    </row>
    <row r="234" customFormat="false" ht="13" hidden="false" customHeight="false" outlineLevel="0" collapsed="false">
      <c r="C234" s="0" t="s">
        <v>453</v>
      </c>
      <c r="G234" s="0" t="s">
        <v>453</v>
      </c>
    </row>
    <row r="235" customFormat="false" ht="13" hidden="false" customHeight="false" outlineLevel="0" collapsed="false">
      <c r="C235" s="0" t="s">
        <v>453</v>
      </c>
      <c r="G235" s="0" t="s">
        <v>453</v>
      </c>
    </row>
    <row r="236" customFormat="false" ht="13" hidden="false" customHeight="false" outlineLevel="0" collapsed="false">
      <c r="C236" s="0" t="s">
        <v>453</v>
      </c>
      <c r="G236" s="0" t="s">
        <v>453</v>
      </c>
    </row>
    <row r="237" customFormat="false" ht="13" hidden="false" customHeight="false" outlineLevel="0" collapsed="false">
      <c r="C237" s="0" t="s">
        <v>453</v>
      </c>
      <c r="G237" s="0" t="s">
        <v>453</v>
      </c>
    </row>
    <row r="238" customFormat="false" ht="13" hidden="false" customHeight="false" outlineLevel="0" collapsed="false">
      <c r="C238" s="0" t="s">
        <v>453</v>
      </c>
      <c r="G238" s="0" t="s">
        <v>453</v>
      </c>
    </row>
    <row r="239" customFormat="false" ht="13" hidden="false" customHeight="false" outlineLevel="0" collapsed="false">
      <c r="C239" s="0" t="s">
        <v>453</v>
      </c>
      <c r="G239" s="0" t="s">
        <v>453</v>
      </c>
    </row>
    <row r="240" customFormat="false" ht="13" hidden="false" customHeight="false" outlineLevel="0" collapsed="false">
      <c r="C240" s="0" t="s">
        <v>453</v>
      </c>
      <c r="G240" s="0" t="s">
        <v>453</v>
      </c>
    </row>
    <row r="241" customFormat="false" ht="13" hidden="false" customHeight="false" outlineLevel="0" collapsed="false">
      <c r="C241" s="0" t="s">
        <v>453</v>
      </c>
      <c r="G241" s="0" t="s">
        <v>453</v>
      </c>
    </row>
    <row r="242" customFormat="false" ht="13" hidden="false" customHeight="false" outlineLevel="0" collapsed="false">
      <c r="C242" s="0" t="s">
        <v>453</v>
      </c>
      <c r="G242" s="0" t="s">
        <v>453</v>
      </c>
    </row>
    <row r="243" customFormat="false" ht="13" hidden="false" customHeight="false" outlineLevel="0" collapsed="false">
      <c r="C243" s="0" t="s">
        <v>453</v>
      </c>
      <c r="G243" s="0" t="s">
        <v>453</v>
      </c>
    </row>
    <row r="244" customFormat="false" ht="13" hidden="false" customHeight="false" outlineLevel="0" collapsed="false">
      <c r="C244" s="0" t="s">
        <v>453</v>
      </c>
      <c r="G244" s="0" t="s">
        <v>453</v>
      </c>
    </row>
    <row r="245" customFormat="false" ht="13" hidden="false" customHeight="false" outlineLevel="0" collapsed="false">
      <c r="C245" s="0" t="s">
        <v>453</v>
      </c>
      <c r="G245" s="0" t="s">
        <v>453</v>
      </c>
    </row>
    <row r="246" customFormat="false" ht="13" hidden="false" customHeight="false" outlineLevel="0" collapsed="false">
      <c r="C246" s="0" t="s">
        <v>453</v>
      </c>
      <c r="G246" s="0" t="s">
        <v>453</v>
      </c>
    </row>
    <row r="247" customFormat="false" ht="13" hidden="false" customHeight="false" outlineLevel="0" collapsed="false">
      <c r="C247" s="0" t="s">
        <v>453</v>
      </c>
      <c r="G247" s="0" t="s">
        <v>453</v>
      </c>
    </row>
    <row r="248" customFormat="false" ht="13" hidden="false" customHeight="false" outlineLevel="0" collapsed="false">
      <c r="C248" s="0" t="s">
        <v>453</v>
      </c>
      <c r="G248" s="0" t="s">
        <v>453</v>
      </c>
    </row>
    <row r="249" customFormat="false" ht="13" hidden="false" customHeight="false" outlineLevel="0" collapsed="false">
      <c r="C249" s="0" t="s">
        <v>453</v>
      </c>
      <c r="G249" s="0" t="s">
        <v>453</v>
      </c>
    </row>
    <row r="250" customFormat="false" ht="13" hidden="false" customHeight="false" outlineLevel="0" collapsed="false">
      <c r="C250" s="0" t="s">
        <v>453</v>
      </c>
      <c r="G250" s="0" t="s">
        <v>453</v>
      </c>
    </row>
    <row r="251" customFormat="false" ht="13" hidden="false" customHeight="false" outlineLevel="0" collapsed="false">
      <c r="C251" s="0" t="s">
        <v>453</v>
      </c>
      <c r="G251" s="0" t="s">
        <v>453</v>
      </c>
    </row>
    <row r="252" customFormat="false" ht="13" hidden="false" customHeight="false" outlineLevel="0" collapsed="false">
      <c r="C252" s="0" t="s">
        <v>453</v>
      </c>
      <c r="G252" s="0" t="s">
        <v>453</v>
      </c>
    </row>
    <row r="253" customFormat="false" ht="13" hidden="false" customHeight="false" outlineLevel="0" collapsed="false">
      <c r="C253" s="0" t="s">
        <v>453</v>
      </c>
      <c r="G253" s="0" t="s">
        <v>453</v>
      </c>
    </row>
    <row r="254" customFormat="false" ht="13" hidden="false" customHeight="false" outlineLevel="0" collapsed="false">
      <c r="C254" s="0" t="s">
        <v>453</v>
      </c>
      <c r="G254" s="0" t="s">
        <v>453</v>
      </c>
    </row>
    <row r="255" customFormat="false" ht="13" hidden="false" customHeight="false" outlineLevel="0" collapsed="false">
      <c r="C255" s="0" t="s">
        <v>453</v>
      </c>
      <c r="G255" s="0" t="s">
        <v>453</v>
      </c>
    </row>
    <row r="256" customFormat="false" ht="13" hidden="false" customHeight="false" outlineLevel="0" collapsed="false">
      <c r="C256" s="0" t="s">
        <v>453</v>
      </c>
      <c r="G256" s="0" t="s">
        <v>453</v>
      </c>
    </row>
    <row r="257" customFormat="false" ht="13" hidden="false" customHeight="false" outlineLevel="0" collapsed="false">
      <c r="C257" s="0" t="s">
        <v>453</v>
      </c>
      <c r="G257" s="0" t="s">
        <v>453</v>
      </c>
    </row>
    <row r="258" customFormat="false" ht="13" hidden="false" customHeight="false" outlineLevel="0" collapsed="false">
      <c r="C258" s="0" t="s">
        <v>453</v>
      </c>
      <c r="G258" s="0" t="s">
        <v>453</v>
      </c>
    </row>
    <row r="259" customFormat="false" ht="13" hidden="false" customHeight="false" outlineLevel="0" collapsed="false">
      <c r="C259" s="0" t="s">
        <v>453</v>
      </c>
      <c r="G259" s="0" t="s">
        <v>453</v>
      </c>
    </row>
    <row r="260" customFormat="false" ht="13" hidden="false" customHeight="false" outlineLevel="0" collapsed="false">
      <c r="C260" s="0" t="s">
        <v>453</v>
      </c>
      <c r="G260" s="0" t="s">
        <v>453</v>
      </c>
    </row>
    <row r="261" customFormat="false" ht="13" hidden="false" customHeight="false" outlineLevel="0" collapsed="false">
      <c r="C261" s="0" t="s">
        <v>453</v>
      </c>
      <c r="G261" s="0" t="s">
        <v>453</v>
      </c>
    </row>
    <row r="262" customFormat="false" ht="13" hidden="false" customHeight="false" outlineLevel="0" collapsed="false">
      <c r="C262" s="0" t="s">
        <v>453</v>
      </c>
      <c r="G262" s="0" t="s">
        <v>453</v>
      </c>
    </row>
    <row r="263" customFormat="false" ht="13" hidden="false" customHeight="false" outlineLevel="0" collapsed="false">
      <c r="C263" s="0" t="s">
        <v>453</v>
      </c>
      <c r="G263" s="0" t="s">
        <v>453</v>
      </c>
    </row>
    <row r="264" customFormat="false" ht="13" hidden="false" customHeight="false" outlineLevel="0" collapsed="false">
      <c r="C264" s="0" t="s">
        <v>453</v>
      </c>
      <c r="G264" s="0" t="s">
        <v>453</v>
      </c>
    </row>
    <row r="265" customFormat="false" ht="13" hidden="false" customHeight="false" outlineLevel="0" collapsed="false">
      <c r="C265" s="0" t="s">
        <v>453</v>
      </c>
      <c r="G265" s="0" t="s">
        <v>453</v>
      </c>
    </row>
    <row r="266" customFormat="false" ht="13" hidden="false" customHeight="false" outlineLevel="0" collapsed="false">
      <c r="C266" s="0" t="s">
        <v>453</v>
      </c>
      <c r="G266" s="0" t="s">
        <v>453</v>
      </c>
    </row>
    <row r="267" customFormat="false" ht="13" hidden="false" customHeight="false" outlineLevel="0" collapsed="false">
      <c r="C267" s="0" t="s">
        <v>453</v>
      </c>
      <c r="G267" s="0" t="s">
        <v>453</v>
      </c>
    </row>
    <row r="268" customFormat="false" ht="13" hidden="false" customHeight="false" outlineLevel="0" collapsed="false">
      <c r="C268" s="0" t="s">
        <v>453</v>
      </c>
      <c r="G268" s="0" t="s">
        <v>453</v>
      </c>
    </row>
    <row r="269" customFormat="false" ht="13" hidden="false" customHeight="false" outlineLevel="0" collapsed="false">
      <c r="C269" s="0" t="s">
        <v>453</v>
      </c>
      <c r="G269" s="0" t="s">
        <v>453</v>
      </c>
    </row>
    <row r="270" customFormat="false" ht="13" hidden="false" customHeight="false" outlineLevel="0" collapsed="false">
      <c r="C270" s="0" t="s">
        <v>453</v>
      </c>
      <c r="G270" s="0" t="s">
        <v>453</v>
      </c>
    </row>
    <row r="271" customFormat="false" ht="13" hidden="false" customHeight="false" outlineLevel="0" collapsed="false">
      <c r="C271" s="0" t="s">
        <v>453</v>
      </c>
      <c r="G271" s="0" t="s">
        <v>453</v>
      </c>
    </row>
    <row r="272" customFormat="false" ht="13" hidden="false" customHeight="false" outlineLevel="0" collapsed="false">
      <c r="C272" s="0" t="s">
        <v>453</v>
      </c>
      <c r="G272" s="0" t="s">
        <v>453</v>
      </c>
    </row>
    <row r="273" customFormat="false" ht="13" hidden="false" customHeight="false" outlineLevel="0" collapsed="false">
      <c r="C273" s="0" t="s">
        <v>453</v>
      </c>
      <c r="G273" s="0" t="s">
        <v>453</v>
      </c>
    </row>
    <row r="274" customFormat="false" ht="13" hidden="false" customHeight="false" outlineLevel="0" collapsed="false">
      <c r="C274" s="0" t="s">
        <v>676</v>
      </c>
      <c r="G274" s="0" t="s">
        <v>676</v>
      </c>
    </row>
    <row r="275" customFormat="false" ht="13" hidden="false" customHeight="false" outlineLevel="0" collapsed="false">
      <c r="C275" s="0" t="s">
        <v>453</v>
      </c>
      <c r="G275" s="0" t="s">
        <v>453</v>
      </c>
    </row>
    <row r="276" customFormat="false" ht="13" hidden="false" customHeight="false" outlineLevel="0" collapsed="false">
      <c r="C276" s="0" t="s">
        <v>453</v>
      </c>
      <c r="G276" s="0" t="s">
        <v>453</v>
      </c>
    </row>
    <row r="277" customFormat="false" ht="13" hidden="false" customHeight="false" outlineLevel="0" collapsed="false">
      <c r="C277" s="0" t="s">
        <v>453</v>
      </c>
      <c r="G277" s="0" t="s">
        <v>453</v>
      </c>
    </row>
    <row r="278" customFormat="false" ht="13" hidden="false" customHeight="false" outlineLevel="0" collapsed="false">
      <c r="C278" s="0" t="s">
        <v>453</v>
      </c>
      <c r="G278" s="0" t="s">
        <v>453</v>
      </c>
    </row>
    <row r="279" customFormat="false" ht="13" hidden="false" customHeight="false" outlineLevel="0" collapsed="false">
      <c r="C279" s="0" t="s">
        <v>453</v>
      </c>
      <c r="G279" s="0" t="s">
        <v>453</v>
      </c>
    </row>
    <row r="280" customFormat="false" ht="13" hidden="false" customHeight="false" outlineLevel="0" collapsed="false">
      <c r="C280" s="0" t="s">
        <v>453</v>
      </c>
      <c r="G280" s="0" t="s">
        <v>453</v>
      </c>
    </row>
    <row r="281" customFormat="false" ht="13" hidden="false" customHeight="false" outlineLevel="0" collapsed="false">
      <c r="C281" s="0" t="s">
        <v>453</v>
      </c>
      <c r="G281" s="0" t="s">
        <v>453</v>
      </c>
    </row>
    <row r="282" customFormat="false" ht="13" hidden="false" customHeight="false" outlineLevel="0" collapsed="false">
      <c r="C282" s="0" t="s">
        <v>453</v>
      </c>
      <c r="G282" s="0" t="s">
        <v>453</v>
      </c>
    </row>
    <row r="283" customFormat="false" ht="13" hidden="false" customHeight="false" outlineLevel="0" collapsed="false">
      <c r="C283" s="0" t="s">
        <v>453</v>
      </c>
      <c r="G283" s="0" t="s">
        <v>453</v>
      </c>
    </row>
    <row r="284" customFormat="false" ht="13" hidden="false" customHeight="false" outlineLevel="0" collapsed="false">
      <c r="C284" s="0" t="s">
        <v>453</v>
      </c>
      <c r="G284" s="0" t="s">
        <v>453</v>
      </c>
    </row>
    <row r="285" customFormat="false" ht="13" hidden="false" customHeight="false" outlineLevel="0" collapsed="false">
      <c r="C285" s="0" t="s">
        <v>453</v>
      </c>
      <c r="G285" s="0" t="s">
        <v>453</v>
      </c>
    </row>
    <row r="286" customFormat="false" ht="13" hidden="false" customHeight="false" outlineLevel="0" collapsed="false">
      <c r="C286" s="0" t="s">
        <v>453</v>
      </c>
      <c r="G286" s="0" t="s">
        <v>453</v>
      </c>
    </row>
    <row r="287" customFormat="false" ht="13" hidden="false" customHeight="false" outlineLevel="0" collapsed="false">
      <c r="C287" s="0" t="s">
        <v>453</v>
      </c>
      <c r="G287" s="0" t="s">
        <v>453</v>
      </c>
    </row>
    <row r="288" customFormat="false" ht="13" hidden="false" customHeight="false" outlineLevel="0" collapsed="false">
      <c r="C288" s="0" t="s">
        <v>453</v>
      </c>
      <c r="G288" s="0" t="s">
        <v>453</v>
      </c>
    </row>
    <row r="289" customFormat="false" ht="13" hidden="false" customHeight="false" outlineLevel="0" collapsed="false">
      <c r="C289" s="0" t="s">
        <v>453</v>
      </c>
      <c r="G289" s="0" t="s">
        <v>453</v>
      </c>
    </row>
    <row r="290" customFormat="false" ht="13" hidden="false" customHeight="false" outlineLevel="0" collapsed="false">
      <c r="C290" s="0" t="s">
        <v>453</v>
      </c>
      <c r="G290" s="0" t="s">
        <v>453</v>
      </c>
    </row>
    <row r="291" customFormat="false" ht="13" hidden="false" customHeight="false" outlineLevel="0" collapsed="false">
      <c r="C291" s="0" t="s">
        <v>453</v>
      </c>
      <c r="G291" s="0" t="s">
        <v>453</v>
      </c>
    </row>
    <row r="292" customFormat="false" ht="13" hidden="false" customHeight="false" outlineLevel="0" collapsed="false">
      <c r="C292" s="0" t="s">
        <v>453</v>
      </c>
      <c r="G292" s="0" t="s">
        <v>453</v>
      </c>
    </row>
    <row r="293" customFormat="false" ht="13" hidden="false" customHeight="false" outlineLevel="0" collapsed="false">
      <c r="C293" s="0" t="s">
        <v>453</v>
      </c>
      <c r="G293" s="0" t="s">
        <v>453</v>
      </c>
    </row>
    <row r="294" customFormat="false" ht="13" hidden="false" customHeight="false" outlineLevel="0" collapsed="false">
      <c r="C294" s="0" t="s">
        <v>453</v>
      </c>
      <c r="G294" s="0" t="s">
        <v>453</v>
      </c>
    </row>
    <row r="295" customFormat="false" ht="13" hidden="false" customHeight="false" outlineLevel="0" collapsed="false">
      <c r="C295" s="0" t="s">
        <v>453</v>
      </c>
      <c r="G295" s="0" t="s">
        <v>453</v>
      </c>
    </row>
    <row r="296" customFormat="false" ht="13" hidden="false" customHeight="false" outlineLevel="0" collapsed="false">
      <c r="C296" s="0" t="s">
        <v>453</v>
      </c>
      <c r="G296" s="0" t="s">
        <v>453</v>
      </c>
    </row>
    <row r="297" customFormat="false" ht="13" hidden="false" customHeight="false" outlineLevel="0" collapsed="false">
      <c r="C297" s="0" t="s">
        <v>453</v>
      </c>
      <c r="G297" s="0" t="s">
        <v>453</v>
      </c>
    </row>
    <row r="298" customFormat="false" ht="13" hidden="false" customHeight="false" outlineLevel="0" collapsed="false">
      <c r="C298" s="0" t="s">
        <v>453</v>
      </c>
      <c r="G298" s="0" t="s">
        <v>453</v>
      </c>
    </row>
    <row r="299" customFormat="false" ht="13" hidden="false" customHeight="false" outlineLevel="0" collapsed="false">
      <c r="C299" s="0" t="s">
        <v>453</v>
      </c>
      <c r="G299" s="0" t="s">
        <v>453</v>
      </c>
    </row>
    <row r="300" customFormat="false" ht="13" hidden="false" customHeight="false" outlineLevel="0" collapsed="false">
      <c r="C300" s="0" t="s">
        <v>453</v>
      </c>
      <c r="G300" s="0" t="s">
        <v>453</v>
      </c>
    </row>
    <row r="301" customFormat="false" ht="13" hidden="false" customHeight="false" outlineLevel="0" collapsed="false">
      <c r="C301" s="0" t="s">
        <v>453</v>
      </c>
      <c r="G301" s="0" t="s">
        <v>453</v>
      </c>
    </row>
    <row r="302" customFormat="false" ht="13" hidden="false" customHeight="false" outlineLevel="0" collapsed="false">
      <c r="C302" s="0" t="s">
        <v>453</v>
      </c>
      <c r="G302" s="0" t="s">
        <v>453</v>
      </c>
    </row>
    <row r="303" customFormat="false" ht="13" hidden="false" customHeight="false" outlineLevel="0" collapsed="false">
      <c r="C303" s="0" t="s">
        <v>453</v>
      </c>
      <c r="G303" s="0" t="s">
        <v>453</v>
      </c>
    </row>
    <row r="304" customFormat="false" ht="13" hidden="false" customHeight="false" outlineLevel="0" collapsed="false">
      <c r="C304" s="0" t="s">
        <v>453</v>
      </c>
      <c r="G304" s="0" t="s">
        <v>453</v>
      </c>
    </row>
    <row r="305" customFormat="false" ht="13" hidden="false" customHeight="false" outlineLevel="0" collapsed="false">
      <c r="C305" s="0" t="s">
        <v>453</v>
      </c>
      <c r="G305" s="0" t="s">
        <v>453</v>
      </c>
    </row>
    <row r="306" customFormat="false" ht="13" hidden="false" customHeight="false" outlineLevel="0" collapsed="false">
      <c r="C306" s="0" t="s">
        <v>453</v>
      </c>
      <c r="G306" s="0" t="s">
        <v>453</v>
      </c>
    </row>
    <row r="307" customFormat="false" ht="13" hidden="false" customHeight="false" outlineLevel="0" collapsed="false">
      <c r="C307" s="0" t="s">
        <v>453</v>
      </c>
      <c r="G307" s="0" t="s">
        <v>453</v>
      </c>
    </row>
    <row r="308" customFormat="false" ht="13" hidden="false" customHeight="false" outlineLevel="0" collapsed="false">
      <c r="C308" s="0" t="s">
        <v>453</v>
      </c>
      <c r="G308" s="0" t="s">
        <v>453</v>
      </c>
    </row>
    <row r="309" customFormat="false" ht="13" hidden="false" customHeight="false" outlineLevel="0" collapsed="false">
      <c r="C309" s="0" t="s">
        <v>453</v>
      </c>
      <c r="G309" s="0" t="s">
        <v>453</v>
      </c>
    </row>
    <row r="310" customFormat="false" ht="13" hidden="false" customHeight="false" outlineLevel="0" collapsed="false">
      <c r="C310" s="0" t="s">
        <v>453</v>
      </c>
      <c r="G310" s="0" t="s">
        <v>453</v>
      </c>
    </row>
    <row r="311" customFormat="false" ht="13" hidden="false" customHeight="false" outlineLevel="0" collapsed="false">
      <c r="C311" s="0" t="s">
        <v>453</v>
      </c>
      <c r="G311" s="0" t="s">
        <v>453</v>
      </c>
    </row>
    <row r="312" customFormat="false" ht="13" hidden="false" customHeight="false" outlineLevel="0" collapsed="false">
      <c r="C312" s="0" t="s">
        <v>453</v>
      </c>
      <c r="G312" s="0" t="s">
        <v>453</v>
      </c>
    </row>
    <row r="313" customFormat="false" ht="13" hidden="false" customHeight="false" outlineLevel="0" collapsed="false">
      <c r="C313" s="0" t="s">
        <v>453</v>
      </c>
      <c r="G313" s="0" t="s">
        <v>453</v>
      </c>
    </row>
    <row r="314" customFormat="false" ht="13" hidden="false" customHeight="false" outlineLevel="0" collapsed="false">
      <c r="C314" s="0" t="s">
        <v>453</v>
      </c>
      <c r="G314" s="0" t="s">
        <v>453</v>
      </c>
    </row>
    <row r="315" customFormat="false" ht="13" hidden="false" customHeight="false" outlineLevel="0" collapsed="false">
      <c r="C315" s="0" t="s">
        <v>453</v>
      </c>
      <c r="G315" s="0" t="s">
        <v>453</v>
      </c>
    </row>
    <row r="316" customFormat="false" ht="13" hidden="false" customHeight="false" outlineLevel="0" collapsed="false">
      <c r="C316" s="0" t="s">
        <v>453</v>
      </c>
      <c r="G316" s="0" t="s">
        <v>453</v>
      </c>
    </row>
    <row r="317" customFormat="false" ht="13" hidden="false" customHeight="false" outlineLevel="0" collapsed="false">
      <c r="C317" s="0" t="s">
        <v>453</v>
      </c>
      <c r="G317" s="0" t="s">
        <v>453</v>
      </c>
    </row>
    <row r="318" customFormat="false" ht="13" hidden="false" customHeight="false" outlineLevel="0" collapsed="false">
      <c r="C318" s="0" t="s">
        <v>453</v>
      </c>
      <c r="G318" s="0" t="s">
        <v>453</v>
      </c>
    </row>
    <row r="319" customFormat="false" ht="13" hidden="false" customHeight="false" outlineLevel="0" collapsed="false">
      <c r="C319" s="0" t="s">
        <v>453</v>
      </c>
      <c r="G319" s="0" t="s">
        <v>453</v>
      </c>
    </row>
    <row r="320" customFormat="false" ht="13" hidden="false" customHeight="false" outlineLevel="0" collapsed="false">
      <c r="C320" s="0" t="s">
        <v>453</v>
      </c>
      <c r="G320" s="0" t="s">
        <v>453</v>
      </c>
    </row>
    <row r="321" customFormat="false" ht="13" hidden="false" customHeight="false" outlineLevel="0" collapsed="false">
      <c r="C321" s="0" t="s">
        <v>453</v>
      </c>
      <c r="G321" s="0" t="s">
        <v>453</v>
      </c>
    </row>
    <row r="322" customFormat="false" ht="13" hidden="false" customHeight="false" outlineLevel="0" collapsed="false">
      <c r="C322" s="0" t="s">
        <v>453</v>
      </c>
      <c r="G322" s="0" t="s">
        <v>453</v>
      </c>
    </row>
    <row r="323" customFormat="false" ht="13" hidden="false" customHeight="false" outlineLevel="0" collapsed="false">
      <c r="C323" s="0" t="s">
        <v>453</v>
      </c>
      <c r="G323" s="0" t="s">
        <v>453</v>
      </c>
    </row>
    <row r="324" customFormat="false" ht="13" hidden="false" customHeight="false" outlineLevel="0" collapsed="false">
      <c r="C324" s="0" t="s">
        <v>453</v>
      </c>
      <c r="G324" s="0" t="s">
        <v>453</v>
      </c>
    </row>
    <row r="325" customFormat="false" ht="13" hidden="false" customHeight="false" outlineLevel="0" collapsed="false">
      <c r="C325" s="0" t="s">
        <v>453</v>
      </c>
      <c r="G325" s="0" t="s">
        <v>453</v>
      </c>
    </row>
    <row r="326" customFormat="false" ht="13" hidden="false" customHeight="false" outlineLevel="0" collapsed="false">
      <c r="C326" s="0" t="s">
        <v>453</v>
      </c>
      <c r="G326" s="0" t="s">
        <v>453</v>
      </c>
    </row>
    <row r="327" customFormat="false" ht="13" hidden="false" customHeight="false" outlineLevel="0" collapsed="false">
      <c r="C327" s="0" t="s">
        <v>453</v>
      </c>
      <c r="G327" s="0" t="s">
        <v>453</v>
      </c>
    </row>
    <row r="328" customFormat="false" ht="13" hidden="false" customHeight="false" outlineLevel="0" collapsed="false">
      <c r="C328" s="0" t="s">
        <v>453</v>
      </c>
      <c r="G328" s="0" t="s">
        <v>453</v>
      </c>
    </row>
    <row r="329" customFormat="false" ht="13" hidden="false" customHeight="false" outlineLevel="0" collapsed="false">
      <c r="C329" s="0" t="s">
        <v>453</v>
      </c>
      <c r="G329" s="0" t="s">
        <v>453</v>
      </c>
    </row>
    <row r="330" customFormat="false" ht="13" hidden="false" customHeight="false" outlineLevel="0" collapsed="false">
      <c r="C330" s="0" t="s">
        <v>453</v>
      </c>
      <c r="G330" s="0" t="s">
        <v>453</v>
      </c>
    </row>
    <row r="331" customFormat="false" ht="13" hidden="false" customHeight="false" outlineLevel="0" collapsed="false">
      <c r="C331" s="0" t="s">
        <v>453</v>
      </c>
      <c r="G331" s="0" t="s">
        <v>453</v>
      </c>
    </row>
    <row r="332" customFormat="false" ht="13" hidden="false" customHeight="false" outlineLevel="0" collapsed="false">
      <c r="C332" s="0" t="s">
        <v>453</v>
      </c>
      <c r="G332" s="0" t="s">
        <v>453</v>
      </c>
    </row>
    <row r="333" customFormat="false" ht="13" hidden="false" customHeight="false" outlineLevel="0" collapsed="false">
      <c r="C333" s="0" t="s">
        <v>453</v>
      </c>
      <c r="G333" s="0" t="s">
        <v>453</v>
      </c>
    </row>
    <row r="334" customFormat="false" ht="13" hidden="false" customHeight="false" outlineLevel="0" collapsed="false">
      <c r="C334" s="0" t="s">
        <v>453</v>
      </c>
      <c r="G334" s="0" t="s">
        <v>453</v>
      </c>
    </row>
    <row r="335" customFormat="false" ht="13" hidden="false" customHeight="false" outlineLevel="0" collapsed="false">
      <c r="C335" s="0" t="s">
        <v>453</v>
      </c>
      <c r="G335" s="0" t="s">
        <v>453</v>
      </c>
    </row>
    <row r="336" customFormat="false" ht="13" hidden="false" customHeight="false" outlineLevel="0" collapsed="false">
      <c r="C336" s="0" t="s">
        <v>453</v>
      </c>
      <c r="G336" s="0" t="s">
        <v>453</v>
      </c>
    </row>
    <row r="337" customFormat="false" ht="13" hidden="false" customHeight="false" outlineLevel="0" collapsed="false">
      <c r="C337" s="0" t="s">
        <v>453</v>
      </c>
      <c r="G337" s="0" t="s">
        <v>453</v>
      </c>
    </row>
    <row r="338" customFormat="false" ht="13" hidden="false" customHeight="false" outlineLevel="0" collapsed="false">
      <c r="C338" s="0" t="s">
        <v>453</v>
      </c>
      <c r="G338" s="0" t="s">
        <v>453</v>
      </c>
    </row>
    <row r="339" customFormat="false" ht="13" hidden="false" customHeight="false" outlineLevel="0" collapsed="false">
      <c r="C339" s="0" t="s">
        <v>453</v>
      </c>
      <c r="G339" s="0" t="s">
        <v>453</v>
      </c>
    </row>
    <row r="340" customFormat="false" ht="13" hidden="false" customHeight="false" outlineLevel="0" collapsed="false">
      <c r="C340" s="0" t="s">
        <v>453</v>
      </c>
      <c r="G340" s="0" t="s">
        <v>453</v>
      </c>
    </row>
    <row r="341" customFormat="false" ht="13" hidden="false" customHeight="false" outlineLevel="0" collapsed="false">
      <c r="C341" s="0" t="s">
        <v>453</v>
      </c>
      <c r="G341" s="0" t="s">
        <v>453</v>
      </c>
    </row>
    <row r="342" customFormat="false" ht="13" hidden="false" customHeight="false" outlineLevel="0" collapsed="false">
      <c r="C342" s="0" t="s">
        <v>453</v>
      </c>
      <c r="G342" s="0" t="s">
        <v>453</v>
      </c>
    </row>
    <row r="343" customFormat="false" ht="13" hidden="false" customHeight="false" outlineLevel="0" collapsed="false">
      <c r="C343" s="0" t="s">
        <v>453</v>
      </c>
      <c r="G343" s="0" t="s">
        <v>453</v>
      </c>
    </row>
    <row r="344" customFormat="false" ht="13" hidden="false" customHeight="false" outlineLevel="0" collapsed="false">
      <c r="C344" s="0" t="s">
        <v>453</v>
      </c>
      <c r="G344" s="0" t="s">
        <v>453</v>
      </c>
    </row>
    <row r="345" customFormat="false" ht="13" hidden="false" customHeight="false" outlineLevel="0" collapsed="false">
      <c r="C345" s="0" t="s">
        <v>453</v>
      </c>
      <c r="G345" s="0" t="s">
        <v>453</v>
      </c>
    </row>
    <row r="346" customFormat="false" ht="13" hidden="false" customHeight="false" outlineLevel="0" collapsed="false">
      <c r="C346" s="0" t="s">
        <v>453</v>
      </c>
      <c r="G346" s="0" t="s">
        <v>453</v>
      </c>
    </row>
    <row r="347" customFormat="false" ht="13" hidden="false" customHeight="false" outlineLevel="0" collapsed="false">
      <c r="C347" s="0" t="s">
        <v>453</v>
      </c>
      <c r="G347" s="0" t="s">
        <v>453</v>
      </c>
    </row>
    <row r="348" customFormat="false" ht="13" hidden="false" customHeight="false" outlineLevel="0" collapsed="false">
      <c r="C348" s="0" t="s">
        <v>453</v>
      </c>
      <c r="G348" s="0" t="s">
        <v>453</v>
      </c>
    </row>
    <row r="349" customFormat="false" ht="13" hidden="false" customHeight="false" outlineLevel="0" collapsed="false">
      <c r="C349" s="0" t="s">
        <v>453</v>
      </c>
      <c r="G349" s="0" t="s">
        <v>453</v>
      </c>
    </row>
    <row r="350" customFormat="false" ht="13" hidden="false" customHeight="false" outlineLevel="0" collapsed="false">
      <c r="C350" s="0" t="s">
        <v>453</v>
      </c>
      <c r="G350" s="0" t="s">
        <v>453</v>
      </c>
    </row>
    <row r="351" customFormat="false" ht="13" hidden="false" customHeight="false" outlineLevel="0" collapsed="false">
      <c r="C351" s="0" t="s">
        <v>453</v>
      </c>
      <c r="G351" s="0" t="s">
        <v>453</v>
      </c>
    </row>
    <row r="352" customFormat="false" ht="13" hidden="false" customHeight="false" outlineLevel="0" collapsed="false">
      <c r="C352" s="0" t="s">
        <v>453</v>
      </c>
      <c r="G352" s="0" t="s">
        <v>453</v>
      </c>
    </row>
    <row r="353" customFormat="false" ht="13" hidden="false" customHeight="false" outlineLevel="0" collapsed="false">
      <c r="C353" s="0" t="s">
        <v>453</v>
      </c>
      <c r="G353" s="0" t="s">
        <v>453</v>
      </c>
    </row>
    <row r="354" customFormat="false" ht="13" hidden="false" customHeight="false" outlineLevel="0" collapsed="false">
      <c r="C354" s="0" t="s">
        <v>453</v>
      </c>
      <c r="G354" s="0" t="s">
        <v>453</v>
      </c>
    </row>
    <row r="355" customFormat="false" ht="13" hidden="false" customHeight="false" outlineLevel="0" collapsed="false">
      <c r="C355" s="0" t="s">
        <v>453</v>
      </c>
      <c r="G355" s="0" t="s">
        <v>453</v>
      </c>
    </row>
    <row r="356" customFormat="false" ht="13" hidden="false" customHeight="false" outlineLevel="0" collapsed="false">
      <c r="C356" s="0" t="s">
        <v>453</v>
      </c>
      <c r="G356" s="0" t="s">
        <v>453</v>
      </c>
    </row>
    <row r="357" customFormat="false" ht="13" hidden="false" customHeight="false" outlineLevel="0" collapsed="false">
      <c r="C357" s="0" t="s">
        <v>453</v>
      </c>
      <c r="G357" s="0" t="s">
        <v>453</v>
      </c>
    </row>
    <row r="358" customFormat="false" ht="13" hidden="false" customHeight="false" outlineLevel="0" collapsed="false">
      <c r="C358" s="0" t="s">
        <v>453</v>
      </c>
      <c r="G358" s="0" t="s">
        <v>453</v>
      </c>
    </row>
    <row r="359" customFormat="false" ht="13" hidden="false" customHeight="false" outlineLevel="0" collapsed="false">
      <c r="C359" s="0" t="s">
        <v>453</v>
      </c>
      <c r="G359" s="0" t="s">
        <v>453</v>
      </c>
    </row>
    <row r="360" customFormat="false" ht="13" hidden="false" customHeight="false" outlineLevel="0" collapsed="false">
      <c r="C360" s="0" t="s">
        <v>453</v>
      </c>
      <c r="G360" s="0" t="s">
        <v>453</v>
      </c>
    </row>
    <row r="361" customFormat="false" ht="13" hidden="false" customHeight="false" outlineLevel="0" collapsed="false">
      <c r="C361" s="0" t="s">
        <v>453</v>
      </c>
      <c r="G361" s="0" t="s">
        <v>453</v>
      </c>
    </row>
    <row r="362" customFormat="false" ht="13" hidden="false" customHeight="false" outlineLevel="0" collapsed="false">
      <c r="C362" s="0" t="s">
        <v>453</v>
      </c>
      <c r="G362" s="0" t="s">
        <v>453</v>
      </c>
    </row>
    <row r="363" customFormat="false" ht="13" hidden="false" customHeight="false" outlineLevel="0" collapsed="false">
      <c r="C363" s="0" t="s">
        <v>453</v>
      </c>
      <c r="G363" s="0" t="s">
        <v>453</v>
      </c>
    </row>
    <row r="364" customFormat="false" ht="13" hidden="false" customHeight="false" outlineLevel="0" collapsed="false">
      <c r="C364" s="0" t="s">
        <v>453</v>
      </c>
      <c r="G364" s="0" t="s">
        <v>453</v>
      </c>
    </row>
    <row r="365" customFormat="false" ht="13" hidden="false" customHeight="false" outlineLevel="0" collapsed="false">
      <c r="C365" s="0" t="s">
        <v>453</v>
      </c>
      <c r="G365" s="0" t="s">
        <v>453</v>
      </c>
    </row>
    <row r="366" customFormat="false" ht="13" hidden="false" customHeight="false" outlineLevel="0" collapsed="false">
      <c r="C366" s="0" t="s">
        <v>453</v>
      </c>
      <c r="G366" s="0" t="s">
        <v>453</v>
      </c>
    </row>
    <row r="367" customFormat="false" ht="13" hidden="false" customHeight="false" outlineLevel="0" collapsed="false">
      <c r="C367" s="0" t="s">
        <v>453</v>
      </c>
      <c r="G367" s="0" t="s">
        <v>453</v>
      </c>
    </row>
    <row r="368" customFormat="false" ht="13" hidden="false" customHeight="false" outlineLevel="0" collapsed="false">
      <c r="C368" s="0" t="s">
        <v>453</v>
      </c>
      <c r="G368" s="0" t="s">
        <v>453</v>
      </c>
    </row>
    <row r="369" customFormat="false" ht="13" hidden="false" customHeight="false" outlineLevel="0" collapsed="false">
      <c r="C369" s="0" t="s">
        <v>453</v>
      </c>
      <c r="G369" s="0" t="s">
        <v>453</v>
      </c>
    </row>
    <row r="370" customFormat="false" ht="13" hidden="false" customHeight="false" outlineLevel="0" collapsed="false">
      <c r="C370" s="0" t="s">
        <v>453</v>
      </c>
      <c r="G370" s="0" t="s">
        <v>453</v>
      </c>
    </row>
    <row r="371" customFormat="false" ht="13" hidden="false" customHeight="false" outlineLevel="0" collapsed="false">
      <c r="C371" s="0" t="s">
        <v>453</v>
      </c>
      <c r="G371" s="0" t="s">
        <v>453</v>
      </c>
    </row>
    <row r="372" customFormat="false" ht="13" hidden="false" customHeight="false" outlineLevel="0" collapsed="false">
      <c r="C372" s="0" t="s">
        <v>453</v>
      </c>
      <c r="G372" s="0" t="s">
        <v>453</v>
      </c>
    </row>
    <row r="373" customFormat="false" ht="13" hidden="false" customHeight="false" outlineLevel="0" collapsed="false">
      <c r="C373" s="0" t="s">
        <v>453</v>
      </c>
      <c r="G373" s="0" t="s">
        <v>453</v>
      </c>
    </row>
    <row r="374" customFormat="false" ht="13" hidden="false" customHeight="false" outlineLevel="0" collapsed="false">
      <c r="C374" s="0" t="s">
        <v>453</v>
      </c>
      <c r="G374" s="0" t="s">
        <v>453</v>
      </c>
    </row>
    <row r="375" customFormat="false" ht="13" hidden="false" customHeight="false" outlineLevel="0" collapsed="false">
      <c r="C375" s="0" t="s">
        <v>453</v>
      </c>
      <c r="G375" s="0" t="s">
        <v>453</v>
      </c>
    </row>
    <row r="376" customFormat="false" ht="13" hidden="false" customHeight="false" outlineLevel="0" collapsed="false">
      <c r="C376" s="0" t="s">
        <v>453</v>
      </c>
      <c r="G376" s="0" t="s">
        <v>453</v>
      </c>
    </row>
    <row r="377" customFormat="false" ht="13" hidden="false" customHeight="false" outlineLevel="0" collapsed="false">
      <c r="C377" s="0" t="s">
        <v>453</v>
      </c>
      <c r="G377" s="0" t="s">
        <v>453</v>
      </c>
    </row>
    <row r="378" customFormat="false" ht="13" hidden="false" customHeight="false" outlineLevel="0" collapsed="false">
      <c r="C378" s="0" t="s">
        <v>453</v>
      </c>
      <c r="G378" s="0" t="s">
        <v>453</v>
      </c>
    </row>
    <row r="379" customFormat="false" ht="13" hidden="false" customHeight="false" outlineLevel="0" collapsed="false">
      <c r="C379" s="0" t="s">
        <v>453</v>
      </c>
      <c r="G379" s="0" t="s">
        <v>453</v>
      </c>
    </row>
    <row r="380" customFormat="false" ht="13" hidden="false" customHeight="false" outlineLevel="0" collapsed="false">
      <c r="C380" s="0" t="s">
        <v>453</v>
      </c>
      <c r="G380" s="0" t="s">
        <v>453</v>
      </c>
    </row>
    <row r="381" customFormat="false" ht="13" hidden="false" customHeight="false" outlineLevel="0" collapsed="false">
      <c r="C381" s="0" t="s">
        <v>453</v>
      </c>
      <c r="G381" s="0" t="s">
        <v>453</v>
      </c>
    </row>
    <row r="382" customFormat="false" ht="13" hidden="false" customHeight="false" outlineLevel="0" collapsed="false">
      <c r="C382" s="0" t="s">
        <v>453</v>
      </c>
      <c r="G382" s="0" t="s">
        <v>453</v>
      </c>
    </row>
    <row r="383" customFormat="false" ht="13" hidden="false" customHeight="false" outlineLevel="0" collapsed="false">
      <c r="C383" s="0" t="s">
        <v>453</v>
      </c>
      <c r="G383" s="0" t="s">
        <v>453</v>
      </c>
    </row>
    <row r="384" customFormat="false" ht="13" hidden="false" customHeight="false" outlineLevel="0" collapsed="false">
      <c r="C384" s="0" t="s">
        <v>453</v>
      </c>
      <c r="G384" s="0" t="s">
        <v>453</v>
      </c>
    </row>
    <row r="385" customFormat="false" ht="13" hidden="false" customHeight="false" outlineLevel="0" collapsed="false">
      <c r="C385" s="0" t="s">
        <v>453</v>
      </c>
      <c r="G385" s="0" t="s">
        <v>453</v>
      </c>
    </row>
    <row r="386" customFormat="false" ht="13" hidden="false" customHeight="false" outlineLevel="0" collapsed="false">
      <c r="C386" s="0" t="s">
        <v>453</v>
      </c>
      <c r="G386" s="0" t="s">
        <v>453</v>
      </c>
    </row>
    <row r="387" customFormat="false" ht="13" hidden="false" customHeight="false" outlineLevel="0" collapsed="false">
      <c r="C387" s="0" t="s">
        <v>453</v>
      </c>
      <c r="G387" s="0" t="s">
        <v>453</v>
      </c>
    </row>
    <row r="388" customFormat="false" ht="13" hidden="false" customHeight="false" outlineLevel="0" collapsed="false">
      <c r="C388" s="0" t="s">
        <v>453</v>
      </c>
      <c r="G388" s="0" t="s">
        <v>453</v>
      </c>
    </row>
    <row r="389" customFormat="false" ht="13" hidden="false" customHeight="false" outlineLevel="0" collapsed="false">
      <c r="C389" s="0" t="s">
        <v>453</v>
      </c>
      <c r="G389" s="0" t="s">
        <v>453</v>
      </c>
    </row>
    <row r="390" customFormat="false" ht="13" hidden="false" customHeight="false" outlineLevel="0" collapsed="false">
      <c r="C390" s="0" t="s">
        <v>453</v>
      </c>
      <c r="G390" s="0" t="s">
        <v>453</v>
      </c>
    </row>
    <row r="391" customFormat="false" ht="13" hidden="false" customHeight="false" outlineLevel="0" collapsed="false">
      <c r="C391" s="0" t="s">
        <v>453</v>
      </c>
      <c r="G391" s="0" t="s">
        <v>453</v>
      </c>
    </row>
    <row r="392" customFormat="false" ht="13" hidden="false" customHeight="false" outlineLevel="0" collapsed="false">
      <c r="C392" s="0" t="s">
        <v>453</v>
      </c>
      <c r="G392" s="0" t="s">
        <v>453</v>
      </c>
    </row>
    <row r="393" customFormat="false" ht="13" hidden="false" customHeight="false" outlineLevel="0" collapsed="false">
      <c r="C393" s="0" t="s">
        <v>453</v>
      </c>
      <c r="G393" s="0" t="s">
        <v>453</v>
      </c>
    </row>
    <row r="394" customFormat="false" ht="13" hidden="false" customHeight="false" outlineLevel="0" collapsed="false">
      <c r="C394" s="0" t="s">
        <v>453</v>
      </c>
      <c r="G394" s="0" t="s">
        <v>453</v>
      </c>
    </row>
    <row r="395" customFormat="false" ht="13" hidden="false" customHeight="false" outlineLevel="0" collapsed="false">
      <c r="C395" s="0" t="s">
        <v>453</v>
      </c>
      <c r="G395" s="0" t="s">
        <v>453</v>
      </c>
    </row>
    <row r="396" customFormat="false" ht="13" hidden="false" customHeight="false" outlineLevel="0" collapsed="false">
      <c r="C396" s="0" t="s">
        <v>453</v>
      </c>
      <c r="G396" s="0" t="s">
        <v>453</v>
      </c>
    </row>
    <row r="397" customFormat="false" ht="13" hidden="false" customHeight="false" outlineLevel="0" collapsed="false">
      <c r="C397" s="0" t="s">
        <v>453</v>
      </c>
      <c r="G397" s="0" t="s">
        <v>453</v>
      </c>
    </row>
    <row r="398" customFormat="false" ht="13" hidden="false" customHeight="false" outlineLevel="0" collapsed="false">
      <c r="C398" s="0" t="s">
        <v>453</v>
      </c>
      <c r="G398" s="0" t="s">
        <v>453</v>
      </c>
    </row>
    <row r="399" customFormat="false" ht="13" hidden="false" customHeight="false" outlineLevel="0" collapsed="false">
      <c r="C399" s="0" t="s">
        <v>453</v>
      </c>
      <c r="G399" s="0" t="s">
        <v>453</v>
      </c>
    </row>
    <row r="400" customFormat="false" ht="13" hidden="false" customHeight="false" outlineLevel="0" collapsed="false">
      <c r="C400" s="0" t="s">
        <v>453</v>
      </c>
      <c r="G400" s="0" t="s">
        <v>453</v>
      </c>
    </row>
    <row r="401" customFormat="false" ht="13" hidden="false" customHeight="false" outlineLevel="0" collapsed="false">
      <c r="C401" s="0" t="s">
        <v>453</v>
      </c>
      <c r="G401" s="0" t="s">
        <v>453</v>
      </c>
    </row>
    <row r="402" customFormat="false" ht="13" hidden="false" customHeight="false" outlineLevel="0" collapsed="false">
      <c r="C402" s="0" t="s">
        <v>453</v>
      </c>
      <c r="G402" s="0" t="s">
        <v>453</v>
      </c>
    </row>
    <row r="403" customFormat="false" ht="13" hidden="false" customHeight="false" outlineLevel="0" collapsed="false">
      <c r="C403" s="0" t="s">
        <v>453</v>
      </c>
      <c r="G403" s="0" t="s">
        <v>453</v>
      </c>
    </row>
    <row r="404" customFormat="false" ht="13" hidden="false" customHeight="false" outlineLevel="0" collapsed="false">
      <c r="C404" s="0" t="s">
        <v>453</v>
      </c>
      <c r="G404" s="0" t="s">
        <v>453</v>
      </c>
    </row>
    <row r="405" customFormat="false" ht="13" hidden="false" customHeight="false" outlineLevel="0" collapsed="false">
      <c r="C405" s="0" t="s">
        <v>453</v>
      </c>
      <c r="G405" s="0" t="s">
        <v>453</v>
      </c>
    </row>
    <row r="406" customFormat="false" ht="13" hidden="false" customHeight="false" outlineLevel="0" collapsed="false">
      <c r="C406" s="0" t="s">
        <v>453</v>
      </c>
      <c r="G406" s="0" t="s">
        <v>453</v>
      </c>
    </row>
    <row r="407" customFormat="false" ht="13" hidden="false" customHeight="false" outlineLevel="0" collapsed="false">
      <c r="C407" s="0" t="s">
        <v>453</v>
      </c>
      <c r="G407" s="0" t="s">
        <v>453</v>
      </c>
    </row>
    <row r="408" customFormat="false" ht="13" hidden="false" customHeight="false" outlineLevel="0" collapsed="false">
      <c r="C408" s="0" t="s">
        <v>453</v>
      </c>
      <c r="G408" s="0" t="s">
        <v>453</v>
      </c>
    </row>
    <row r="409" customFormat="false" ht="13" hidden="false" customHeight="false" outlineLevel="0" collapsed="false">
      <c r="C409" s="0" t="s">
        <v>453</v>
      </c>
      <c r="G409" s="0" t="s">
        <v>453</v>
      </c>
    </row>
    <row r="410" customFormat="false" ht="13" hidden="false" customHeight="false" outlineLevel="0" collapsed="false">
      <c r="C410" s="0" t="s">
        <v>453</v>
      </c>
      <c r="G410" s="0" t="s">
        <v>453</v>
      </c>
    </row>
    <row r="411" customFormat="false" ht="13" hidden="false" customHeight="false" outlineLevel="0" collapsed="false">
      <c r="C411" s="0" t="s">
        <v>453</v>
      </c>
      <c r="G411" s="0" t="s">
        <v>453</v>
      </c>
    </row>
    <row r="412" customFormat="false" ht="13" hidden="false" customHeight="false" outlineLevel="0" collapsed="false">
      <c r="C412" s="0" t="s">
        <v>453</v>
      </c>
      <c r="G412" s="0" t="s">
        <v>453</v>
      </c>
    </row>
    <row r="413" customFormat="false" ht="13" hidden="false" customHeight="false" outlineLevel="0" collapsed="false">
      <c r="C413" s="0" t="s">
        <v>453</v>
      </c>
      <c r="G413" s="0" t="s">
        <v>453</v>
      </c>
    </row>
    <row r="414" customFormat="false" ht="13" hidden="false" customHeight="false" outlineLevel="0" collapsed="false">
      <c r="C414" s="0" t="s">
        <v>453</v>
      </c>
      <c r="G414" s="0" t="s">
        <v>453</v>
      </c>
    </row>
    <row r="415" customFormat="false" ht="13" hidden="false" customHeight="false" outlineLevel="0" collapsed="false">
      <c r="C415" s="0" t="s">
        <v>453</v>
      </c>
      <c r="G415" s="0" t="s">
        <v>453</v>
      </c>
    </row>
    <row r="416" customFormat="false" ht="13" hidden="false" customHeight="false" outlineLevel="0" collapsed="false">
      <c r="C416" s="0" t="s">
        <v>453</v>
      </c>
      <c r="G416" s="0" t="s">
        <v>453</v>
      </c>
    </row>
    <row r="417" customFormat="false" ht="13" hidden="false" customHeight="false" outlineLevel="0" collapsed="false">
      <c r="C417" s="0" t="s">
        <v>453</v>
      </c>
      <c r="G417" s="0" t="s">
        <v>453</v>
      </c>
    </row>
    <row r="418" customFormat="false" ht="13" hidden="false" customHeight="false" outlineLevel="0" collapsed="false">
      <c r="C418" s="0" t="s">
        <v>453</v>
      </c>
      <c r="G418" s="0" t="s">
        <v>453</v>
      </c>
    </row>
    <row r="419" customFormat="false" ht="13" hidden="false" customHeight="false" outlineLevel="0" collapsed="false">
      <c r="C419" s="0" t="s">
        <v>453</v>
      </c>
      <c r="G419" s="0" t="s">
        <v>453</v>
      </c>
    </row>
    <row r="420" customFormat="false" ht="13" hidden="false" customHeight="false" outlineLevel="0" collapsed="false">
      <c r="C420" s="0" t="s">
        <v>453</v>
      </c>
      <c r="G420" s="0" t="s">
        <v>453</v>
      </c>
    </row>
    <row r="421" customFormat="false" ht="13" hidden="false" customHeight="false" outlineLevel="0" collapsed="false">
      <c r="C421" s="0" t="s">
        <v>453</v>
      </c>
      <c r="G421" s="0" t="s">
        <v>453</v>
      </c>
    </row>
    <row r="422" customFormat="false" ht="13" hidden="false" customHeight="false" outlineLevel="0" collapsed="false">
      <c r="C422" s="0" t="s">
        <v>453</v>
      </c>
      <c r="G422" s="0" t="s">
        <v>453</v>
      </c>
    </row>
    <row r="423" customFormat="false" ht="13" hidden="false" customHeight="false" outlineLevel="0" collapsed="false">
      <c r="C423" s="0" t="s">
        <v>453</v>
      </c>
      <c r="G423" s="0" t="s">
        <v>453</v>
      </c>
    </row>
    <row r="424" customFormat="false" ht="13" hidden="false" customHeight="false" outlineLevel="0" collapsed="false">
      <c r="C424" s="0" t="s">
        <v>453</v>
      </c>
      <c r="G424" s="0" t="s">
        <v>453</v>
      </c>
    </row>
    <row r="425" customFormat="false" ht="13" hidden="false" customHeight="false" outlineLevel="0" collapsed="false">
      <c r="C425" s="0" t="s">
        <v>453</v>
      </c>
      <c r="G425" s="0" t="s">
        <v>453</v>
      </c>
    </row>
    <row r="426" customFormat="false" ht="13" hidden="false" customHeight="false" outlineLevel="0" collapsed="false">
      <c r="C426" s="0" t="s">
        <v>453</v>
      </c>
      <c r="G426" s="0" t="s">
        <v>453</v>
      </c>
    </row>
    <row r="427" customFormat="false" ht="13" hidden="false" customHeight="false" outlineLevel="0" collapsed="false">
      <c r="C427" s="0" t="s">
        <v>453</v>
      </c>
      <c r="G427" s="0" t="s">
        <v>453</v>
      </c>
    </row>
    <row r="428" customFormat="false" ht="13" hidden="false" customHeight="false" outlineLevel="0" collapsed="false">
      <c r="C428" s="0" t="s">
        <v>453</v>
      </c>
      <c r="G428" s="0" t="s">
        <v>453</v>
      </c>
    </row>
    <row r="429" customFormat="false" ht="13" hidden="false" customHeight="false" outlineLevel="0" collapsed="false">
      <c r="C429" s="0" t="s">
        <v>453</v>
      </c>
      <c r="G429" s="0" t="s">
        <v>453</v>
      </c>
    </row>
    <row r="430" customFormat="false" ht="13" hidden="false" customHeight="false" outlineLevel="0" collapsed="false">
      <c r="C430" s="0" t="s">
        <v>453</v>
      </c>
      <c r="G430" s="0" t="s">
        <v>453</v>
      </c>
    </row>
    <row r="431" customFormat="false" ht="13" hidden="false" customHeight="false" outlineLevel="0" collapsed="false">
      <c r="C431" s="0" t="s">
        <v>453</v>
      </c>
      <c r="G431" s="0" t="s">
        <v>453</v>
      </c>
    </row>
    <row r="432" customFormat="false" ht="13" hidden="false" customHeight="false" outlineLevel="0" collapsed="false">
      <c r="C432" s="0" t="s">
        <v>453</v>
      </c>
      <c r="G432" s="0" t="s">
        <v>453</v>
      </c>
    </row>
    <row r="433" customFormat="false" ht="13" hidden="false" customHeight="false" outlineLevel="0" collapsed="false">
      <c r="C433" s="0" t="s">
        <v>453</v>
      </c>
      <c r="G433" s="0" t="s">
        <v>453</v>
      </c>
    </row>
    <row r="434" customFormat="false" ht="13" hidden="false" customHeight="false" outlineLevel="0" collapsed="false">
      <c r="C434" s="0" t="s">
        <v>453</v>
      </c>
      <c r="G434" s="0" t="s">
        <v>453</v>
      </c>
    </row>
    <row r="435" customFormat="false" ht="13" hidden="false" customHeight="false" outlineLevel="0" collapsed="false">
      <c r="C435" s="0" t="s">
        <v>453</v>
      </c>
      <c r="G435" s="0" t="s">
        <v>453</v>
      </c>
    </row>
    <row r="436" customFormat="false" ht="13" hidden="false" customHeight="false" outlineLevel="0" collapsed="false">
      <c r="C436" s="0" t="s">
        <v>453</v>
      </c>
      <c r="G436" s="0" t="s">
        <v>453</v>
      </c>
    </row>
    <row r="437" customFormat="false" ht="13" hidden="false" customHeight="false" outlineLevel="0" collapsed="false">
      <c r="C437" s="0" t="s">
        <v>453</v>
      </c>
      <c r="G437" s="0" t="s">
        <v>453</v>
      </c>
    </row>
    <row r="438" customFormat="false" ht="13" hidden="false" customHeight="false" outlineLevel="0" collapsed="false">
      <c r="C438" s="0" t="s">
        <v>453</v>
      </c>
      <c r="G438" s="0" t="s">
        <v>453</v>
      </c>
    </row>
    <row r="439" customFormat="false" ht="13" hidden="false" customHeight="false" outlineLevel="0" collapsed="false">
      <c r="C439" s="0" t="s">
        <v>453</v>
      </c>
      <c r="G439" s="0" t="s">
        <v>453</v>
      </c>
    </row>
    <row r="440" customFormat="false" ht="13" hidden="false" customHeight="false" outlineLevel="0" collapsed="false">
      <c r="C440" s="0" t="s">
        <v>453</v>
      </c>
      <c r="G440" s="0" t="s">
        <v>453</v>
      </c>
    </row>
    <row r="441" customFormat="false" ht="13" hidden="false" customHeight="false" outlineLevel="0" collapsed="false">
      <c r="C441" s="0" t="s">
        <v>453</v>
      </c>
      <c r="G441" s="0" t="s">
        <v>453</v>
      </c>
    </row>
    <row r="442" customFormat="false" ht="13" hidden="false" customHeight="false" outlineLevel="0" collapsed="false">
      <c r="C442" s="0" t="s">
        <v>453</v>
      </c>
      <c r="G442" s="0" t="s">
        <v>453</v>
      </c>
    </row>
    <row r="443" customFormat="false" ht="13" hidden="false" customHeight="false" outlineLevel="0" collapsed="false">
      <c r="C443" s="0" t="s">
        <v>453</v>
      </c>
      <c r="G443" s="0" t="s">
        <v>453</v>
      </c>
    </row>
    <row r="444" customFormat="false" ht="13" hidden="false" customHeight="false" outlineLevel="0" collapsed="false">
      <c r="C444" s="0" t="s">
        <v>453</v>
      </c>
      <c r="G444" s="0" t="s">
        <v>453</v>
      </c>
    </row>
    <row r="445" customFormat="false" ht="13" hidden="false" customHeight="false" outlineLevel="0" collapsed="false">
      <c r="C445" s="0" t="s">
        <v>453</v>
      </c>
      <c r="G445" s="0" t="s">
        <v>453</v>
      </c>
    </row>
    <row r="446" customFormat="false" ht="13" hidden="false" customHeight="false" outlineLevel="0" collapsed="false">
      <c r="C446" s="0" t="s">
        <v>453</v>
      </c>
      <c r="G446" s="0" t="s">
        <v>453</v>
      </c>
    </row>
    <row r="447" customFormat="false" ht="13" hidden="false" customHeight="false" outlineLevel="0" collapsed="false">
      <c r="C447" s="0" t="s">
        <v>453</v>
      </c>
      <c r="G447" s="0" t="s">
        <v>453</v>
      </c>
    </row>
    <row r="448" customFormat="false" ht="13" hidden="false" customHeight="false" outlineLevel="0" collapsed="false">
      <c r="C448" s="0" t="s">
        <v>453</v>
      </c>
      <c r="G448" s="0" t="s">
        <v>453</v>
      </c>
    </row>
    <row r="449" customFormat="false" ht="13" hidden="false" customHeight="false" outlineLevel="0" collapsed="false">
      <c r="C449" s="0" t="s">
        <v>453</v>
      </c>
      <c r="G449" s="0" t="s">
        <v>453</v>
      </c>
    </row>
    <row r="450" customFormat="false" ht="13" hidden="false" customHeight="false" outlineLevel="0" collapsed="false">
      <c r="C450" s="0" t="s">
        <v>453</v>
      </c>
      <c r="G450" s="0" t="s">
        <v>453</v>
      </c>
    </row>
    <row r="451" customFormat="false" ht="13" hidden="false" customHeight="false" outlineLevel="0" collapsed="false">
      <c r="C451" s="0" t="s">
        <v>453</v>
      </c>
      <c r="G451" s="0" t="s">
        <v>453</v>
      </c>
    </row>
    <row r="452" customFormat="false" ht="13" hidden="false" customHeight="false" outlineLevel="0" collapsed="false">
      <c r="C452" s="0" t="s">
        <v>453</v>
      </c>
      <c r="G452" s="0" t="s">
        <v>453</v>
      </c>
    </row>
    <row r="453" customFormat="false" ht="13" hidden="false" customHeight="false" outlineLevel="0" collapsed="false">
      <c r="C453" s="0" t="s">
        <v>453</v>
      </c>
      <c r="G453" s="0" t="s">
        <v>453</v>
      </c>
    </row>
    <row r="454" customFormat="false" ht="13" hidden="false" customHeight="false" outlineLevel="0" collapsed="false">
      <c r="C454" s="0" t="s">
        <v>453</v>
      </c>
      <c r="G454" s="0" t="s">
        <v>453</v>
      </c>
    </row>
    <row r="455" customFormat="false" ht="13" hidden="false" customHeight="false" outlineLevel="0" collapsed="false">
      <c r="C455" s="0" t="s">
        <v>453</v>
      </c>
      <c r="G455" s="0" t="s">
        <v>453</v>
      </c>
    </row>
    <row r="456" customFormat="false" ht="13" hidden="false" customHeight="false" outlineLevel="0" collapsed="false">
      <c r="C456" s="0" t="s">
        <v>453</v>
      </c>
      <c r="G456" s="0" t="s">
        <v>453</v>
      </c>
    </row>
    <row r="457" customFormat="false" ht="13" hidden="false" customHeight="false" outlineLevel="0" collapsed="false">
      <c r="C457" s="0" t="s">
        <v>453</v>
      </c>
      <c r="G457" s="0" t="s">
        <v>453</v>
      </c>
    </row>
    <row r="458" customFormat="false" ht="13" hidden="false" customHeight="false" outlineLevel="0" collapsed="false">
      <c r="C458" s="0" t="s">
        <v>453</v>
      </c>
      <c r="G458" s="0" t="s">
        <v>453</v>
      </c>
    </row>
    <row r="459" customFormat="false" ht="13" hidden="false" customHeight="false" outlineLevel="0" collapsed="false">
      <c r="C459" s="0" t="s">
        <v>453</v>
      </c>
      <c r="G459" s="0" t="s">
        <v>453</v>
      </c>
    </row>
    <row r="460" customFormat="false" ht="13" hidden="false" customHeight="false" outlineLevel="0" collapsed="false">
      <c r="C460" s="0" t="s">
        <v>453</v>
      </c>
      <c r="G460" s="0" t="s">
        <v>453</v>
      </c>
    </row>
    <row r="461" customFormat="false" ht="13" hidden="false" customHeight="false" outlineLevel="0" collapsed="false">
      <c r="C461" s="0" t="s">
        <v>453</v>
      </c>
      <c r="G461" s="0" t="s">
        <v>453</v>
      </c>
    </row>
    <row r="462" customFormat="false" ht="13" hidden="false" customHeight="false" outlineLevel="0" collapsed="false">
      <c r="C462" s="0" t="s">
        <v>453</v>
      </c>
      <c r="G462" s="0" t="s">
        <v>453</v>
      </c>
    </row>
    <row r="463" customFormat="false" ht="13" hidden="false" customHeight="false" outlineLevel="0" collapsed="false">
      <c r="C463" s="0" t="s">
        <v>453</v>
      </c>
      <c r="G463" s="0" t="s">
        <v>453</v>
      </c>
    </row>
    <row r="464" customFormat="false" ht="13" hidden="false" customHeight="false" outlineLevel="0" collapsed="false">
      <c r="C464" s="0" t="s">
        <v>453</v>
      </c>
      <c r="G464" s="0" t="s">
        <v>453</v>
      </c>
    </row>
    <row r="465" customFormat="false" ht="13" hidden="false" customHeight="false" outlineLevel="0" collapsed="false">
      <c r="C465" s="0" t="s">
        <v>453</v>
      </c>
      <c r="G465" s="0" t="s">
        <v>453</v>
      </c>
    </row>
    <row r="466" customFormat="false" ht="13" hidden="false" customHeight="false" outlineLevel="0" collapsed="false">
      <c r="C466" s="0" t="s">
        <v>453</v>
      </c>
      <c r="G466" s="0" t="s">
        <v>453</v>
      </c>
    </row>
    <row r="467" customFormat="false" ht="13" hidden="false" customHeight="false" outlineLevel="0" collapsed="false">
      <c r="C467" s="0" t="s">
        <v>453</v>
      </c>
      <c r="G467" s="0" t="s">
        <v>453</v>
      </c>
    </row>
    <row r="468" customFormat="false" ht="13" hidden="false" customHeight="false" outlineLevel="0" collapsed="false">
      <c r="C468" s="0" t="s">
        <v>453</v>
      </c>
      <c r="G468" s="0" t="s">
        <v>453</v>
      </c>
    </row>
    <row r="469" customFormat="false" ht="13" hidden="false" customHeight="false" outlineLevel="0" collapsed="false">
      <c r="C469" s="0" t="s">
        <v>453</v>
      </c>
      <c r="G469" s="0" t="s">
        <v>453</v>
      </c>
    </row>
    <row r="470" customFormat="false" ht="13" hidden="false" customHeight="false" outlineLevel="0" collapsed="false">
      <c r="C470" s="0" t="s">
        <v>453</v>
      </c>
      <c r="G470" s="0" t="s">
        <v>453</v>
      </c>
    </row>
    <row r="471" customFormat="false" ht="13" hidden="false" customHeight="false" outlineLevel="0" collapsed="false">
      <c r="C471" s="0" t="s">
        <v>453</v>
      </c>
      <c r="G471" s="0" t="s">
        <v>453</v>
      </c>
    </row>
    <row r="472" customFormat="false" ht="13" hidden="false" customHeight="false" outlineLevel="0" collapsed="false">
      <c r="C472" s="0" t="s">
        <v>453</v>
      </c>
      <c r="G472" s="0" t="s">
        <v>453</v>
      </c>
    </row>
    <row r="473" customFormat="false" ht="13" hidden="false" customHeight="false" outlineLevel="0" collapsed="false">
      <c r="C473" s="0" t="s">
        <v>453</v>
      </c>
      <c r="G473" s="0" t="s">
        <v>453</v>
      </c>
    </row>
    <row r="474" customFormat="false" ht="13" hidden="false" customHeight="false" outlineLevel="0" collapsed="false">
      <c r="C474" s="0" t="s">
        <v>453</v>
      </c>
      <c r="G474" s="0" t="s">
        <v>453</v>
      </c>
    </row>
    <row r="475" customFormat="false" ht="13" hidden="false" customHeight="false" outlineLevel="0" collapsed="false">
      <c r="C475" s="0" t="s">
        <v>453</v>
      </c>
      <c r="G475" s="0" t="s">
        <v>453</v>
      </c>
    </row>
    <row r="476" customFormat="false" ht="13" hidden="false" customHeight="false" outlineLevel="0" collapsed="false">
      <c r="C476" s="0" t="s">
        <v>453</v>
      </c>
      <c r="G476" s="0" t="s">
        <v>453</v>
      </c>
    </row>
    <row r="477" customFormat="false" ht="13" hidden="false" customHeight="false" outlineLevel="0" collapsed="false">
      <c r="C477" s="0" t="s">
        <v>453</v>
      </c>
      <c r="G477" s="0" t="s">
        <v>453</v>
      </c>
    </row>
    <row r="478" customFormat="false" ht="13" hidden="false" customHeight="false" outlineLevel="0" collapsed="false">
      <c r="C478" s="0" t="s">
        <v>453</v>
      </c>
      <c r="G478" s="0" t="s">
        <v>453</v>
      </c>
    </row>
    <row r="479" customFormat="false" ht="13" hidden="false" customHeight="false" outlineLevel="0" collapsed="false">
      <c r="C479" s="0" t="s">
        <v>453</v>
      </c>
      <c r="G479" s="0" t="s">
        <v>453</v>
      </c>
    </row>
    <row r="480" customFormat="false" ht="13" hidden="false" customHeight="false" outlineLevel="0" collapsed="false">
      <c r="C480" s="0" t="s">
        <v>453</v>
      </c>
      <c r="G480" s="0" t="s">
        <v>453</v>
      </c>
    </row>
    <row r="481" customFormat="false" ht="13" hidden="false" customHeight="false" outlineLevel="0" collapsed="false">
      <c r="C481" s="0" t="s">
        <v>453</v>
      </c>
      <c r="G481" s="0" t="s">
        <v>453</v>
      </c>
    </row>
    <row r="482" customFormat="false" ht="13" hidden="false" customHeight="false" outlineLevel="0" collapsed="false">
      <c r="C482" s="0" t="s">
        <v>453</v>
      </c>
      <c r="G482" s="0" t="s">
        <v>453</v>
      </c>
    </row>
    <row r="483" customFormat="false" ht="13" hidden="false" customHeight="false" outlineLevel="0" collapsed="false">
      <c r="C483" s="0" t="s">
        <v>453</v>
      </c>
      <c r="G483" s="0" t="s">
        <v>453</v>
      </c>
    </row>
    <row r="484" customFormat="false" ht="13" hidden="false" customHeight="false" outlineLevel="0" collapsed="false">
      <c r="C484" s="0" t="s">
        <v>453</v>
      </c>
      <c r="G484" s="0" t="s">
        <v>453</v>
      </c>
    </row>
    <row r="485" customFormat="false" ht="13" hidden="false" customHeight="false" outlineLevel="0" collapsed="false">
      <c r="C485" s="0" t="s">
        <v>453</v>
      </c>
      <c r="G485" s="0" t="s">
        <v>453</v>
      </c>
    </row>
    <row r="486" customFormat="false" ht="13" hidden="false" customHeight="false" outlineLevel="0" collapsed="false">
      <c r="C486" s="0" t="s">
        <v>453</v>
      </c>
      <c r="G486" s="0" t="s">
        <v>453</v>
      </c>
    </row>
    <row r="487" customFormat="false" ht="13" hidden="false" customHeight="false" outlineLevel="0" collapsed="false">
      <c r="C487" s="0" t="s">
        <v>453</v>
      </c>
      <c r="G487" s="0" t="s">
        <v>453</v>
      </c>
    </row>
    <row r="488" customFormat="false" ht="13" hidden="false" customHeight="false" outlineLevel="0" collapsed="false">
      <c r="C488" s="0" t="s">
        <v>453</v>
      </c>
      <c r="G488" s="0" t="s">
        <v>453</v>
      </c>
    </row>
    <row r="489" customFormat="false" ht="13" hidden="false" customHeight="false" outlineLevel="0" collapsed="false">
      <c r="C489" s="0" t="s">
        <v>453</v>
      </c>
      <c r="G489" s="0" t="s">
        <v>453</v>
      </c>
    </row>
    <row r="490" customFormat="false" ht="13" hidden="false" customHeight="false" outlineLevel="0" collapsed="false">
      <c r="C490" s="0" t="s">
        <v>453</v>
      </c>
      <c r="G490" s="0" t="s">
        <v>453</v>
      </c>
    </row>
    <row r="491" customFormat="false" ht="13" hidden="false" customHeight="false" outlineLevel="0" collapsed="false">
      <c r="C491" s="0" t="s">
        <v>453</v>
      </c>
      <c r="G491" s="0" t="s">
        <v>453</v>
      </c>
    </row>
    <row r="492" customFormat="false" ht="13" hidden="false" customHeight="false" outlineLevel="0" collapsed="false">
      <c r="C492" s="0" t="s">
        <v>453</v>
      </c>
      <c r="G492" s="0" t="s">
        <v>453</v>
      </c>
    </row>
    <row r="493" customFormat="false" ht="13" hidden="false" customHeight="false" outlineLevel="0" collapsed="false">
      <c r="C493" s="0" t="s">
        <v>453</v>
      </c>
      <c r="G493" s="0" t="s">
        <v>453</v>
      </c>
    </row>
    <row r="494" customFormat="false" ht="13" hidden="false" customHeight="false" outlineLevel="0" collapsed="false">
      <c r="C494" s="0" t="s">
        <v>453</v>
      </c>
      <c r="G494" s="0" t="s">
        <v>453</v>
      </c>
    </row>
    <row r="495" customFormat="false" ht="13" hidden="false" customHeight="false" outlineLevel="0" collapsed="false">
      <c r="C495" s="0" t="s">
        <v>453</v>
      </c>
      <c r="G495" s="0" t="s">
        <v>453</v>
      </c>
    </row>
    <row r="496" customFormat="false" ht="13" hidden="false" customHeight="false" outlineLevel="0" collapsed="false">
      <c r="C496" s="0" t="s">
        <v>453</v>
      </c>
      <c r="G496" s="0" t="s">
        <v>453</v>
      </c>
    </row>
    <row r="497" customFormat="false" ht="13" hidden="false" customHeight="false" outlineLevel="0" collapsed="false">
      <c r="C497" s="0" t="s">
        <v>453</v>
      </c>
      <c r="G497" s="0" t="s">
        <v>453</v>
      </c>
    </row>
    <row r="498" customFormat="false" ht="13" hidden="false" customHeight="false" outlineLevel="0" collapsed="false">
      <c r="C498" s="0" t="s">
        <v>453</v>
      </c>
      <c r="G498" s="0" t="s">
        <v>453</v>
      </c>
    </row>
    <row r="499" customFormat="false" ht="13" hidden="false" customHeight="false" outlineLevel="0" collapsed="false">
      <c r="C499" s="0" t="s">
        <v>453</v>
      </c>
      <c r="G499" s="0" t="s">
        <v>453</v>
      </c>
    </row>
    <row r="500" customFormat="false" ht="13" hidden="false" customHeight="false" outlineLevel="0" collapsed="false">
      <c r="C500" s="0" t="s">
        <v>453</v>
      </c>
      <c r="G500" s="0" t="s">
        <v>453</v>
      </c>
    </row>
    <row r="501" customFormat="false" ht="13" hidden="false" customHeight="false" outlineLevel="0" collapsed="false">
      <c r="C501" s="0" t="s">
        <v>453</v>
      </c>
      <c r="G501" s="0" t="s">
        <v>453</v>
      </c>
    </row>
    <row r="502" customFormat="false" ht="13" hidden="false" customHeight="false" outlineLevel="0" collapsed="false">
      <c r="C502" s="0" t="s">
        <v>453</v>
      </c>
      <c r="G502" s="0" t="s">
        <v>453</v>
      </c>
    </row>
    <row r="503" customFormat="false" ht="13" hidden="false" customHeight="false" outlineLevel="0" collapsed="false">
      <c r="C503" s="0" t="s">
        <v>453</v>
      </c>
      <c r="G503" s="0" t="s">
        <v>453</v>
      </c>
    </row>
    <row r="504" customFormat="false" ht="13" hidden="false" customHeight="false" outlineLevel="0" collapsed="false">
      <c r="C504" s="0" t="s">
        <v>453</v>
      </c>
      <c r="G504" s="0" t="s">
        <v>453</v>
      </c>
    </row>
    <row r="505" customFormat="false" ht="13" hidden="false" customHeight="false" outlineLevel="0" collapsed="false">
      <c r="C505" s="0" t="s">
        <v>453</v>
      </c>
      <c r="G505" s="0" t="s">
        <v>453</v>
      </c>
    </row>
    <row r="506" customFormat="false" ht="13" hidden="false" customHeight="false" outlineLevel="0" collapsed="false">
      <c r="C506" s="0" t="s">
        <v>453</v>
      </c>
      <c r="G506" s="0" t="s">
        <v>453</v>
      </c>
    </row>
    <row r="507" customFormat="false" ht="13" hidden="false" customHeight="false" outlineLevel="0" collapsed="false">
      <c r="C507" s="0" t="s">
        <v>453</v>
      </c>
      <c r="G507" s="0" t="s">
        <v>453</v>
      </c>
    </row>
    <row r="508" customFormat="false" ht="13" hidden="false" customHeight="false" outlineLevel="0" collapsed="false">
      <c r="C508" s="0" t="s">
        <v>453</v>
      </c>
      <c r="G508" s="0" t="s">
        <v>453</v>
      </c>
    </row>
    <row r="509" customFormat="false" ht="13" hidden="false" customHeight="false" outlineLevel="0" collapsed="false">
      <c r="C509" s="0" t="s">
        <v>453</v>
      </c>
      <c r="G509" s="0" t="s">
        <v>453</v>
      </c>
    </row>
    <row r="510" customFormat="false" ht="13" hidden="false" customHeight="false" outlineLevel="0" collapsed="false">
      <c r="C510" s="0" t="s">
        <v>453</v>
      </c>
      <c r="G510" s="0" t="s">
        <v>453</v>
      </c>
    </row>
    <row r="511" customFormat="false" ht="13" hidden="false" customHeight="false" outlineLevel="0" collapsed="false">
      <c r="C511" s="0" t="s">
        <v>453</v>
      </c>
      <c r="G511" s="0" t="s">
        <v>453</v>
      </c>
    </row>
    <row r="512" customFormat="false" ht="13" hidden="false" customHeight="false" outlineLevel="0" collapsed="false">
      <c r="C512" s="0" t="s">
        <v>453</v>
      </c>
      <c r="G512" s="0" t="s">
        <v>453</v>
      </c>
    </row>
    <row r="513" customFormat="false" ht="13" hidden="false" customHeight="false" outlineLevel="0" collapsed="false">
      <c r="C513" s="0" t="s">
        <v>453</v>
      </c>
      <c r="G513" s="0" t="s">
        <v>453</v>
      </c>
    </row>
    <row r="514" customFormat="false" ht="13" hidden="false" customHeight="false" outlineLevel="0" collapsed="false">
      <c r="C514" s="0" t="s">
        <v>453</v>
      </c>
      <c r="G514" s="0" t="s">
        <v>453</v>
      </c>
    </row>
    <row r="515" customFormat="false" ht="13" hidden="false" customHeight="false" outlineLevel="0" collapsed="false">
      <c r="C515" s="0" t="s">
        <v>453</v>
      </c>
      <c r="G515" s="0" t="s">
        <v>453</v>
      </c>
    </row>
    <row r="516" customFormat="false" ht="13" hidden="false" customHeight="false" outlineLevel="0" collapsed="false">
      <c r="C516" s="0" t="s">
        <v>453</v>
      </c>
      <c r="G516" s="0" t="s">
        <v>453</v>
      </c>
    </row>
    <row r="517" customFormat="false" ht="13" hidden="false" customHeight="false" outlineLevel="0" collapsed="false">
      <c r="C517" s="0" t="s">
        <v>453</v>
      </c>
      <c r="G517" s="0" t="s">
        <v>453</v>
      </c>
    </row>
    <row r="518" customFormat="false" ht="13" hidden="false" customHeight="false" outlineLevel="0" collapsed="false">
      <c r="C518" s="0" t="s">
        <v>453</v>
      </c>
      <c r="G518" s="0" t="s">
        <v>453</v>
      </c>
    </row>
    <row r="519" customFormat="false" ht="13" hidden="false" customHeight="false" outlineLevel="0" collapsed="false">
      <c r="C519" s="0" t="s">
        <v>453</v>
      </c>
      <c r="G519" s="0" t="s">
        <v>453</v>
      </c>
    </row>
    <row r="520" customFormat="false" ht="13" hidden="false" customHeight="false" outlineLevel="0" collapsed="false">
      <c r="C520" s="0" t="s">
        <v>453</v>
      </c>
      <c r="G520" s="0" t="s">
        <v>453</v>
      </c>
    </row>
    <row r="521" customFormat="false" ht="13" hidden="false" customHeight="false" outlineLevel="0" collapsed="false">
      <c r="C521" s="0" t="s">
        <v>453</v>
      </c>
      <c r="G521" s="0" t="s">
        <v>453</v>
      </c>
    </row>
    <row r="522" customFormat="false" ht="13" hidden="false" customHeight="false" outlineLevel="0" collapsed="false">
      <c r="C522" s="0" t="s">
        <v>453</v>
      </c>
      <c r="G522" s="0" t="s">
        <v>453</v>
      </c>
    </row>
    <row r="523" customFormat="false" ht="13" hidden="false" customHeight="false" outlineLevel="0" collapsed="false">
      <c r="C523" s="0" t="s">
        <v>453</v>
      </c>
      <c r="G523" s="0" t="s">
        <v>453</v>
      </c>
    </row>
    <row r="524" customFormat="false" ht="13" hidden="false" customHeight="false" outlineLevel="0" collapsed="false">
      <c r="C524" s="0" t="s">
        <v>453</v>
      </c>
      <c r="G524" s="0" t="s">
        <v>453</v>
      </c>
    </row>
    <row r="525" customFormat="false" ht="13" hidden="false" customHeight="false" outlineLevel="0" collapsed="false">
      <c r="C525" s="0" t="s">
        <v>453</v>
      </c>
      <c r="G525" s="0" t="s">
        <v>453</v>
      </c>
    </row>
    <row r="526" customFormat="false" ht="13" hidden="false" customHeight="false" outlineLevel="0" collapsed="false">
      <c r="C526" s="0" t="s">
        <v>453</v>
      </c>
      <c r="G526" s="0" t="s">
        <v>453</v>
      </c>
    </row>
    <row r="527" customFormat="false" ht="13" hidden="false" customHeight="false" outlineLevel="0" collapsed="false">
      <c r="C527" s="0" t="s">
        <v>453</v>
      </c>
      <c r="G527" s="0" t="s">
        <v>453</v>
      </c>
    </row>
    <row r="528" customFormat="false" ht="13" hidden="false" customHeight="false" outlineLevel="0" collapsed="false">
      <c r="C528" s="0" t="s">
        <v>453</v>
      </c>
      <c r="G528" s="0" t="s">
        <v>453</v>
      </c>
    </row>
    <row r="529" customFormat="false" ht="13" hidden="false" customHeight="false" outlineLevel="0" collapsed="false">
      <c r="C529" s="0" t="s">
        <v>453</v>
      </c>
      <c r="G529" s="0" t="s">
        <v>453</v>
      </c>
    </row>
    <row r="530" customFormat="false" ht="13" hidden="false" customHeight="false" outlineLevel="0" collapsed="false">
      <c r="C530" s="0" t="s">
        <v>453</v>
      </c>
      <c r="G530" s="0" t="s">
        <v>453</v>
      </c>
    </row>
    <row r="531" customFormat="false" ht="13" hidden="false" customHeight="false" outlineLevel="0" collapsed="false">
      <c r="C531" s="0" t="s">
        <v>453</v>
      </c>
      <c r="G531" s="0" t="s">
        <v>453</v>
      </c>
    </row>
    <row r="532" customFormat="false" ht="13" hidden="false" customHeight="false" outlineLevel="0" collapsed="false">
      <c r="C532" s="0" t="s">
        <v>453</v>
      </c>
      <c r="G532" s="0" t="s">
        <v>453</v>
      </c>
    </row>
    <row r="533" customFormat="false" ht="13" hidden="false" customHeight="false" outlineLevel="0" collapsed="false">
      <c r="C533" s="0" t="s">
        <v>453</v>
      </c>
      <c r="G533" s="0" t="s">
        <v>453</v>
      </c>
    </row>
    <row r="534" customFormat="false" ht="13" hidden="false" customHeight="false" outlineLevel="0" collapsed="false">
      <c r="C534" s="0" t="s">
        <v>453</v>
      </c>
      <c r="G534" s="0" t="s">
        <v>453</v>
      </c>
    </row>
    <row r="535" customFormat="false" ht="13" hidden="false" customHeight="false" outlineLevel="0" collapsed="false">
      <c r="C535" s="0" t="s">
        <v>453</v>
      </c>
      <c r="G535" s="0" t="s">
        <v>453</v>
      </c>
    </row>
    <row r="536" customFormat="false" ht="13" hidden="false" customHeight="false" outlineLevel="0" collapsed="false">
      <c r="C536" s="0" t="s">
        <v>453</v>
      </c>
      <c r="G536" s="0" t="s">
        <v>453</v>
      </c>
    </row>
    <row r="537" customFormat="false" ht="13" hidden="false" customHeight="false" outlineLevel="0" collapsed="false">
      <c r="C537" s="0" t="s">
        <v>453</v>
      </c>
      <c r="G537" s="0" t="s">
        <v>453</v>
      </c>
    </row>
    <row r="538" customFormat="false" ht="13" hidden="false" customHeight="false" outlineLevel="0" collapsed="false">
      <c r="C538" s="0" t="s">
        <v>453</v>
      </c>
      <c r="G538" s="0" t="s">
        <v>453</v>
      </c>
    </row>
    <row r="539" customFormat="false" ht="13" hidden="false" customHeight="false" outlineLevel="0" collapsed="false">
      <c r="C539" s="0" t="s">
        <v>453</v>
      </c>
      <c r="G539" s="0" t="s">
        <v>453</v>
      </c>
    </row>
    <row r="540" customFormat="false" ht="13" hidden="false" customHeight="false" outlineLevel="0" collapsed="false">
      <c r="C540" s="0" t="s">
        <v>453</v>
      </c>
      <c r="G540" s="0" t="s">
        <v>453</v>
      </c>
    </row>
    <row r="541" customFormat="false" ht="13" hidden="false" customHeight="false" outlineLevel="0" collapsed="false">
      <c r="C541" s="0" t="s">
        <v>453</v>
      </c>
      <c r="G541" s="0" t="s">
        <v>453</v>
      </c>
    </row>
    <row r="542" customFormat="false" ht="13" hidden="false" customHeight="false" outlineLevel="0" collapsed="false">
      <c r="C542" s="0" t="s">
        <v>453</v>
      </c>
      <c r="G542" s="0" t="s">
        <v>453</v>
      </c>
    </row>
    <row r="543" customFormat="false" ht="13" hidden="false" customHeight="false" outlineLevel="0" collapsed="false">
      <c r="C543" s="0" t="s">
        <v>453</v>
      </c>
      <c r="G543" s="0" t="s">
        <v>453</v>
      </c>
    </row>
    <row r="544" customFormat="false" ht="13" hidden="false" customHeight="false" outlineLevel="0" collapsed="false">
      <c r="C544" s="0" t="s">
        <v>453</v>
      </c>
      <c r="G544" s="0" t="s">
        <v>453</v>
      </c>
    </row>
    <row r="545" customFormat="false" ht="13" hidden="false" customHeight="false" outlineLevel="0" collapsed="false">
      <c r="C545" s="0" t="s">
        <v>453</v>
      </c>
      <c r="G545" s="0" t="s">
        <v>453</v>
      </c>
    </row>
    <row r="546" customFormat="false" ht="13" hidden="false" customHeight="false" outlineLevel="0" collapsed="false">
      <c r="C546" s="0" t="s">
        <v>453</v>
      </c>
      <c r="G546" s="0" t="s">
        <v>453</v>
      </c>
    </row>
    <row r="547" customFormat="false" ht="13" hidden="false" customHeight="false" outlineLevel="0" collapsed="false">
      <c r="C547" s="0" t="s">
        <v>676</v>
      </c>
      <c r="G547" s="0" t="s">
        <v>676</v>
      </c>
    </row>
    <row r="548" customFormat="false" ht="13" hidden="false" customHeight="false" outlineLevel="0" collapsed="false">
      <c r="C548" s="0" t="s">
        <v>453</v>
      </c>
      <c r="G548" s="0" t="s">
        <v>453</v>
      </c>
    </row>
    <row r="549" customFormat="false" ht="13" hidden="false" customHeight="false" outlineLevel="0" collapsed="false">
      <c r="C549" s="0" t="s">
        <v>453</v>
      </c>
      <c r="G549" s="0" t="s">
        <v>453</v>
      </c>
    </row>
    <row r="550" customFormat="false" ht="13" hidden="false" customHeight="false" outlineLevel="0" collapsed="false">
      <c r="C550" s="0" t="s">
        <v>453</v>
      </c>
      <c r="G550" s="0" t="s">
        <v>453</v>
      </c>
    </row>
    <row r="551" customFormat="false" ht="13" hidden="false" customHeight="false" outlineLevel="0" collapsed="false">
      <c r="C551" s="0" t="s">
        <v>453</v>
      </c>
      <c r="G551" s="0" t="s">
        <v>453</v>
      </c>
    </row>
    <row r="552" customFormat="false" ht="13" hidden="false" customHeight="false" outlineLevel="0" collapsed="false">
      <c r="C552" s="0" t="s">
        <v>453</v>
      </c>
      <c r="G552" s="0" t="s">
        <v>453</v>
      </c>
    </row>
    <row r="553" customFormat="false" ht="13" hidden="false" customHeight="false" outlineLevel="0" collapsed="false">
      <c r="C553" s="0" t="s">
        <v>453</v>
      </c>
      <c r="G553" s="0" t="s">
        <v>453</v>
      </c>
    </row>
    <row r="554" customFormat="false" ht="13" hidden="false" customHeight="false" outlineLevel="0" collapsed="false">
      <c r="C554" s="0" t="s">
        <v>453</v>
      </c>
      <c r="G554" s="0" t="s">
        <v>453</v>
      </c>
    </row>
    <row r="555" customFormat="false" ht="13" hidden="false" customHeight="false" outlineLevel="0" collapsed="false">
      <c r="C555" s="0" t="s">
        <v>453</v>
      </c>
      <c r="G555" s="0" t="s">
        <v>453</v>
      </c>
    </row>
    <row r="556" customFormat="false" ht="13" hidden="false" customHeight="false" outlineLevel="0" collapsed="false">
      <c r="C556" s="0" t="s">
        <v>453</v>
      </c>
      <c r="G556" s="0" t="s">
        <v>453</v>
      </c>
    </row>
    <row r="557" customFormat="false" ht="13" hidden="false" customHeight="false" outlineLevel="0" collapsed="false">
      <c r="C557" s="0" t="s">
        <v>453</v>
      </c>
      <c r="G557" s="0" t="s">
        <v>453</v>
      </c>
    </row>
    <row r="558" customFormat="false" ht="13" hidden="false" customHeight="false" outlineLevel="0" collapsed="false">
      <c r="C558" s="0" t="s">
        <v>453</v>
      </c>
      <c r="G558" s="0" t="s">
        <v>453</v>
      </c>
    </row>
    <row r="559" customFormat="false" ht="13" hidden="false" customHeight="false" outlineLevel="0" collapsed="false">
      <c r="C559" s="0" t="s">
        <v>453</v>
      </c>
      <c r="G559" s="0" t="s">
        <v>453</v>
      </c>
    </row>
    <row r="560" customFormat="false" ht="13" hidden="false" customHeight="false" outlineLevel="0" collapsed="false">
      <c r="C560" s="0" t="s">
        <v>453</v>
      </c>
      <c r="G560" s="0" t="s">
        <v>453</v>
      </c>
    </row>
    <row r="561" customFormat="false" ht="13" hidden="false" customHeight="false" outlineLevel="0" collapsed="false">
      <c r="C561" s="0" t="s">
        <v>453</v>
      </c>
      <c r="G561" s="0" t="s">
        <v>453</v>
      </c>
    </row>
    <row r="562" customFormat="false" ht="13" hidden="false" customHeight="false" outlineLevel="0" collapsed="false">
      <c r="C562" s="0" t="s">
        <v>453</v>
      </c>
      <c r="G562" s="0" t="s">
        <v>453</v>
      </c>
    </row>
    <row r="563" customFormat="false" ht="13" hidden="false" customHeight="false" outlineLevel="0" collapsed="false">
      <c r="C563" s="0" t="s">
        <v>453</v>
      </c>
      <c r="G563" s="0" t="s">
        <v>453</v>
      </c>
    </row>
    <row r="564" customFormat="false" ht="13" hidden="false" customHeight="false" outlineLevel="0" collapsed="false">
      <c r="C564" s="0" t="s">
        <v>453</v>
      </c>
      <c r="G564" s="0" t="s">
        <v>453</v>
      </c>
    </row>
    <row r="565" customFormat="false" ht="13" hidden="false" customHeight="false" outlineLevel="0" collapsed="false">
      <c r="C565" s="0" t="s">
        <v>453</v>
      </c>
      <c r="G565" s="0" t="s">
        <v>453</v>
      </c>
    </row>
    <row r="566" customFormat="false" ht="13" hidden="false" customHeight="false" outlineLevel="0" collapsed="false">
      <c r="C566" s="0" t="s">
        <v>453</v>
      </c>
      <c r="G566" s="0" t="s">
        <v>453</v>
      </c>
    </row>
    <row r="567" customFormat="false" ht="13" hidden="false" customHeight="false" outlineLevel="0" collapsed="false">
      <c r="C567" s="0" t="s">
        <v>453</v>
      </c>
      <c r="G567" s="0" t="s">
        <v>453</v>
      </c>
    </row>
    <row r="568" customFormat="false" ht="13" hidden="false" customHeight="false" outlineLevel="0" collapsed="false">
      <c r="C568" s="0" t="s">
        <v>453</v>
      </c>
      <c r="G568" s="0" t="s">
        <v>453</v>
      </c>
    </row>
    <row r="569" customFormat="false" ht="13" hidden="false" customHeight="false" outlineLevel="0" collapsed="false">
      <c r="C569" s="0" t="s">
        <v>453</v>
      </c>
      <c r="G569" s="0" t="s">
        <v>453</v>
      </c>
    </row>
    <row r="570" customFormat="false" ht="13" hidden="false" customHeight="false" outlineLevel="0" collapsed="false">
      <c r="C570" s="0" t="s">
        <v>453</v>
      </c>
      <c r="G570" s="0" t="s">
        <v>453</v>
      </c>
    </row>
    <row r="571" customFormat="false" ht="13" hidden="false" customHeight="false" outlineLevel="0" collapsed="false">
      <c r="C571" s="0" t="s">
        <v>453</v>
      </c>
      <c r="G571" s="0" t="s">
        <v>453</v>
      </c>
    </row>
    <row r="572" customFormat="false" ht="13" hidden="false" customHeight="false" outlineLevel="0" collapsed="false">
      <c r="C572" s="0" t="s">
        <v>453</v>
      </c>
      <c r="G572" s="0" t="s">
        <v>453</v>
      </c>
    </row>
    <row r="573" customFormat="false" ht="13" hidden="false" customHeight="false" outlineLevel="0" collapsed="false">
      <c r="C573" s="0" t="s">
        <v>453</v>
      </c>
      <c r="G573" s="0" t="s">
        <v>453</v>
      </c>
    </row>
    <row r="574" customFormat="false" ht="13" hidden="false" customHeight="false" outlineLevel="0" collapsed="false">
      <c r="C574" s="0" t="s">
        <v>453</v>
      </c>
      <c r="G574" s="0" t="s">
        <v>453</v>
      </c>
    </row>
    <row r="575" customFormat="false" ht="13" hidden="false" customHeight="false" outlineLevel="0" collapsed="false">
      <c r="C575" s="0" t="s">
        <v>453</v>
      </c>
      <c r="G575" s="0" t="s">
        <v>453</v>
      </c>
    </row>
    <row r="576" customFormat="false" ht="13" hidden="false" customHeight="false" outlineLevel="0" collapsed="false">
      <c r="C576" s="0" t="s">
        <v>453</v>
      </c>
      <c r="G576" s="0" t="s">
        <v>453</v>
      </c>
    </row>
    <row r="577" customFormat="false" ht="13" hidden="false" customHeight="false" outlineLevel="0" collapsed="false">
      <c r="C577" s="0" t="s">
        <v>453</v>
      </c>
      <c r="G577" s="0" t="s">
        <v>453</v>
      </c>
    </row>
    <row r="578" customFormat="false" ht="13" hidden="false" customHeight="false" outlineLevel="0" collapsed="false">
      <c r="C578" s="0" t="s">
        <v>453</v>
      </c>
      <c r="G578" s="0" t="s">
        <v>453</v>
      </c>
    </row>
    <row r="579" customFormat="false" ht="13" hidden="false" customHeight="false" outlineLevel="0" collapsed="false">
      <c r="C579" s="0" t="s">
        <v>453</v>
      </c>
      <c r="G579" s="0" t="s">
        <v>453</v>
      </c>
    </row>
    <row r="580" customFormat="false" ht="13" hidden="false" customHeight="false" outlineLevel="0" collapsed="false">
      <c r="C580" s="0" t="s">
        <v>453</v>
      </c>
      <c r="G580" s="0" t="s">
        <v>453</v>
      </c>
    </row>
    <row r="581" customFormat="false" ht="13" hidden="false" customHeight="false" outlineLevel="0" collapsed="false">
      <c r="C581" s="0" t="s">
        <v>453</v>
      </c>
      <c r="G581" s="0" t="s">
        <v>453</v>
      </c>
    </row>
    <row r="582" customFormat="false" ht="13" hidden="false" customHeight="false" outlineLevel="0" collapsed="false">
      <c r="C582" s="0" t="s">
        <v>453</v>
      </c>
      <c r="G582" s="0" t="s">
        <v>453</v>
      </c>
    </row>
    <row r="583" customFormat="false" ht="13" hidden="false" customHeight="false" outlineLevel="0" collapsed="false">
      <c r="C583" s="0" t="s">
        <v>453</v>
      </c>
      <c r="G583" s="0" t="s">
        <v>453</v>
      </c>
    </row>
    <row r="584" customFormat="false" ht="13" hidden="false" customHeight="false" outlineLevel="0" collapsed="false">
      <c r="C584" s="0" t="s">
        <v>453</v>
      </c>
      <c r="G584" s="0" t="s">
        <v>453</v>
      </c>
    </row>
    <row r="585" customFormat="false" ht="13" hidden="false" customHeight="false" outlineLevel="0" collapsed="false">
      <c r="C585" s="0" t="s">
        <v>453</v>
      </c>
      <c r="G585" s="0" t="s">
        <v>453</v>
      </c>
    </row>
    <row r="586" customFormat="false" ht="13" hidden="false" customHeight="false" outlineLevel="0" collapsed="false">
      <c r="C586" s="0" t="s">
        <v>453</v>
      </c>
      <c r="G586" s="0" t="s">
        <v>453</v>
      </c>
    </row>
    <row r="587" customFormat="false" ht="13" hidden="false" customHeight="false" outlineLevel="0" collapsed="false">
      <c r="C587" s="0" t="s">
        <v>453</v>
      </c>
      <c r="G587" s="0" t="s">
        <v>453</v>
      </c>
    </row>
    <row r="588" customFormat="false" ht="13" hidden="false" customHeight="false" outlineLevel="0" collapsed="false">
      <c r="C588" s="0" t="s">
        <v>453</v>
      </c>
      <c r="G588" s="0" t="s">
        <v>453</v>
      </c>
    </row>
    <row r="589" customFormat="false" ht="13" hidden="false" customHeight="false" outlineLevel="0" collapsed="false">
      <c r="C589" s="0" t="s">
        <v>453</v>
      </c>
      <c r="G589" s="0" t="s">
        <v>453</v>
      </c>
    </row>
    <row r="590" customFormat="false" ht="13" hidden="false" customHeight="false" outlineLevel="0" collapsed="false">
      <c r="C590" s="0" t="s">
        <v>453</v>
      </c>
      <c r="G590" s="0" t="s">
        <v>453</v>
      </c>
    </row>
    <row r="591" customFormat="false" ht="13" hidden="false" customHeight="false" outlineLevel="0" collapsed="false">
      <c r="C591" s="0" t="s">
        <v>453</v>
      </c>
      <c r="G591" s="0" t="s">
        <v>453</v>
      </c>
    </row>
    <row r="592" customFormat="false" ht="13" hidden="false" customHeight="false" outlineLevel="0" collapsed="false">
      <c r="C592" s="0" t="s">
        <v>453</v>
      </c>
      <c r="G592" s="0" t="s">
        <v>453</v>
      </c>
    </row>
    <row r="593" customFormat="false" ht="13" hidden="false" customHeight="false" outlineLevel="0" collapsed="false">
      <c r="C593" s="0" t="s">
        <v>453</v>
      </c>
      <c r="G593" s="0" t="s">
        <v>453</v>
      </c>
    </row>
    <row r="594" customFormat="false" ht="13" hidden="false" customHeight="false" outlineLevel="0" collapsed="false">
      <c r="C594" s="0" t="s">
        <v>453</v>
      </c>
      <c r="G594" s="0" t="s">
        <v>453</v>
      </c>
    </row>
    <row r="595" customFormat="false" ht="13" hidden="false" customHeight="false" outlineLevel="0" collapsed="false">
      <c r="C595" s="0" t="s">
        <v>453</v>
      </c>
      <c r="G595" s="0" t="s">
        <v>453</v>
      </c>
    </row>
    <row r="596" customFormat="false" ht="13" hidden="false" customHeight="false" outlineLevel="0" collapsed="false">
      <c r="C596" s="0" t="s">
        <v>453</v>
      </c>
      <c r="G596" s="0" t="s">
        <v>453</v>
      </c>
    </row>
    <row r="597" customFormat="false" ht="13" hidden="false" customHeight="false" outlineLevel="0" collapsed="false">
      <c r="C597" s="0" t="s">
        <v>453</v>
      </c>
      <c r="G597" s="0" t="s">
        <v>453</v>
      </c>
    </row>
    <row r="598" customFormat="false" ht="13" hidden="false" customHeight="false" outlineLevel="0" collapsed="false">
      <c r="C598" s="0" t="s">
        <v>453</v>
      </c>
      <c r="G598" s="0" t="s">
        <v>453</v>
      </c>
    </row>
    <row r="599" customFormat="false" ht="13" hidden="false" customHeight="false" outlineLevel="0" collapsed="false">
      <c r="C599" s="0" t="s">
        <v>453</v>
      </c>
      <c r="G599" s="0" t="s">
        <v>453</v>
      </c>
    </row>
    <row r="600" customFormat="false" ht="13" hidden="false" customHeight="false" outlineLevel="0" collapsed="false">
      <c r="C600" s="0" t="s">
        <v>453</v>
      </c>
      <c r="G600" s="0" t="s">
        <v>453</v>
      </c>
    </row>
    <row r="601" customFormat="false" ht="13" hidden="false" customHeight="false" outlineLevel="0" collapsed="false">
      <c r="C601" s="0" t="s">
        <v>453</v>
      </c>
      <c r="G601" s="0" t="s">
        <v>453</v>
      </c>
    </row>
    <row r="602" customFormat="false" ht="13" hidden="false" customHeight="false" outlineLevel="0" collapsed="false">
      <c r="C602" s="0" t="s">
        <v>453</v>
      </c>
      <c r="G602" s="0" t="s">
        <v>453</v>
      </c>
    </row>
    <row r="603" customFormat="false" ht="13" hidden="false" customHeight="false" outlineLevel="0" collapsed="false">
      <c r="C603" s="0" t="s">
        <v>453</v>
      </c>
      <c r="G603" s="0" t="s">
        <v>453</v>
      </c>
    </row>
    <row r="604" customFormat="false" ht="13" hidden="false" customHeight="false" outlineLevel="0" collapsed="false">
      <c r="C604" s="0" t="s">
        <v>453</v>
      </c>
      <c r="G604" s="0" t="s">
        <v>453</v>
      </c>
    </row>
    <row r="605" customFormat="false" ht="13" hidden="false" customHeight="false" outlineLevel="0" collapsed="false">
      <c r="C605" s="0" t="s">
        <v>453</v>
      </c>
      <c r="G605" s="0" t="s">
        <v>453</v>
      </c>
    </row>
    <row r="606" customFormat="false" ht="13" hidden="false" customHeight="false" outlineLevel="0" collapsed="false">
      <c r="C606" s="0" t="s">
        <v>453</v>
      </c>
      <c r="G606" s="0" t="s">
        <v>453</v>
      </c>
    </row>
    <row r="607" customFormat="false" ht="13" hidden="false" customHeight="false" outlineLevel="0" collapsed="false">
      <c r="C607" s="0" t="s">
        <v>453</v>
      </c>
      <c r="G607" s="0" t="s">
        <v>453</v>
      </c>
    </row>
    <row r="608" customFormat="false" ht="13" hidden="false" customHeight="false" outlineLevel="0" collapsed="false">
      <c r="C608" s="0" t="s">
        <v>453</v>
      </c>
      <c r="G608" s="0" t="s">
        <v>453</v>
      </c>
    </row>
    <row r="609" customFormat="false" ht="13" hidden="false" customHeight="false" outlineLevel="0" collapsed="false">
      <c r="C609" s="0" t="s">
        <v>453</v>
      </c>
      <c r="G609" s="0" t="s">
        <v>453</v>
      </c>
    </row>
    <row r="610" customFormat="false" ht="13" hidden="false" customHeight="false" outlineLevel="0" collapsed="false">
      <c r="C610" s="0" t="s">
        <v>453</v>
      </c>
      <c r="G610" s="0" t="s">
        <v>453</v>
      </c>
    </row>
    <row r="611" customFormat="false" ht="13" hidden="false" customHeight="false" outlineLevel="0" collapsed="false">
      <c r="C611" s="0" t="s">
        <v>453</v>
      </c>
      <c r="G611" s="0" t="s">
        <v>453</v>
      </c>
    </row>
    <row r="612" customFormat="false" ht="13" hidden="false" customHeight="false" outlineLevel="0" collapsed="false">
      <c r="C612" s="0" t="s">
        <v>453</v>
      </c>
      <c r="G612" s="0" t="s">
        <v>453</v>
      </c>
    </row>
    <row r="613" customFormat="false" ht="13" hidden="false" customHeight="false" outlineLevel="0" collapsed="false">
      <c r="C613" s="0" t="s">
        <v>453</v>
      </c>
      <c r="G613" s="0" t="s">
        <v>453</v>
      </c>
    </row>
    <row r="614" customFormat="false" ht="13" hidden="false" customHeight="false" outlineLevel="0" collapsed="false">
      <c r="C614" s="0" t="s">
        <v>453</v>
      </c>
      <c r="G614" s="0" t="s">
        <v>453</v>
      </c>
    </row>
    <row r="615" customFormat="false" ht="13" hidden="false" customHeight="false" outlineLevel="0" collapsed="false">
      <c r="C615" s="0" t="s">
        <v>453</v>
      </c>
      <c r="G615" s="0" t="s">
        <v>453</v>
      </c>
    </row>
    <row r="616" customFormat="false" ht="13" hidden="false" customHeight="false" outlineLevel="0" collapsed="false">
      <c r="C616" s="0" t="s">
        <v>453</v>
      </c>
      <c r="G616" s="0" t="s">
        <v>453</v>
      </c>
    </row>
    <row r="617" customFormat="false" ht="13" hidden="false" customHeight="false" outlineLevel="0" collapsed="false">
      <c r="C617" s="0" t="s">
        <v>453</v>
      </c>
      <c r="G617" s="0" t="s">
        <v>453</v>
      </c>
    </row>
    <row r="618" customFormat="false" ht="13" hidden="false" customHeight="false" outlineLevel="0" collapsed="false">
      <c r="C618" s="0" t="s">
        <v>453</v>
      </c>
      <c r="G618" s="0" t="s">
        <v>453</v>
      </c>
    </row>
    <row r="619" customFormat="false" ht="13" hidden="false" customHeight="false" outlineLevel="0" collapsed="false">
      <c r="C619" s="0" t="s">
        <v>453</v>
      </c>
      <c r="G619" s="0" t="s">
        <v>453</v>
      </c>
    </row>
    <row r="620" customFormat="false" ht="13" hidden="false" customHeight="false" outlineLevel="0" collapsed="false">
      <c r="C620" s="0" t="s">
        <v>453</v>
      </c>
      <c r="G620" s="0" t="s">
        <v>453</v>
      </c>
    </row>
    <row r="621" customFormat="false" ht="13" hidden="false" customHeight="false" outlineLevel="0" collapsed="false">
      <c r="C621" s="0" t="s">
        <v>453</v>
      </c>
      <c r="G621" s="0" t="s">
        <v>453</v>
      </c>
    </row>
    <row r="622" customFormat="false" ht="13" hidden="false" customHeight="false" outlineLevel="0" collapsed="false">
      <c r="C622" s="0" t="s">
        <v>453</v>
      </c>
      <c r="G622" s="0" t="s">
        <v>453</v>
      </c>
    </row>
    <row r="623" customFormat="false" ht="13" hidden="false" customHeight="false" outlineLevel="0" collapsed="false">
      <c r="C623" s="0" t="s">
        <v>453</v>
      </c>
      <c r="G623" s="0" t="s">
        <v>453</v>
      </c>
    </row>
    <row r="624" customFormat="false" ht="13" hidden="false" customHeight="false" outlineLevel="0" collapsed="false">
      <c r="C624" s="0" t="s">
        <v>453</v>
      </c>
      <c r="G624" s="0" t="s">
        <v>453</v>
      </c>
    </row>
    <row r="625" customFormat="false" ht="13" hidden="false" customHeight="false" outlineLevel="0" collapsed="false">
      <c r="C625" s="0" t="s">
        <v>453</v>
      </c>
      <c r="G625" s="0" t="s">
        <v>453</v>
      </c>
    </row>
    <row r="626" customFormat="false" ht="13" hidden="false" customHeight="false" outlineLevel="0" collapsed="false">
      <c r="C626" s="0" t="s">
        <v>453</v>
      </c>
      <c r="G626" s="0" t="s">
        <v>453</v>
      </c>
    </row>
    <row r="627" customFormat="false" ht="13" hidden="false" customHeight="false" outlineLevel="0" collapsed="false">
      <c r="C627" s="0" t="s">
        <v>453</v>
      </c>
      <c r="G627" s="0" t="s">
        <v>453</v>
      </c>
    </row>
    <row r="628" customFormat="false" ht="13" hidden="false" customHeight="false" outlineLevel="0" collapsed="false">
      <c r="C628" s="0" t="s">
        <v>453</v>
      </c>
      <c r="G628" s="0" t="s">
        <v>453</v>
      </c>
    </row>
    <row r="629" customFormat="false" ht="13" hidden="false" customHeight="false" outlineLevel="0" collapsed="false">
      <c r="C629" s="0" t="s">
        <v>453</v>
      </c>
      <c r="G629" s="0" t="s">
        <v>453</v>
      </c>
    </row>
    <row r="630" customFormat="false" ht="13" hidden="false" customHeight="false" outlineLevel="0" collapsed="false">
      <c r="C630" s="0" t="s">
        <v>453</v>
      </c>
      <c r="G630" s="0" t="s">
        <v>453</v>
      </c>
    </row>
    <row r="631" customFormat="false" ht="13" hidden="false" customHeight="false" outlineLevel="0" collapsed="false">
      <c r="C631" s="0" t="s">
        <v>453</v>
      </c>
      <c r="G631" s="0" t="s">
        <v>453</v>
      </c>
    </row>
    <row r="632" customFormat="false" ht="13" hidden="false" customHeight="false" outlineLevel="0" collapsed="false">
      <c r="C632" s="0" t="s">
        <v>453</v>
      </c>
      <c r="G632" s="0" t="s">
        <v>453</v>
      </c>
    </row>
    <row r="633" customFormat="false" ht="13" hidden="false" customHeight="false" outlineLevel="0" collapsed="false">
      <c r="C633" s="0" t="s">
        <v>453</v>
      </c>
      <c r="G633" s="0" t="s">
        <v>453</v>
      </c>
    </row>
    <row r="634" customFormat="false" ht="13" hidden="false" customHeight="false" outlineLevel="0" collapsed="false">
      <c r="C634" s="0" t="s">
        <v>453</v>
      </c>
      <c r="G634" s="0" t="s">
        <v>453</v>
      </c>
    </row>
    <row r="635" customFormat="false" ht="13" hidden="false" customHeight="false" outlineLevel="0" collapsed="false">
      <c r="C635" s="0" t="s">
        <v>453</v>
      </c>
      <c r="G635" s="0" t="s">
        <v>453</v>
      </c>
    </row>
    <row r="636" customFormat="false" ht="13" hidden="false" customHeight="false" outlineLevel="0" collapsed="false">
      <c r="C636" s="0" t="s">
        <v>453</v>
      </c>
      <c r="G636" s="0" t="s">
        <v>453</v>
      </c>
    </row>
    <row r="637" customFormat="false" ht="13" hidden="false" customHeight="false" outlineLevel="0" collapsed="false">
      <c r="C637" s="0" t="s">
        <v>453</v>
      </c>
      <c r="G637" s="0" t="s">
        <v>453</v>
      </c>
    </row>
    <row r="638" customFormat="false" ht="13" hidden="false" customHeight="false" outlineLevel="0" collapsed="false">
      <c r="C638" s="0" t="s">
        <v>453</v>
      </c>
      <c r="G638" s="0" t="s">
        <v>453</v>
      </c>
    </row>
    <row r="639" customFormat="false" ht="13" hidden="false" customHeight="false" outlineLevel="0" collapsed="false">
      <c r="C639" s="0" t="s">
        <v>453</v>
      </c>
      <c r="G639" s="0" t="s">
        <v>453</v>
      </c>
    </row>
    <row r="640" customFormat="false" ht="13" hidden="false" customHeight="false" outlineLevel="0" collapsed="false">
      <c r="C640" s="0" t="s">
        <v>453</v>
      </c>
      <c r="G640" s="0" t="s">
        <v>453</v>
      </c>
    </row>
    <row r="641" customFormat="false" ht="13" hidden="false" customHeight="false" outlineLevel="0" collapsed="false">
      <c r="C641" s="0" t="s">
        <v>453</v>
      </c>
      <c r="G641" s="0" t="s">
        <v>453</v>
      </c>
    </row>
    <row r="642" customFormat="false" ht="13" hidden="false" customHeight="false" outlineLevel="0" collapsed="false">
      <c r="C642" s="0" t="s">
        <v>453</v>
      </c>
      <c r="G642" s="0" t="s">
        <v>453</v>
      </c>
    </row>
    <row r="643" customFormat="false" ht="13" hidden="false" customHeight="false" outlineLevel="0" collapsed="false">
      <c r="C643" s="0" t="s">
        <v>453</v>
      </c>
      <c r="G643" s="0" t="s">
        <v>453</v>
      </c>
    </row>
    <row r="644" customFormat="false" ht="13" hidden="false" customHeight="false" outlineLevel="0" collapsed="false">
      <c r="C644" s="0" t="s">
        <v>453</v>
      </c>
      <c r="G644" s="0" t="s">
        <v>453</v>
      </c>
    </row>
    <row r="645" customFormat="false" ht="13" hidden="false" customHeight="false" outlineLevel="0" collapsed="false">
      <c r="C645" s="0" t="s">
        <v>453</v>
      </c>
      <c r="G645" s="0" t="s">
        <v>453</v>
      </c>
    </row>
    <row r="646" customFormat="false" ht="13" hidden="false" customHeight="false" outlineLevel="0" collapsed="false">
      <c r="C646" s="0" t="s">
        <v>453</v>
      </c>
      <c r="G646" s="0" t="s">
        <v>453</v>
      </c>
    </row>
    <row r="647" customFormat="false" ht="13" hidden="false" customHeight="false" outlineLevel="0" collapsed="false">
      <c r="C647" s="0" t="s">
        <v>453</v>
      </c>
      <c r="G647" s="0" t="s">
        <v>453</v>
      </c>
    </row>
    <row r="648" customFormat="false" ht="13" hidden="false" customHeight="false" outlineLevel="0" collapsed="false">
      <c r="C648" s="0" t="s">
        <v>453</v>
      </c>
      <c r="G648" s="0" t="s">
        <v>453</v>
      </c>
    </row>
    <row r="649" customFormat="false" ht="13" hidden="false" customHeight="false" outlineLevel="0" collapsed="false">
      <c r="C649" s="0" t="s">
        <v>453</v>
      </c>
      <c r="G649" s="0" t="s">
        <v>453</v>
      </c>
    </row>
    <row r="650" customFormat="false" ht="13" hidden="false" customHeight="false" outlineLevel="0" collapsed="false">
      <c r="C650" s="0" t="s">
        <v>453</v>
      </c>
      <c r="G650" s="0" t="s">
        <v>453</v>
      </c>
    </row>
    <row r="651" customFormat="false" ht="13" hidden="false" customHeight="false" outlineLevel="0" collapsed="false">
      <c r="C651" s="0" t="s">
        <v>453</v>
      </c>
      <c r="G651" s="0" t="s">
        <v>453</v>
      </c>
    </row>
    <row r="652" customFormat="false" ht="13" hidden="false" customHeight="false" outlineLevel="0" collapsed="false">
      <c r="C652" s="0" t="s">
        <v>453</v>
      </c>
      <c r="G652" s="0" t="s">
        <v>453</v>
      </c>
    </row>
    <row r="653" customFormat="false" ht="13" hidden="false" customHeight="false" outlineLevel="0" collapsed="false">
      <c r="C653" s="0" t="s">
        <v>453</v>
      </c>
      <c r="G653" s="0" t="s">
        <v>453</v>
      </c>
    </row>
    <row r="654" customFormat="false" ht="13" hidden="false" customHeight="false" outlineLevel="0" collapsed="false">
      <c r="C654" s="0" t="s">
        <v>453</v>
      </c>
      <c r="G654" s="0" t="s">
        <v>453</v>
      </c>
    </row>
    <row r="655" customFormat="false" ht="13" hidden="false" customHeight="false" outlineLevel="0" collapsed="false">
      <c r="C655" s="0" t="s">
        <v>453</v>
      </c>
      <c r="G655" s="0" t="s">
        <v>453</v>
      </c>
    </row>
    <row r="656" customFormat="false" ht="13" hidden="false" customHeight="false" outlineLevel="0" collapsed="false">
      <c r="C656" s="0" t="s">
        <v>453</v>
      </c>
      <c r="G656" s="0" t="s">
        <v>453</v>
      </c>
    </row>
    <row r="657" customFormat="false" ht="13" hidden="false" customHeight="false" outlineLevel="0" collapsed="false">
      <c r="C657" s="0" t="s">
        <v>453</v>
      </c>
      <c r="G657" s="0" t="s">
        <v>453</v>
      </c>
    </row>
    <row r="658" customFormat="false" ht="13" hidden="false" customHeight="false" outlineLevel="0" collapsed="false">
      <c r="C658" s="0" t="s">
        <v>453</v>
      </c>
      <c r="G658" s="0" t="s">
        <v>453</v>
      </c>
    </row>
    <row r="659" customFormat="false" ht="13" hidden="false" customHeight="false" outlineLevel="0" collapsed="false">
      <c r="C659" s="0" t="s">
        <v>453</v>
      </c>
      <c r="G659" s="0" t="s">
        <v>453</v>
      </c>
    </row>
    <row r="660" customFormat="false" ht="13" hidden="false" customHeight="false" outlineLevel="0" collapsed="false">
      <c r="C660" s="0" t="s">
        <v>453</v>
      </c>
      <c r="G660" s="0" t="s">
        <v>453</v>
      </c>
    </row>
    <row r="661" customFormat="false" ht="13" hidden="false" customHeight="false" outlineLevel="0" collapsed="false">
      <c r="C661" s="0" t="s">
        <v>453</v>
      </c>
      <c r="G661" s="0" t="s">
        <v>453</v>
      </c>
    </row>
    <row r="662" customFormat="false" ht="13" hidden="false" customHeight="false" outlineLevel="0" collapsed="false">
      <c r="C662" s="0" t="s">
        <v>453</v>
      </c>
      <c r="G662" s="0" t="s">
        <v>453</v>
      </c>
    </row>
    <row r="663" customFormat="false" ht="13" hidden="false" customHeight="false" outlineLevel="0" collapsed="false">
      <c r="C663" s="0" t="s">
        <v>453</v>
      </c>
      <c r="G663" s="0" t="s">
        <v>453</v>
      </c>
    </row>
    <row r="664" customFormat="false" ht="13" hidden="false" customHeight="false" outlineLevel="0" collapsed="false">
      <c r="C664" s="0" t="s">
        <v>453</v>
      </c>
      <c r="G664" s="0" t="s">
        <v>453</v>
      </c>
    </row>
    <row r="665" customFormat="false" ht="13" hidden="false" customHeight="false" outlineLevel="0" collapsed="false">
      <c r="C665" s="0" t="s">
        <v>453</v>
      </c>
      <c r="G665" s="0" t="s">
        <v>453</v>
      </c>
    </row>
    <row r="666" customFormat="false" ht="13" hidden="false" customHeight="false" outlineLevel="0" collapsed="false">
      <c r="C666" s="0" t="s">
        <v>453</v>
      </c>
      <c r="G666" s="0" t="s">
        <v>453</v>
      </c>
    </row>
    <row r="667" customFormat="false" ht="13" hidden="false" customHeight="false" outlineLevel="0" collapsed="false">
      <c r="C667" s="0" t="s">
        <v>453</v>
      </c>
      <c r="G667" s="0" t="s">
        <v>453</v>
      </c>
    </row>
    <row r="668" customFormat="false" ht="13" hidden="false" customHeight="false" outlineLevel="0" collapsed="false">
      <c r="C668" s="0" t="s">
        <v>453</v>
      </c>
      <c r="G668" s="0" t="s">
        <v>453</v>
      </c>
    </row>
    <row r="669" customFormat="false" ht="13" hidden="false" customHeight="false" outlineLevel="0" collapsed="false">
      <c r="C669" s="0" t="s">
        <v>453</v>
      </c>
      <c r="G669" s="0" t="s">
        <v>453</v>
      </c>
    </row>
    <row r="670" customFormat="false" ht="13" hidden="false" customHeight="false" outlineLevel="0" collapsed="false">
      <c r="C670" s="0" t="s">
        <v>453</v>
      </c>
      <c r="G670" s="0" t="s">
        <v>453</v>
      </c>
    </row>
    <row r="671" customFormat="false" ht="13" hidden="false" customHeight="false" outlineLevel="0" collapsed="false">
      <c r="C671" s="0" t="s">
        <v>453</v>
      </c>
      <c r="G671" s="0" t="s">
        <v>453</v>
      </c>
    </row>
    <row r="672" customFormat="false" ht="13" hidden="false" customHeight="false" outlineLevel="0" collapsed="false">
      <c r="C672" s="0" t="s">
        <v>453</v>
      </c>
      <c r="G672" s="0" t="s">
        <v>453</v>
      </c>
    </row>
    <row r="673" customFormat="false" ht="13" hidden="false" customHeight="false" outlineLevel="0" collapsed="false">
      <c r="C673" s="0" t="s">
        <v>453</v>
      </c>
      <c r="G673" s="0" t="s">
        <v>453</v>
      </c>
    </row>
    <row r="674" customFormat="false" ht="13" hidden="false" customHeight="false" outlineLevel="0" collapsed="false">
      <c r="C674" s="0" t="s">
        <v>453</v>
      </c>
      <c r="G674" s="0" t="s">
        <v>453</v>
      </c>
    </row>
    <row r="675" customFormat="false" ht="13" hidden="false" customHeight="false" outlineLevel="0" collapsed="false">
      <c r="C675" s="0" t="s">
        <v>453</v>
      </c>
      <c r="G675" s="0" t="s">
        <v>453</v>
      </c>
    </row>
    <row r="676" customFormat="false" ht="13" hidden="false" customHeight="false" outlineLevel="0" collapsed="false">
      <c r="C676" s="0" t="s">
        <v>453</v>
      </c>
      <c r="G676" s="0" t="s">
        <v>453</v>
      </c>
    </row>
    <row r="677" customFormat="false" ht="13" hidden="false" customHeight="false" outlineLevel="0" collapsed="false">
      <c r="C677" s="0" t="s">
        <v>453</v>
      </c>
      <c r="G677" s="0" t="s">
        <v>453</v>
      </c>
    </row>
    <row r="678" customFormat="false" ht="13" hidden="false" customHeight="false" outlineLevel="0" collapsed="false">
      <c r="C678" s="0" t="s">
        <v>453</v>
      </c>
      <c r="G678" s="0" t="s">
        <v>453</v>
      </c>
    </row>
    <row r="679" customFormat="false" ht="13" hidden="false" customHeight="false" outlineLevel="0" collapsed="false">
      <c r="C679" s="0" t="s">
        <v>453</v>
      </c>
      <c r="G679" s="0" t="s">
        <v>453</v>
      </c>
    </row>
    <row r="680" customFormat="false" ht="13" hidden="false" customHeight="false" outlineLevel="0" collapsed="false">
      <c r="C680" s="0" t="s">
        <v>453</v>
      </c>
      <c r="G680" s="0" t="s">
        <v>453</v>
      </c>
    </row>
    <row r="681" customFormat="false" ht="13" hidden="false" customHeight="false" outlineLevel="0" collapsed="false">
      <c r="C681" s="0" t="s">
        <v>453</v>
      </c>
      <c r="G681" s="0" t="s">
        <v>453</v>
      </c>
    </row>
    <row r="682" customFormat="false" ht="13" hidden="false" customHeight="false" outlineLevel="0" collapsed="false">
      <c r="C682" s="0" t="s">
        <v>453</v>
      </c>
      <c r="G682" s="0" t="s">
        <v>453</v>
      </c>
    </row>
    <row r="683" customFormat="false" ht="13" hidden="false" customHeight="false" outlineLevel="0" collapsed="false">
      <c r="C683" s="0" t="s">
        <v>453</v>
      </c>
      <c r="G683" s="0" t="s">
        <v>453</v>
      </c>
    </row>
    <row r="684" customFormat="false" ht="13" hidden="false" customHeight="false" outlineLevel="0" collapsed="false">
      <c r="C684" s="0" t="s">
        <v>453</v>
      </c>
      <c r="G684" s="0" t="s">
        <v>453</v>
      </c>
    </row>
    <row r="685" customFormat="false" ht="13" hidden="false" customHeight="false" outlineLevel="0" collapsed="false">
      <c r="C685" s="0" t="s">
        <v>453</v>
      </c>
      <c r="G685" s="0" t="s">
        <v>453</v>
      </c>
    </row>
    <row r="686" customFormat="false" ht="13" hidden="false" customHeight="false" outlineLevel="0" collapsed="false">
      <c r="C686" s="0" t="s">
        <v>453</v>
      </c>
      <c r="G686" s="0" t="s">
        <v>453</v>
      </c>
    </row>
    <row r="687" customFormat="false" ht="13" hidden="false" customHeight="false" outlineLevel="0" collapsed="false">
      <c r="C687" s="0" t="s">
        <v>453</v>
      </c>
      <c r="G687" s="0" t="s">
        <v>453</v>
      </c>
    </row>
    <row r="688" customFormat="false" ht="13" hidden="false" customHeight="false" outlineLevel="0" collapsed="false">
      <c r="C688" s="0" t="s">
        <v>453</v>
      </c>
      <c r="G688" s="0" t="s">
        <v>453</v>
      </c>
    </row>
    <row r="689" customFormat="false" ht="13" hidden="false" customHeight="false" outlineLevel="0" collapsed="false">
      <c r="C689" s="0" t="s">
        <v>453</v>
      </c>
      <c r="G689" s="0" t="s">
        <v>453</v>
      </c>
    </row>
    <row r="690" customFormat="false" ht="13" hidden="false" customHeight="false" outlineLevel="0" collapsed="false">
      <c r="C690" s="0" t="s">
        <v>453</v>
      </c>
      <c r="G690" s="0" t="s">
        <v>453</v>
      </c>
    </row>
    <row r="691" customFormat="false" ht="13" hidden="false" customHeight="false" outlineLevel="0" collapsed="false">
      <c r="C691" s="0" t="s">
        <v>453</v>
      </c>
      <c r="G691" s="0" t="s">
        <v>453</v>
      </c>
    </row>
    <row r="692" customFormat="false" ht="13" hidden="false" customHeight="false" outlineLevel="0" collapsed="false">
      <c r="C692" s="0" t="s">
        <v>453</v>
      </c>
      <c r="G692" s="0" t="s">
        <v>453</v>
      </c>
    </row>
    <row r="693" customFormat="false" ht="13" hidden="false" customHeight="false" outlineLevel="0" collapsed="false">
      <c r="C693" s="0" t="s">
        <v>453</v>
      </c>
      <c r="G693" s="0" t="s">
        <v>453</v>
      </c>
    </row>
    <row r="694" customFormat="false" ht="13" hidden="false" customHeight="false" outlineLevel="0" collapsed="false">
      <c r="C694" s="0" t="s">
        <v>453</v>
      </c>
      <c r="G694" s="0" t="s">
        <v>453</v>
      </c>
    </row>
    <row r="695" customFormat="false" ht="13" hidden="false" customHeight="false" outlineLevel="0" collapsed="false">
      <c r="C695" s="0" t="s">
        <v>453</v>
      </c>
      <c r="G695" s="0" t="s">
        <v>453</v>
      </c>
    </row>
    <row r="696" customFormat="false" ht="13" hidden="false" customHeight="false" outlineLevel="0" collapsed="false">
      <c r="C696" s="0" t="s">
        <v>453</v>
      </c>
      <c r="G696" s="0" t="s">
        <v>453</v>
      </c>
    </row>
    <row r="697" customFormat="false" ht="13" hidden="false" customHeight="false" outlineLevel="0" collapsed="false">
      <c r="C697" s="0" t="s">
        <v>453</v>
      </c>
      <c r="G697" s="0" t="s">
        <v>453</v>
      </c>
    </row>
    <row r="698" customFormat="false" ht="13" hidden="false" customHeight="false" outlineLevel="0" collapsed="false">
      <c r="C698" s="0" t="s">
        <v>453</v>
      </c>
      <c r="G698" s="0" t="s">
        <v>453</v>
      </c>
    </row>
    <row r="699" customFormat="false" ht="13" hidden="false" customHeight="false" outlineLevel="0" collapsed="false">
      <c r="C699" s="0" t="s">
        <v>453</v>
      </c>
      <c r="G699" s="0" t="s">
        <v>453</v>
      </c>
    </row>
    <row r="700" customFormat="false" ht="13" hidden="false" customHeight="false" outlineLevel="0" collapsed="false">
      <c r="C700" s="0" t="s">
        <v>453</v>
      </c>
      <c r="G700" s="0" t="s">
        <v>453</v>
      </c>
    </row>
    <row r="701" customFormat="false" ht="13" hidden="false" customHeight="false" outlineLevel="0" collapsed="false">
      <c r="C701" s="0" t="s">
        <v>453</v>
      </c>
      <c r="G701" s="0" t="s">
        <v>453</v>
      </c>
    </row>
    <row r="702" customFormat="false" ht="13" hidden="false" customHeight="false" outlineLevel="0" collapsed="false">
      <c r="C702" s="0" t="s">
        <v>453</v>
      </c>
      <c r="G702" s="0" t="s">
        <v>453</v>
      </c>
    </row>
    <row r="703" customFormat="false" ht="13" hidden="false" customHeight="false" outlineLevel="0" collapsed="false">
      <c r="C703" s="0" t="s">
        <v>453</v>
      </c>
      <c r="G703" s="0" t="s">
        <v>453</v>
      </c>
    </row>
    <row r="704" customFormat="false" ht="13" hidden="false" customHeight="false" outlineLevel="0" collapsed="false">
      <c r="C704" s="0" t="s">
        <v>453</v>
      </c>
      <c r="G704" s="0" t="s">
        <v>453</v>
      </c>
    </row>
    <row r="705" customFormat="false" ht="13" hidden="false" customHeight="false" outlineLevel="0" collapsed="false">
      <c r="C705" s="0" t="s">
        <v>453</v>
      </c>
      <c r="G705" s="0" t="s">
        <v>453</v>
      </c>
    </row>
    <row r="706" customFormat="false" ht="13" hidden="false" customHeight="false" outlineLevel="0" collapsed="false">
      <c r="C706" s="0" t="s">
        <v>453</v>
      </c>
      <c r="G706" s="0" t="s">
        <v>453</v>
      </c>
    </row>
    <row r="707" customFormat="false" ht="13" hidden="false" customHeight="false" outlineLevel="0" collapsed="false">
      <c r="C707" s="0" t="s">
        <v>453</v>
      </c>
      <c r="G707" s="0" t="s">
        <v>453</v>
      </c>
    </row>
    <row r="708" customFormat="false" ht="13" hidden="false" customHeight="false" outlineLevel="0" collapsed="false">
      <c r="C708" s="0" t="s">
        <v>453</v>
      </c>
      <c r="G708" s="0" t="s">
        <v>453</v>
      </c>
    </row>
    <row r="709" customFormat="false" ht="13" hidden="false" customHeight="false" outlineLevel="0" collapsed="false">
      <c r="C709" s="0" t="s">
        <v>453</v>
      </c>
      <c r="G709" s="0" t="s">
        <v>453</v>
      </c>
    </row>
    <row r="710" customFormat="false" ht="13" hidden="false" customHeight="false" outlineLevel="0" collapsed="false">
      <c r="C710" s="0" t="s">
        <v>453</v>
      </c>
      <c r="G710" s="0" t="s">
        <v>453</v>
      </c>
    </row>
    <row r="711" customFormat="false" ht="13" hidden="false" customHeight="false" outlineLevel="0" collapsed="false">
      <c r="C711" s="0" t="s">
        <v>453</v>
      </c>
      <c r="G711" s="0" t="s">
        <v>453</v>
      </c>
    </row>
    <row r="712" customFormat="false" ht="13" hidden="false" customHeight="false" outlineLevel="0" collapsed="false">
      <c r="C712" s="0" t="s">
        <v>453</v>
      </c>
      <c r="G712" s="0" t="s">
        <v>453</v>
      </c>
    </row>
    <row r="713" customFormat="false" ht="13" hidden="false" customHeight="false" outlineLevel="0" collapsed="false">
      <c r="C713" s="0" t="s">
        <v>453</v>
      </c>
      <c r="G713" s="0" t="s">
        <v>453</v>
      </c>
    </row>
    <row r="714" customFormat="false" ht="13" hidden="false" customHeight="false" outlineLevel="0" collapsed="false">
      <c r="C714" s="0" t="s">
        <v>453</v>
      </c>
      <c r="G714" s="0" t="s">
        <v>453</v>
      </c>
    </row>
    <row r="715" customFormat="false" ht="13" hidden="false" customHeight="false" outlineLevel="0" collapsed="false">
      <c r="C715" s="0" t="s">
        <v>453</v>
      </c>
      <c r="G715" s="0" t="s">
        <v>453</v>
      </c>
    </row>
    <row r="716" customFormat="false" ht="13" hidden="false" customHeight="false" outlineLevel="0" collapsed="false">
      <c r="C716" s="0" t="s">
        <v>453</v>
      </c>
      <c r="G716" s="0" t="s">
        <v>453</v>
      </c>
    </row>
    <row r="717" customFormat="false" ht="13" hidden="false" customHeight="false" outlineLevel="0" collapsed="false">
      <c r="C717" s="0" t="s">
        <v>453</v>
      </c>
      <c r="G717" s="0" t="s">
        <v>453</v>
      </c>
    </row>
    <row r="718" customFormat="false" ht="13" hidden="false" customHeight="false" outlineLevel="0" collapsed="false">
      <c r="C718" s="0" t="s">
        <v>453</v>
      </c>
      <c r="G718" s="0" t="s">
        <v>453</v>
      </c>
    </row>
    <row r="719" customFormat="false" ht="13" hidden="false" customHeight="false" outlineLevel="0" collapsed="false">
      <c r="C719" s="0" t="s">
        <v>453</v>
      </c>
      <c r="G719" s="0" t="s">
        <v>453</v>
      </c>
    </row>
    <row r="720" customFormat="false" ht="13" hidden="false" customHeight="false" outlineLevel="0" collapsed="false">
      <c r="C720" s="0" t="s">
        <v>453</v>
      </c>
      <c r="G720" s="0" t="s">
        <v>453</v>
      </c>
    </row>
    <row r="721" customFormat="false" ht="13" hidden="false" customHeight="false" outlineLevel="0" collapsed="false">
      <c r="C721" s="0" t="s">
        <v>453</v>
      </c>
      <c r="G721" s="0" t="s">
        <v>453</v>
      </c>
    </row>
    <row r="722" customFormat="false" ht="13" hidden="false" customHeight="false" outlineLevel="0" collapsed="false">
      <c r="C722" s="0" t="s">
        <v>453</v>
      </c>
      <c r="G722" s="0" t="s">
        <v>453</v>
      </c>
    </row>
    <row r="723" customFormat="false" ht="13" hidden="false" customHeight="false" outlineLevel="0" collapsed="false">
      <c r="C723" s="0" t="s">
        <v>453</v>
      </c>
      <c r="G723" s="0" t="s">
        <v>453</v>
      </c>
    </row>
    <row r="724" customFormat="false" ht="13" hidden="false" customHeight="false" outlineLevel="0" collapsed="false">
      <c r="C724" s="0" t="s">
        <v>453</v>
      </c>
      <c r="G724" s="0" t="s">
        <v>453</v>
      </c>
    </row>
    <row r="725" customFormat="false" ht="13" hidden="false" customHeight="false" outlineLevel="0" collapsed="false">
      <c r="C725" s="0" t="s">
        <v>453</v>
      </c>
      <c r="G725" s="0" t="s">
        <v>453</v>
      </c>
    </row>
    <row r="726" customFormat="false" ht="13" hidden="false" customHeight="false" outlineLevel="0" collapsed="false">
      <c r="C726" s="0" t="s">
        <v>453</v>
      </c>
      <c r="G726" s="0" t="s">
        <v>453</v>
      </c>
    </row>
    <row r="727" customFormat="false" ht="13" hidden="false" customHeight="false" outlineLevel="0" collapsed="false">
      <c r="C727" s="0" t="s">
        <v>453</v>
      </c>
      <c r="G727" s="0" t="s">
        <v>453</v>
      </c>
    </row>
    <row r="728" customFormat="false" ht="13" hidden="false" customHeight="false" outlineLevel="0" collapsed="false">
      <c r="C728" s="0" t="s">
        <v>453</v>
      </c>
      <c r="G728" s="0" t="s">
        <v>453</v>
      </c>
    </row>
    <row r="729" customFormat="false" ht="13" hidden="false" customHeight="false" outlineLevel="0" collapsed="false">
      <c r="C729" s="0" t="s">
        <v>453</v>
      </c>
      <c r="G729" s="0" t="s">
        <v>453</v>
      </c>
    </row>
    <row r="730" customFormat="false" ht="13" hidden="false" customHeight="false" outlineLevel="0" collapsed="false">
      <c r="C730" s="0" t="s">
        <v>453</v>
      </c>
      <c r="G730" s="0" t="s">
        <v>453</v>
      </c>
    </row>
    <row r="731" customFormat="false" ht="13" hidden="false" customHeight="false" outlineLevel="0" collapsed="false">
      <c r="C731" s="0" t="s">
        <v>453</v>
      </c>
      <c r="G731" s="0" t="s">
        <v>453</v>
      </c>
    </row>
    <row r="732" customFormat="false" ht="13" hidden="false" customHeight="false" outlineLevel="0" collapsed="false">
      <c r="C732" s="0" t="s">
        <v>453</v>
      </c>
      <c r="G732" s="0" t="s">
        <v>453</v>
      </c>
    </row>
    <row r="733" customFormat="false" ht="13" hidden="false" customHeight="false" outlineLevel="0" collapsed="false">
      <c r="C733" s="0" t="s">
        <v>453</v>
      </c>
      <c r="G733" s="0" t="s">
        <v>453</v>
      </c>
    </row>
    <row r="734" customFormat="false" ht="13" hidden="false" customHeight="false" outlineLevel="0" collapsed="false">
      <c r="C734" s="0" t="s">
        <v>453</v>
      </c>
      <c r="G734" s="0" t="s">
        <v>453</v>
      </c>
    </row>
    <row r="735" customFormat="false" ht="13" hidden="false" customHeight="false" outlineLevel="0" collapsed="false">
      <c r="C735" s="0" t="s">
        <v>453</v>
      </c>
      <c r="G735" s="0" t="s">
        <v>453</v>
      </c>
    </row>
    <row r="736" customFormat="false" ht="13" hidden="false" customHeight="false" outlineLevel="0" collapsed="false">
      <c r="C736" s="0" t="s">
        <v>453</v>
      </c>
      <c r="G736" s="0" t="s">
        <v>453</v>
      </c>
    </row>
    <row r="737" customFormat="false" ht="13" hidden="false" customHeight="false" outlineLevel="0" collapsed="false">
      <c r="C737" s="0" t="s">
        <v>453</v>
      </c>
      <c r="G737" s="0" t="s">
        <v>453</v>
      </c>
    </row>
    <row r="738" customFormat="false" ht="13" hidden="false" customHeight="false" outlineLevel="0" collapsed="false">
      <c r="C738" s="0" t="s">
        <v>453</v>
      </c>
      <c r="G738" s="0" t="s">
        <v>453</v>
      </c>
    </row>
    <row r="739" customFormat="false" ht="13" hidden="false" customHeight="false" outlineLevel="0" collapsed="false">
      <c r="C739" s="0" t="s">
        <v>453</v>
      </c>
      <c r="G739" s="0" t="s">
        <v>453</v>
      </c>
    </row>
    <row r="740" customFormat="false" ht="13" hidden="false" customHeight="false" outlineLevel="0" collapsed="false">
      <c r="C740" s="0" t="s">
        <v>453</v>
      </c>
      <c r="G740" s="0" t="s">
        <v>453</v>
      </c>
    </row>
    <row r="741" customFormat="false" ht="13" hidden="false" customHeight="false" outlineLevel="0" collapsed="false">
      <c r="C741" s="0" t="s">
        <v>453</v>
      </c>
      <c r="G741" s="0" t="s">
        <v>453</v>
      </c>
    </row>
    <row r="742" customFormat="false" ht="13" hidden="false" customHeight="false" outlineLevel="0" collapsed="false">
      <c r="C742" s="0" t="s">
        <v>453</v>
      </c>
      <c r="G742" s="0" t="s">
        <v>453</v>
      </c>
    </row>
    <row r="743" customFormat="false" ht="13" hidden="false" customHeight="false" outlineLevel="0" collapsed="false">
      <c r="C743" s="0" t="s">
        <v>453</v>
      </c>
      <c r="G743" s="0" t="s">
        <v>453</v>
      </c>
    </row>
    <row r="744" customFormat="false" ht="13" hidden="false" customHeight="false" outlineLevel="0" collapsed="false">
      <c r="C744" s="0" t="s">
        <v>453</v>
      </c>
      <c r="G744" s="0" t="s">
        <v>453</v>
      </c>
    </row>
    <row r="745" customFormat="false" ht="13" hidden="false" customHeight="false" outlineLevel="0" collapsed="false">
      <c r="C745" s="0" t="s">
        <v>453</v>
      </c>
      <c r="G745" s="0" t="s">
        <v>453</v>
      </c>
    </row>
    <row r="746" customFormat="false" ht="13" hidden="false" customHeight="false" outlineLevel="0" collapsed="false">
      <c r="C746" s="0" t="s">
        <v>453</v>
      </c>
      <c r="G746" s="0" t="s">
        <v>453</v>
      </c>
    </row>
    <row r="747" customFormat="false" ht="13" hidden="false" customHeight="false" outlineLevel="0" collapsed="false">
      <c r="C747" s="0" t="s">
        <v>453</v>
      </c>
      <c r="G747" s="0" t="s">
        <v>453</v>
      </c>
    </row>
    <row r="748" customFormat="false" ht="13" hidden="false" customHeight="false" outlineLevel="0" collapsed="false">
      <c r="C748" s="0" t="s">
        <v>453</v>
      </c>
      <c r="G748" s="0" t="s">
        <v>453</v>
      </c>
    </row>
    <row r="749" customFormat="false" ht="13" hidden="false" customHeight="false" outlineLevel="0" collapsed="false">
      <c r="C749" s="0" t="s">
        <v>453</v>
      </c>
      <c r="G749" s="0" t="s">
        <v>453</v>
      </c>
    </row>
    <row r="750" customFormat="false" ht="13" hidden="false" customHeight="false" outlineLevel="0" collapsed="false">
      <c r="C750" s="0" t="s">
        <v>453</v>
      </c>
      <c r="G750" s="0" t="s">
        <v>453</v>
      </c>
    </row>
    <row r="751" customFormat="false" ht="13" hidden="false" customHeight="false" outlineLevel="0" collapsed="false">
      <c r="C751" s="0" t="s">
        <v>453</v>
      </c>
      <c r="G751" s="0" t="s">
        <v>453</v>
      </c>
    </row>
    <row r="752" customFormat="false" ht="13" hidden="false" customHeight="false" outlineLevel="0" collapsed="false">
      <c r="C752" s="0" t="s">
        <v>453</v>
      </c>
      <c r="G752" s="0" t="s">
        <v>453</v>
      </c>
    </row>
    <row r="753" customFormat="false" ht="13" hidden="false" customHeight="false" outlineLevel="0" collapsed="false">
      <c r="C753" s="0" t="s">
        <v>453</v>
      </c>
      <c r="G753" s="0" t="s">
        <v>453</v>
      </c>
    </row>
    <row r="754" customFormat="false" ht="13" hidden="false" customHeight="false" outlineLevel="0" collapsed="false">
      <c r="C754" s="0" t="s">
        <v>453</v>
      </c>
      <c r="G754" s="0" t="s">
        <v>453</v>
      </c>
    </row>
    <row r="755" customFormat="false" ht="13" hidden="false" customHeight="false" outlineLevel="0" collapsed="false">
      <c r="C755" s="0" t="s">
        <v>453</v>
      </c>
      <c r="G755" s="0" t="s">
        <v>453</v>
      </c>
    </row>
    <row r="756" customFormat="false" ht="13" hidden="false" customHeight="false" outlineLevel="0" collapsed="false">
      <c r="C756" s="0" t="s">
        <v>453</v>
      </c>
      <c r="G756" s="0" t="s">
        <v>453</v>
      </c>
    </row>
    <row r="757" customFormat="false" ht="13" hidden="false" customHeight="false" outlineLevel="0" collapsed="false">
      <c r="C757" s="0" t="s">
        <v>453</v>
      </c>
      <c r="G757" s="0" t="s">
        <v>453</v>
      </c>
    </row>
    <row r="758" customFormat="false" ht="13" hidden="false" customHeight="false" outlineLevel="0" collapsed="false">
      <c r="C758" s="0" t="s">
        <v>453</v>
      </c>
      <c r="G758" s="0" t="s">
        <v>453</v>
      </c>
    </row>
    <row r="759" customFormat="false" ht="13" hidden="false" customHeight="false" outlineLevel="0" collapsed="false">
      <c r="C759" s="0" t="s">
        <v>453</v>
      </c>
      <c r="G759" s="0" t="s">
        <v>453</v>
      </c>
    </row>
    <row r="760" customFormat="false" ht="13" hidden="false" customHeight="false" outlineLevel="0" collapsed="false">
      <c r="C760" s="0" t="s">
        <v>453</v>
      </c>
      <c r="G760" s="0" t="s">
        <v>453</v>
      </c>
    </row>
    <row r="761" customFormat="false" ht="13" hidden="false" customHeight="false" outlineLevel="0" collapsed="false">
      <c r="C761" s="0" t="s">
        <v>453</v>
      </c>
      <c r="G761" s="0" t="s">
        <v>453</v>
      </c>
    </row>
    <row r="762" customFormat="false" ht="13" hidden="false" customHeight="false" outlineLevel="0" collapsed="false">
      <c r="C762" s="0" t="s">
        <v>453</v>
      </c>
      <c r="G762" s="0" t="s">
        <v>453</v>
      </c>
    </row>
    <row r="763" customFormat="false" ht="13" hidden="false" customHeight="false" outlineLevel="0" collapsed="false">
      <c r="C763" s="0" t="s">
        <v>453</v>
      </c>
      <c r="G763" s="0" t="s">
        <v>453</v>
      </c>
    </row>
    <row r="764" customFormat="false" ht="13" hidden="false" customHeight="false" outlineLevel="0" collapsed="false">
      <c r="C764" s="0" t="s">
        <v>453</v>
      </c>
      <c r="G764" s="0" t="s">
        <v>453</v>
      </c>
    </row>
    <row r="765" customFormat="false" ht="13" hidden="false" customHeight="false" outlineLevel="0" collapsed="false">
      <c r="C765" s="0" t="s">
        <v>453</v>
      </c>
      <c r="G765" s="0" t="s">
        <v>453</v>
      </c>
    </row>
    <row r="766" customFormat="false" ht="13" hidden="false" customHeight="false" outlineLevel="0" collapsed="false">
      <c r="C766" s="0" t="s">
        <v>453</v>
      </c>
      <c r="G766" s="0" t="s">
        <v>453</v>
      </c>
    </row>
    <row r="767" customFormat="false" ht="13" hidden="false" customHeight="false" outlineLevel="0" collapsed="false">
      <c r="C767" s="0" t="s">
        <v>453</v>
      </c>
      <c r="G767" s="0" t="s">
        <v>453</v>
      </c>
    </row>
    <row r="768" customFormat="false" ht="13" hidden="false" customHeight="false" outlineLevel="0" collapsed="false">
      <c r="C768" s="0" t="s">
        <v>453</v>
      </c>
      <c r="G768" s="0" t="s">
        <v>453</v>
      </c>
    </row>
    <row r="769" customFormat="false" ht="13" hidden="false" customHeight="false" outlineLevel="0" collapsed="false">
      <c r="C769" s="0" t="s">
        <v>453</v>
      </c>
      <c r="G769" s="0" t="s">
        <v>453</v>
      </c>
    </row>
    <row r="770" customFormat="false" ht="13" hidden="false" customHeight="false" outlineLevel="0" collapsed="false">
      <c r="C770" s="0" t="s">
        <v>453</v>
      </c>
      <c r="G770" s="0" t="s">
        <v>453</v>
      </c>
    </row>
    <row r="771" customFormat="false" ht="13" hidden="false" customHeight="false" outlineLevel="0" collapsed="false">
      <c r="C771" s="0" t="s">
        <v>453</v>
      </c>
      <c r="G771" s="0" t="s">
        <v>453</v>
      </c>
    </row>
    <row r="772" customFormat="false" ht="13" hidden="false" customHeight="false" outlineLevel="0" collapsed="false">
      <c r="C772" s="0" t="s">
        <v>453</v>
      </c>
      <c r="G772" s="0" t="s">
        <v>453</v>
      </c>
    </row>
    <row r="773" customFormat="false" ht="13" hidden="false" customHeight="false" outlineLevel="0" collapsed="false">
      <c r="C773" s="0" t="s">
        <v>453</v>
      </c>
      <c r="G773" s="0" t="s">
        <v>453</v>
      </c>
    </row>
    <row r="774" customFormat="false" ht="13" hidden="false" customHeight="false" outlineLevel="0" collapsed="false">
      <c r="C774" s="0" t="s">
        <v>453</v>
      </c>
      <c r="G774" s="0" t="s">
        <v>453</v>
      </c>
    </row>
    <row r="775" customFormat="false" ht="13" hidden="false" customHeight="false" outlineLevel="0" collapsed="false">
      <c r="C775" s="0" t="s">
        <v>453</v>
      </c>
      <c r="G775" s="0" t="s">
        <v>453</v>
      </c>
    </row>
    <row r="776" customFormat="false" ht="13" hidden="false" customHeight="false" outlineLevel="0" collapsed="false">
      <c r="C776" s="0" t="s">
        <v>453</v>
      </c>
      <c r="G776" s="0" t="s">
        <v>453</v>
      </c>
    </row>
    <row r="777" customFormat="false" ht="13" hidden="false" customHeight="false" outlineLevel="0" collapsed="false">
      <c r="C777" s="0" t="s">
        <v>453</v>
      </c>
      <c r="G777" s="0" t="s">
        <v>453</v>
      </c>
    </row>
    <row r="778" customFormat="false" ht="13" hidden="false" customHeight="false" outlineLevel="0" collapsed="false">
      <c r="C778" s="0" t="s">
        <v>453</v>
      </c>
      <c r="G778" s="0" t="s">
        <v>453</v>
      </c>
    </row>
    <row r="779" customFormat="false" ht="13" hidden="false" customHeight="false" outlineLevel="0" collapsed="false">
      <c r="C779" s="0" t="s">
        <v>453</v>
      </c>
      <c r="G779" s="0" t="s">
        <v>453</v>
      </c>
    </row>
    <row r="780" customFormat="false" ht="13" hidden="false" customHeight="false" outlineLevel="0" collapsed="false">
      <c r="C780" s="0" t="s">
        <v>453</v>
      </c>
      <c r="G780" s="0" t="s">
        <v>453</v>
      </c>
    </row>
    <row r="781" customFormat="false" ht="13" hidden="false" customHeight="false" outlineLevel="0" collapsed="false">
      <c r="C781" s="0" t="s">
        <v>453</v>
      </c>
      <c r="G781" s="0" t="s">
        <v>453</v>
      </c>
    </row>
    <row r="782" customFormat="false" ht="13" hidden="false" customHeight="false" outlineLevel="0" collapsed="false">
      <c r="C782" s="0" t="s">
        <v>453</v>
      </c>
      <c r="G782" s="0" t="s">
        <v>453</v>
      </c>
    </row>
    <row r="783" customFormat="false" ht="13" hidden="false" customHeight="false" outlineLevel="0" collapsed="false">
      <c r="C783" s="0" t="s">
        <v>453</v>
      </c>
      <c r="G783" s="0" t="s">
        <v>453</v>
      </c>
    </row>
    <row r="784" customFormat="false" ht="13" hidden="false" customHeight="false" outlineLevel="0" collapsed="false">
      <c r="C784" s="0" t="s">
        <v>453</v>
      </c>
      <c r="G784" s="0" t="s">
        <v>453</v>
      </c>
    </row>
    <row r="785" customFormat="false" ht="13" hidden="false" customHeight="false" outlineLevel="0" collapsed="false">
      <c r="C785" s="0" t="s">
        <v>453</v>
      </c>
      <c r="G785" s="0" t="s">
        <v>453</v>
      </c>
    </row>
    <row r="786" customFormat="false" ht="13" hidden="false" customHeight="false" outlineLevel="0" collapsed="false">
      <c r="C786" s="0" t="s">
        <v>453</v>
      </c>
      <c r="G786" s="0" t="s">
        <v>453</v>
      </c>
    </row>
    <row r="787" customFormat="false" ht="13" hidden="false" customHeight="false" outlineLevel="0" collapsed="false">
      <c r="C787" s="0" t="s">
        <v>453</v>
      </c>
      <c r="G787" s="0" t="s">
        <v>453</v>
      </c>
    </row>
    <row r="788" customFormat="false" ht="13" hidden="false" customHeight="false" outlineLevel="0" collapsed="false">
      <c r="C788" s="0" t="s">
        <v>453</v>
      </c>
      <c r="G788" s="0" t="s">
        <v>453</v>
      </c>
    </row>
    <row r="789" customFormat="false" ht="13" hidden="false" customHeight="false" outlineLevel="0" collapsed="false">
      <c r="C789" s="0" t="s">
        <v>453</v>
      </c>
      <c r="G789" s="0" t="s">
        <v>453</v>
      </c>
    </row>
    <row r="790" customFormat="false" ht="13" hidden="false" customHeight="false" outlineLevel="0" collapsed="false">
      <c r="C790" s="0" t="s">
        <v>453</v>
      </c>
      <c r="G790" s="0" t="s">
        <v>453</v>
      </c>
    </row>
    <row r="791" customFormat="false" ht="13" hidden="false" customHeight="false" outlineLevel="0" collapsed="false">
      <c r="C791" s="0" t="s">
        <v>453</v>
      </c>
      <c r="G791" s="0" t="s">
        <v>453</v>
      </c>
    </row>
    <row r="792" customFormat="false" ht="13" hidden="false" customHeight="false" outlineLevel="0" collapsed="false">
      <c r="C792" s="0" t="s">
        <v>453</v>
      </c>
      <c r="G792" s="0" t="s">
        <v>453</v>
      </c>
    </row>
    <row r="793" customFormat="false" ht="13" hidden="false" customHeight="false" outlineLevel="0" collapsed="false">
      <c r="C793" s="0" t="s">
        <v>453</v>
      </c>
      <c r="G793" s="0" t="s">
        <v>453</v>
      </c>
    </row>
    <row r="794" customFormat="false" ht="13" hidden="false" customHeight="false" outlineLevel="0" collapsed="false">
      <c r="C794" s="0" t="s">
        <v>453</v>
      </c>
      <c r="G794" s="0" t="s">
        <v>453</v>
      </c>
    </row>
    <row r="795" customFormat="false" ht="13" hidden="false" customHeight="false" outlineLevel="0" collapsed="false">
      <c r="C795" s="0" t="s">
        <v>453</v>
      </c>
      <c r="G795" s="0" t="s">
        <v>453</v>
      </c>
    </row>
    <row r="796" customFormat="false" ht="13" hidden="false" customHeight="false" outlineLevel="0" collapsed="false">
      <c r="C796" s="0" t="s">
        <v>453</v>
      </c>
      <c r="G796" s="0" t="s">
        <v>453</v>
      </c>
    </row>
    <row r="797" customFormat="false" ht="13" hidden="false" customHeight="false" outlineLevel="0" collapsed="false">
      <c r="C797" s="0" t="s">
        <v>453</v>
      </c>
      <c r="G797" s="0" t="s">
        <v>453</v>
      </c>
    </row>
    <row r="798" customFormat="false" ht="13" hidden="false" customHeight="false" outlineLevel="0" collapsed="false">
      <c r="C798" s="0" t="s">
        <v>453</v>
      </c>
      <c r="G798" s="0" t="s">
        <v>453</v>
      </c>
    </row>
    <row r="799" customFormat="false" ht="13" hidden="false" customHeight="false" outlineLevel="0" collapsed="false">
      <c r="C799" s="0" t="s">
        <v>453</v>
      </c>
      <c r="G799" s="0" t="s">
        <v>453</v>
      </c>
    </row>
    <row r="800" customFormat="false" ht="13" hidden="false" customHeight="false" outlineLevel="0" collapsed="false">
      <c r="C800" s="0" t="s">
        <v>453</v>
      </c>
      <c r="G800" s="0" t="s">
        <v>453</v>
      </c>
    </row>
    <row r="801" customFormat="false" ht="13" hidden="false" customHeight="false" outlineLevel="0" collapsed="false">
      <c r="C801" s="0" t="s">
        <v>453</v>
      </c>
      <c r="G801" s="0" t="s">
        <v>453</v>
      </c>
    </row>
    <row r="802" customFormat="false" ht="13" hidden="false" customHeight="false" outlineLevel="0" collapsed="false">
      <c r="C802" s="0" t="s">
        <v>453</v>
      </c>
      <c r="G802" s="0" t="s">
        <v>453</v>
      </c>
    </row>
    <row r="803" customFormat="false" ht="13" hidden="false" customHeight="false" outlineLevel="0" collapsed="false">
      <c r="C803" s="0" t="s">
        <v>453</v>
      </c>
      <c r="G803" s="0" t="s">
        <v>453</v>
      </c>
    </row>
    <row r="804" customFormat="false" ht="13" hidden="false" customHeight="false" outlineLevel="0" collapsed="false">
      <c r="C804" s="0" t="s">
        <v>453</v>
      </c>
      <c r="G804" s="0" t="s">
        <v>453</v>
      </c>
    </row>
    <row r="805" customFormat="false" ht="13" hidden="false" customHeight="false" outlineLevel="0" collapsed="false">
      <c r="C805" s="0" t="s">
        <v>453</v>
      </c>
      <c r="G805" s="0" t="s">
        <v>453</v>
      </c>
    </row>
    <row r="806" customFormat="false" ht="13" hidden="false" customHeight="false" outlineLevel="0" collapsed="false">
      <c r="C806" s="0" t="s">
        <v>453</v>
      </c>
      <c r="G806" s="0" t="s">
        <v>453</v>
      </c>
    </row>
    <row r="807" customFormat="false" ht="13" hidden="false" customHeight="false" outlineLevel="0" collapsed="false">
      <c r="C807" s="0" t="s">
        <v>453</v>
      </c>
      <c r="G807" s="0" t="s">
        <v>453</v>
      </c>
    </row>
    <row r="808" customFormat="false" ht="13" hidden="false" customHeight="false" outlineLevel="0" collapsed="false">
      <c r="C808" s="0" t="s">
        <v>453</v>
      </c>
      <c r="G808" s="0" t="s">
        <v>453</v>
      </c>
    </row>
    <row r="809" customFormat="false" ht="13" hidden="false" customHeight="false" outlineLevel="0" collapsed="false">
      <c r="C809" s="0" t="s">
        <v>453</v>
      </c>
      <c r="G809" s="0" t="s">
        <v>453</v>
      </c>
    </row>
    <row r="810" customFormat="false" ht="13" hidden="false" customHeight="false" outlineLevel="0" collapsed="false">
      <c r="C810" s="0" t="s">
        <v>453</v>
      </c>
      <c r="G810" s="0" t="s">
        <v>453</v>
      </c>
    </row>
    <row r="811" customFormat="false" ht="13" hidden="false" customHeight="false" outlineLevel="0" collapsed="false">
      <c r="C811" s="0" t="s">
        <v>453</v>
      </c>
      <c r="G811" s="0" t="s">
        <v>453</v>
      </c>
    </row>
    <row r="812" customFormat="false" ht="13" hidden="false" customHeight="false" outlineLevel="0" collapsed="false">
      <c r="C812" s="0" t="s">
        <v>453</v>
      </c>
      <c r="G812" s="0" t="s">
        <v>453</v>
      </c>
    </row>
    <row r="813" customFormat="false" ht="13" hidden="false" customHeight="false" outlineLevel="0" collapsed="false">
      <c r="C813" s="0" t="s">
        <v>453</v>
      </c>
      <c r="G813" s="0" t="s">
        <v>453</v>
      </c>
    </row>
    <row r="814" customFormat="false" ht="13" hidden="false" customHeight="false" outlineLevel="0" collapsed="false">
      <c r="C814" s="0" t="s">
        <v>453</v>
      </c>
      <c r="G814" s="0" t="s">
        <v>453</v>
      </c>
    </row>
    <row r="815" customFormat="false" ht="13" hidden="false" customHeight="false" outlineLevel="0" collapsed="false">
      <c r="C815" s="0" t="s">
        <v>453</v>
      </c>
      <c r="G815" s="0" t="s">
        <v>453</v>
      </c>
    </row>
    <row r="816" customFormat="false" ht="13" hidden="false" customHeight="false" outlineLevel="0" collapsed="false">
      <c r="C816" s="0" t="s">
        <v>453</v>
      </c>
      <c r="G816" s="0" t="s">
        <v>453</v>
      </c>
    </row>
    <row r="817" customFormat="false" ht="13" hidden="false" customHeight="false" outlineLevel="0" collapsed="false">
      <c r="C817" s="0" t="s">
        <v>453</v>
      </c>
      <c r="G817" s="0" t="s">
        <v>453</v>
      </c>
    </row>
    <row r="818" customFormat="false" ht="13" hidden="false" customHeight="false" outlineLevel="0" collapsed="false">
      <c r="C818" s="0" t="s">
        <v>453</v>
      </c>
      <c r="G818" s="0" t="s">
        <v>453</v>
      </c>
    </row>
    <row r="819" customFormat="false" ht="13" hidden="false" customHeight="false" outlineLevel="0" collapsed="false">
      <c r="C819" s="0" t="s">
        <v>453</v>
      </c>
      <c r="G819" s="0" t="s">
        <v>453</v>
      </c>
    </row>
    <row r="820" customFormat="false" ht="13" hidden="false" customHeight="false" outlineLevel="0" collapsed="false">
      <c r="C820" s="0" t="s">
        <v>676</v>
      </c>
      <c r="G820" s="0" t="s">
        <v>676</v>
      </c>
    </row>
    <row r="821" customFormat="false" ht="13" hidden="false" customHeight="false" outlineLevel="0" collapsed="false">
      <c r="C821" s="0" t="s">
        <v>453</v>
      </c>
      <c r="G821" s="0" t="s">
        <v>453</v>
      </c>
    </row>
    <row r="822" customFormat="false" ht="13" hidden="false" customHeight="false" outlineLevel="0" collapsed="false">
      <c r="C822" s="0" t="s">
        <v>453</v>
      </c>
      <c r="G822" s="0" t="s">
        <v>453</v>
      </c>
    </row>
    <row r="823" customFormat="false" ht="13" hidden="false" customHeight="false" outlineLevel="0" collapsed="false">
      <c r="C823" s="0" t="s">
        <v>453</v>
      </c>
      <c r="G823" s="0" t="s">
        <v>453</v>
      </c>
    </row>
    <row r="824" customFormat="false" ht="13" hidden="false" customHeight="false" outlineLevel="0" collapsed="false">
      <c r="C824" s="0" t="s">
        <v>453</v>
      </c>
      <c r="G824" s="0" t="s">
        <v>453</v>
      </c>
    </row>
    <row r="825" customFormat="false" ht="13" hidden="false" customHeight="false" outlineLevel="0" collapsed="false">
      <c r="C825" s="0" t="s">
        <v>453</v>
      </c>
      <c r="G825" s="0" t="s">
        <v>453</v>
      </c>
    </row>
    <row r="826" customFormat="false" ht="13" hidden="false" customHeight="false" outlineLevel="0" collapsed="false">
      <c r="C826" s="0" t="s">
        <v>453</v>
      </c>
      <c r="G826" s="0" t="s">
        <v>453</v>
      </c>
    </row>
    <row r="827" customFormat="false" ht="13" hidden="false" customHeight="false" outlineLevel="0" collapsed="false">
      <c r="C827" s="0" t="s">
        <v>453</v>
      </c>
      <c r="G827" s="0" t="s">
        <v>453</v>
      </c>
    </row>
    <row r="828" customFormat="false" ht="13" hidden="false" customHeight="false" outlineLevel="0" collapsed="false">
      <c r="C828" s="0" t="s">
        <v>453</v>
      </c>
      <c r="G828" s="0" t="s">
        <v>453</v>
      </c>
    </row>
    <row r="829" customFormat="false" ht="13" hidden="false" customHeight="false" outlineLevel="0" collapsed="false">
      <c r="C829" s="0" t="s">
        <v>453</v>
      </c>
      <c r="G829" s="0" t="s">
        <v>453</v>
      </c>
    </row>
    <row r="830" customFormat="false" ht="13" hidden="false" customHeight="false" outlineLevel="0" collapsed="false">
      <c r="C830" s="0" t="s">
        <v>453</v>
      </c>
      <c r="G830" s="0" t="s">
        <v>453</v>
      </c>
    </row>
    <row r="831" customFormat="false" ht="13" hidden="false" customHeight="false" outlineLevel="0" collapsed="false">
      <c r="C831" s="0" t="s">
        <v>453</v>
      </c>
      <c r="G831" s="0" t="s">
        <v>453</v>
      </c>
    </row>
    <row r="832" customFormat="false" ht="13" hidden="false" customHeight="false" outlineLevel="0" collapsed="false">
      <c r="C832" s="0" t="s">
        <v>453</v>
      </c>
      <c r="G832" s="0" t="s">
        <v>453</v>
      </c>
    </row>
    <row r="833" customFormat="false" ht="13" hidden="false" customHeight="false" outlineLevel="0" collapsed="false">
      <c r="C833" s="0" t="s">
        <v>453</v>
      </c>
      <c r="G833" s="0" t="s">
        <v>453</v>
      </c>
    </row>
    <row r="834" customFormat="false" ht="13" hidden="false" customHeight="false" outlineLevel="0" collapsed="false">
      <c r="C834" s="0" t="s">
        <v>453</v>
      </c>
      <c r="G834" s="0" t="s">
        <v>453</v>
      </c>
    </row>
    <row r="835" customFormat="false" ht="13" hidden="false" customHeight="false" outlineLevel="0" collapsed="false">
      <c r="C835" s="0" t="s">
        <v>453</v>
      </c>
      <c r="G835" s="0" t="s">
        <v>453</v>
      </c>
    </row>
    <row r="836" customFormat="false" ht="13" hidden="false" customHeight="false" outlineLevel="0" collapsed="false">
      <c r="C836" s="0" t="s">
        <v>453</v>
      </c>
      <c r="G836" s="0" t="s">
        <v>453</v>
      </c>
    </row>
    <row r="837" customFormat="false" ht="13" hidden="false" customHeight="false" outlineLevel="0" collapsed="false">
      <c r="C837" s="0" t="s">
        <v>453</v>
      </c>
      <c r="G837" s="0" t="s">
        <v>453</v>
      </c>
    </row>
    <row r="838" customFormat="false" ht="13" hidden="false" customHeight="false" outlineLevel="0" collapsed="false">
      <c r="C838" s="0" t="s">
        <v>453</v>
      </c>
      <c r="G838" s="0" t="s">
        <v>453</v>
      </c>
    </row>
    <row r="839" customFormat="false" ht="13" hidden="false" customHeight="false" outlineLevel="0" collapsed="false">
      <c r="C839" s="0" t="s">
        <v>453</v>
      </c>
      <c r="G839" s="0" t="s">
        <v>453</v>
      </c>
    </row>
    <row r="840" customFormat="false" ht="13" hidden="false" customHeight="false" outlineLevel="0" collapsed="false">
      <c r="C840" s="0" t="s">
        <v>453</v>
      </c>
      <c r="G840" s="0" t="s">
        <v>453</v>
      </c>
    </row>
    <row r="841" customFormat="false" ht="13" hidden="false" customHeight="false" outlineLevel="0" collapsed="false">
      <c r="C841" s="0" t="s">
        <v>453</v>
      </c>
      <c r="G841" s="0" t="s">
        <v>453</v>
      </c>
    </row>
    <row r="842" customFormat="false" ht="13" hidden="false" customHeight="false" outlineLevel="0" collapsed="false">
      <c r="C842" s="0" t="s">
        <v>453</v>
      </c>
      <c r="G842" s="0" t="s">
        <v>453</v>
      </c>
    </row>
    <row r="843" customFormat="false" ht="13" hidden="false" customHeight="false" outlineLevel="0" collapsed="false">
      <c r="C843" s="0" t="s">
        <v>453</v>
      </c>
      <c r="G843" s="0" t="s">
        <v>453</v>
      </c>
    </row>
    <row r="844" customFormat="false" ht="13" hidden="false" customHeight="false" outlineLevel="0" collapsed="false">
      <c r="C844" s="0" t="s">
        <v>453</v>
      </c>
      <c r="G844" s="0" t="s">
        <v>453</v>
      </c>
    </row>
    <row r="845" customFormat="false" ht="13" hidden="false" customHeight="false" outlineLevel="0" collapsed="false">
      <c r="C845" s="0" t="s">
        <v>453</v>
      </c>
      <c r="G845" s="0" t="s">
        <v>453</v>
      </c>
    </row>
    <row r="846" customFormat="false" ht="13" hidden="false" customHeight="false" outlineLevel="0" collapsed="false">
      <c r="C846" s="0" t="s">
        <v>453</v>
      </c>
      <c r="G846" s="0" t="s">
        <v>453</v>
      </c>
    </row>
    <row r="847" customFormat="false" ht="13" hidden="false" customHeight="false" outlineLevel="0" collapsed="false">
      <c r="C847" s="0" t="s">
        <v>453</v>
      </c>
      <c r="G847" s="0" t="s">
        <v>453</v>
      </c>
    </row>
    <row r="848" customFormat="false" ht="13" hidden="false" customHeight="false" outlineLevel="0" collapsed="false">
      <c r="C848" s="0" t="s">
        <v>453</v>
      </c>
      <c r="G848" s="0" t="s">
        <v>453</v>
      </c>
    </row>
    <row r="849" customFormat="false" ht="13" hidden="false" customHeight="false" outlineLevel="0" collapsed="false">
      <c r="C849" s="0" t="s">
        <v>453</v>
      </c>
      <c r="G849" s="0" t="s">
        <v>453</v>
      </c>
    </row>
    <row r="850" customFormat="false" ht="13" hidden="false" customHeight="false" outlineLevel="0" collapsed="false">
      <c r="C850" s="0" t="s">
        <v>453</v>
      </c>
      <c r="G850" s="0" t="s">
        <v>453</v>
      </c>
    </row>
    <row r="851" customFormat="false" ht="13" hidden="false" customHeight="false" outlineLevel="0" collapsed="false">
      <c r="C851" s="0" t="s">
        <v>453</v>
      </c>
      <c r="G851" s="0" t="s">
        <v>453</v>
      </c>
    </row>
    <row r="852" customFormat="false" ht="13" hidden="false" customHeight="false" outlineLevel="0" collapsed="false">
      <c r="C852" s="0" t="s">
        <v>453</v>
      </c>
      <c r="G852" s="0" t="s">
        <v>453</v>
      </c>
    </row>
    <row r="853" customFormat="false" ht="13" hidden="false" customHeight="false" outlineLevel="0" collapsed="false">
      <c r="C853" s="0" t="s">
        <v>453</v>
      </c>
      <c r="G853" s="0" t="s">
        <v>453</v>
      </c>
    </row>
    <row r="854" customFormat="false" ht="13" hidden="false" customHeight="false" outlineLevel="0" collapsed="false">
      <c r="C854" s="0" t="s">
        <v>453</v>
      </c>
      <c r="G854" s="0" t="s">
        <v>453</v>
      </c>
    </row>
    <row r="855" customFormat="false" ht="13" hidden="false" customHeight="false" outlineLevel="0" collapsed="false">
      <c r="C855" s="0" t="s">
        <v>453</v>
      </c>
      <c r="G855" s="0" t="s">
        <v>453</v>
      </c>
    </row>
    <row r="856" customFormat="false" ht="13" hidden="false" customHeight="false" outlineLevel="0" collapsed="false">
      <c r="C856" s="0" t="s">
        <v>453</v>
      </c>
      <c r="G856" s="0" t="s">
        <v>453</v>
      </c>
    </row>
    <row r="857" customFormat="false" ht="13" hidden="false" customHeight="false" outlineLevel="0" collapsed="false">
      <c r="C857" s="0" t="s">
        <v>453</v>
      </c>
      <c r="G857" s="0" t="s">
        <v>453</v>
      </c>
    </row>
    <row r="858" customFormat="false" ht="13" hidden="false" customHeight="false" outlineLevel="0" collapsed="false">
      <c r="C858" s="0" t="s">
        <v>453</v>
      </c>
      <c r="G858" s="0" t="s">
        <v>453</v>
      </c>
    </row>
    <row r="859" customFormat="false" ht="13" hidden="false" customHeight="false" outlineLevel="0" collapsed="false">
      <c r="C859" s="0" t="s">
        <v>453</v>
      </c>
      <c r="G859" s="0" t="s">
        <v>453</v>
      </c>
    </row>
    <row r="860" customFormat="false" ht="13" hidden="false" customHeight="false" outlineLevel="0" collapsed="false">
      <c r="C860" s="0" t="s">
        <v>453</v>
      </c>
      <c r="G860" s="0" t="s">
        <v>453</v>
      </c>
    </row>
    <row r="861" customFormat="false" ht="13" hidden="false" customHeight="false" outlineLevel="0" collapsed="false">
      <c r="C861" s="0" t="s">
        <v>453</v>
      </c>
      <c r="G861" s="0" t="s">
        <v>453</v>
      </c>
    </row>
    <row r="862" customFormat="false" ht="13" hidden="false" customHeight="false" outlineLevel="0" collapsed="false">
      <c r="C862" s="0" t="s">
        <v>453</v>
      </c>
      <c r="G862" s="0" t="s">
        <v>453</v>
      </c>
    </row>
    <row r="863" customFormat="false" ht="13" hidden="false" customHeight="false" outlineLevel="0" collapsed="false">
      <c r="C863" s="0" t="s">
        <v>453</v>
      </c>
      <c r="G863" s="0" t="s">
        <v>453</v>
      </c>
    </row>
    <row r="864" customFormat="false" ht="13" hidden="false" customHeight="false" outlineLevel="0" collapsed="false">
      <c r="C864" s="0" t="s">
        <v>453</v>
      </c>
      <c r="G864" s="0" t="s">
        <v>453</v>
      </c>
    </row>
    <row r="865" customFormat="false" ht="13" hidden="false" customHeight="false" outlineLevel="0" collapsed="false">
      <c r="C865" s="0" t="s">
        <v>453</v>
      </c>
      <c r="G865" s="0" t="s">
        <v>453</v>
      </c>
    </row>
    <row r="866" customFormat="false" ht="13" hidden="false" customHeight="false" outlineLevel="0" collapsed="false">
      <c r="C866" s="0" t="s">
        <v>453</v>
      </c>
      <c r="G866" s="0" t="s">
        <v>453</v>
      </c>
    </row>
    <row r="867" customFormat="false" ht="13" hidden="false" customHeight="false" outlineLevel="0" collapsed="false">
      <c r="C867" s="0" t="s">
        <v>453</v>
      </c>
      <c r="G867" s="0" t="s">
        <v>453</v>
      </c>
    </row>
    <row r="868" customFormat="false" ht="13" hidden="false" customHeight="false" outlineLevel="0" collapsed="false">
      <c r="C868" s="0" t="s">
        <v>453</v>
      </c>
      <c r="G868" s="0" t="s">
        <v>453</v>
      </c>
    </row>
    <row r="869" customFormat="false" ht="13" hidden="false" customHeight="false" outlineLevel="0" collapsed="false">
      <c r="C869" s="0" t="s">
        <v>453</v>
      </c>
      <c r="G869" s="0" t="s">
        <v>453</v>
      </c>
    </row>
    <row r="870" customFormat="false" ht="13" hidden="false" customHeight="false" outlineLevel="0" collapsed="false">
      <c r="C870" s="0" t="s">
        <v>453</v>
      </c>
      <c r="G870" s="0" t="s">
        <v>453</v>
      </c>
    </row>
    <row r="871" customFormat="false" ht="13" hidden="false" customHeight="false" outlineLevel="0" collapsed="false">
      <c r="C871" s="0" t="s">
        <v>453</v>
      </c>
      <c r="G871" s="0" t="s">
        <v>453</v>
      </c>
    </row>
    <row r="872" customFormat="false" ht="13" hidden="false" customHeight="false" outlineLevel="0" collapsed="false">
      <c r="C872" s="0" t="s">
        <v>453</v>
      </c>
      <c r="G872" s="0" t="s">
        <v>453</v>
      </c>
    </row>
    <row r="873" customFormat="false" ht="13" hidden="false" customHeight="false" outlineLevel="0" collapsed="false">
      <c r="C873" s="0" t="s">
        <v>453</v>
      </c>
      <c r="G873" s="0" t="s">
        <v>453</v>
      </c>
    </row>
    <row r="874" customFormat="false" ht="13" hidden="false" customHeight="false" outlineLevel="0" collapsed="false">
      <c r="C874" s="0" t="s">
        <v>453</v>
      </c>
      <c r="G874" s="0" t="s">
        <v>453</v>
      </c>
    </row>
    <row r="875" customFormat="false" ht="13" hidden="false" customHeight="false" outlineLevel="0" collapsed="false">
      <c r="C875" s="0" t="s">
        <v>453</v>
      </c>
      <c r="G875" s="0" t="s">
        <v>453</v>
      </c>
    </row>
    <row r="876" customFormat="false" ht="13" hidden="false" customHeight="false" outlineLevel="0" collapsed="false">
      <c r="C876" s="0" t="s">
        <v>453</v>
      </c>
      <c r="G876" s="0" t="s">
        <v>453</v>
      </c>
    </row>
    <row r="877" customFormat="false" ht="13" hidden="false" customHeight="false" outlineLevel="0" collapsed="false">
      <c r="C877" s="0" t="s">
        <v>453</v>
      </c>
      <c r="G877" s="0" t="s">
        <v>453</v>
      </c>
    </row>
    <row r="878" customFormat="false" ht="13" hidden="false" customHeight="false" outlineLevel="0" collapsed="false">
      <c r="C878" s="0" t="s">
        <v>453</v>
      </c>
      <c r="G878" s="0" t="s">
        <v>453</v>
      </c>
    </row>
    <row r="879" customFormat="false" ht="13" hidden="false" customHeight="false" outlineLevel="0" collapsed="false">
      <c r="C879" s="0" t="s">
        <v>453</v>
      </c>
      <c r="G879" s="0" t="s">
        <v>453</v>
      </c>
    </row>
    <row r="880" customFormat="false" ht="13" hidden="false" customHeight="false" outlineLevel="0" collapsed="false">
      <c r="C880" s="0" t="s">
        <v>453</v>
      </c>
      <c r="G880" s="0" t="s">
        <v>453</v>
      </c>
    </row>
    <row r="881" customFormat="false" ht="13" hidden="false" customHeight="false" outlineLevel="0" collapsed="false">
      <c r="C881" s="0" t="s">
        <v>453</v>
      </c>
      <c r="G881" s="0" t="s">
        <v>453</v>
      </c>
    </row>
    <row r="882" customFormat="false" ht="13" hidden="false" customHeight="false" outlineLevel="0" collapsed="false">
      <c r="C882" s="0" t="s">
        <v>453</v>
      </c>
      <c r="G882" s="0" t="s">
        <v>453</v>
      </c>
    </row>
    <row r="883" customFormat="false" ht="13" hidden="false" customHeight="false" outlineLevel="0" collapsed="false">
      <c r="C883" s="0" t="s">
        <v>453</v>
      </c>
      <c r="G883" s="0" t="s">
        <v>453</v>
      </c>
    </row>
    <row r="884" customFormat="false" ht="13" hidden="false" customHeight="false" outlineLevel="0" collapsed="false">
      <c r="C884" s="0" t="s">
        <v>453</v>
      </c>
      <c r="G884" s="0" t="s">
        <v>453</v>
      </c>
    </row>
    <row r="885" customFormat="false" ht="13" hidden="false" customHeight="false" outlineLevel="0" collapsed="false">
      <c r="C885" s="0" t="s">
        <v>453</v>
      </c>
      <c r="G885" s="0" t="s">
        <v>453</v>
      </c>
    </row>
    <row r="886" customFormat="false" ht="13" hidden="false" customHeight="false" outlineLevel="0" collapsed="false">
      <c r="C886" s="0" t="s">
        <v>453</v>
      </c>
      <c r="G886" s="0" t="s">
        <v>453</v>
      </c>
    </row>
    <row r="887" customFormat="false" ht="13" hidden="false" customHeight="false" outlineLevel="0" collapsed="false">
      <c r="C887" s="0" t="s">
        <v>453</v>
      </c>
      <c r="G887" s="0" t="s">
        <v>453</v>
      </c>
    </row>
    <row r="888" customFormat="false" ht="13" hidden="false" customHeight="false" outlineLevel="0" collapsed="false">
      <c r="C888" s="0" t="s">
        <v>453</v>
      </c>
      <c r="G888" s="0" t="s">
        <v>453</v>
      </c>
    </row>
    <row r="889" customFormat="false" ht="13" hidden="false" customHeight="false" outlineLevel="0" collapsed="false">
      <c r="C889" s="0" t="s">
        <v>453</v>
      </c>
      <c r="G889" s="0" t="s">
        <v>453</v>
      </c>
    </row>
    <row r="890" customFormat="false" ht="13" hidden="false" customHeight="false" outlineLevel="0" collapsed="false">
      <c r="C890" s="0" t="s">
        <v>453</v>
      </c>
      <c r="G890" s="0" t="s">
        <v>453</v>
      </c>
    </row>
    <row r="891" customFormat="false" ht="13" hidden="false" customHeight="false" outlineLevel="0" collapsed="false">
      <c r="C891" s="0" t="s">
        <v>453</v>
      </c>
      <c r="G891" s="0" t="s">
        <v>453</v>
      </c>
    </row>
    <row r="892" customFormat="false" ht="13" hidden="false" customHeight="false" outlineLevel="0" collapsed="false">
      <c r="C892" s="0" t="s">
        <v>453</v>
      </c>
      <c r="G892" s="0" t="s">
        <v>453</v>
      </c>
    </row>
    <row r="893" customFormat="false" ht="13" hidden="false" customHeight="false" outlineLevel="0" collapsed="false">
      <c r="C893" s="0" t="s">
        <v>453</v>
      </c>
      <c r="G893" s="0" t="s">
        <v>453</v>
      </c>
    </row>
    <row r="894" customFormat="false" ht="13" hidden="false" customHeight="false" outlineLevel="0" collapsed="false">
      <c r="C894" s="0" t="s">
        <v>453</v>
      </c>
      <c r="G894" s="0" t="s">
        <v>453</v>
      </c>
    </row>
    <row r="895" customFormat="false" ht="13" hidden="false" customHeight="false" outlineLevel="0" collapsed="false">
      <c r="C895" s="0" t="s">
        <v>453</v>
      </c>
      <c r="G895" s="0" t="s">
        <v>453</v>
      </c>
    </row>
    <row r="896" customFormat="false" ht="13" hidden="false" customHeight="false" outlineLevel="0" collapsed="false">
      <c r="C896" s="0" t="s">
        <v>453</v>
      </c>
      <c r="G896" s="0" t="s">
        <v>453</v>
      </c>
    </row>
    <row r="897" customFormat="false" ht="13" hidden="false" customHeight="false" outlineLevel="0" collapsed="false">
      <c r="C897" s="0" t="s">
        <v>453</v>
      </c>
      <c r="G897" s="0" t="s">
        <v>453</v>
      </c>
    </row>
    <row r="898" customFormat="false" ht="13" hidden="false" customHeight="false" outlineLevel="0" collapsed="false">
      <c r="C898" s="0" t="s">
        <v>453</v>
      </c>
      <c r="G898" s="0" t="s">
        <v>453</v>
      </c>
    </row>
    <row r="899" customFormat="false" ht="13" hidden="false" customHeight="false" outlineLevel="0" collapsed="false">
      <c r="C899" s="0" t="s">
        <v>453</v>
      </c>
      <c r="G899" s="0" t="s">
        <v>453</v>
      </c>
    </row>
    <row r="900" customFormat="false" ht="13" hidden="false" customHeight="false" outlineLevel="0" collapsed="false">
      <c r="C900" s="0" t="s">
        <v>453</v>
      </c>
      <c r="G900" s="0" t="s">
        <v>453</v>
      </c>
    </row>
    <row r="901" customFormat="false" ht="13" hidden="false" customHeight="false" outlineLevel="0" collapsed="false">
      <c r="C901" s="0" t="s">
        <v>453</v>
      </c>
      <c r="G901" s="0" t="s">
        <v>453</v>
      </c>
    </row>
    <row r="902" customFormat="false" ht="13" hidden="false" customHeight="false" outlineLevel="0" collapsed="false">
      <c r="C902" s="0" t="s">
        <v>453</v>
      </c>
      <c r="G902" s="0" t="s">
        <v>453</v>
      </c>
    </row>
    <row r="903" customFormat="false" ht="13" hidden="false" customHeight="false" outlineLevel="0" collapsed="false">
      <c r="C903" s="0" t="s">
        <v>453</v>
      </c>
      <c r="G903" s="0" t="s">
        <v>453</v>
      </c>
    </row>
    <row r="904" customFormat="false" ht="13" hidden="false" customHeight="false" outlineLevel="0" collapsed="false">
      <c r="C904" s="0" t="s">
        <v>453</v>
      </c>
      <c r="G904" s="0" t="s">
        <v>453</v>
      </c>
    </row>
    <row r="905" customFormat="false" ht="13" hidden="false" customHeight="false" outlineLevel="0" collapsed="false">
      <c r="C905" s="0" t="s">
        <v>453</v>
      </c>
      <c r="G905" s="0" t="s">
        <v>453</v>
      </c>
    </row>
    <row r="906" customFormat="false" ht="13" hidden="false" customHeight="false" outlineLevel="0" collapsed="false">
      <c r="C906" s="0" t="s">
        <v>453</v>
      </c>
      <c r="G906" s="0" t="s">
        <v>453</v>
      </c>
    </row>
    <row r="907" customFormat="false" ht="13" hidden="false" customHeight="false" outlineLevel="0" collapsed="false">
      <c r="C907" s="0" t="s">
        <v>453</v>
      </c>
      <c r="G907" s="0" t="s">
        <v>453</v>
      </c>
    </row>
    <row r="908" customFormat="false" ht="13" hidden="false" customHeight="false" outlineLevel="0" collapsed="false">
      <c r="C908" s="0" t="s">
        <v>453</v>
      </c>
      <c r="G908" s="0" t="s">
        <v>453</v>
      </c>
    </row>
    <row r="909" customFormat="false" ht="13" hidden="false" customHeight="false" outlineLevel="0" collapsed="false">
      <c r="C909" s="0" t="s">
        <v>453</v>
      </c>
      <c r="G909" s="0" t="s">
        <v>453</v>
      </c>
    </row>
    <row r="910" customFormat="false" ht="13" hidden="false" customHeight="false" outlineLevel="0" collapsed="false">
      <c r="C910" s="0" t="s">
        <v>453</v>
      </c>
      <c r="G910" s="0" t="s">
        <v>453</v>
      </c>
    </row>
    <row r="911" customFormat="false" ht="13" hidden="false" customHeight="false" outlineLevel="0" collapsed="false">
      <c r="C911" s="0" t="s">
        <v>453</v>
      </c>
      <c r="G911" s="0" t="s">
        <v>453</v>
      </c>
    </row>
    <row r="912" customFormat="false" ht="13" hidden="false" customHeight="false" outlineLevel="0" collapsed="false">
      <c r="C912" s="0" t="s">
        <v>453</v>
      </c>
      <c r="G912" s="0" t="s">
        <v>453</v>
      </c>
    </row>
    <row r="913" customFormat="false" ht="13" hidden="false" customHeight="false" outlineLevel="0" collapsed="false">
      <c r="C913" s="0" t="s">
        <v>453</v>
      </c>
      <c r="G913" s="0" t="s">
        <v>453</v>
      </c>
    </row>
    <row r="914" customFormat="false" ht="13" hidden="false" customHeight="false" outlineLevel="0" collapsed="false">
      <c r="C914" s="0" t="s">
        <v>453</v>
      </c>
      <c r="G914" s="0" t="s">
        <v>453</v>
      </c>
    </row>
    <row r="915" customFormat="false" ht="13" hidden="false" customHeight="false" outlineLevel="0" collapsed="false">
      <c r="C915" s="0" t="s">
        <v>453</v>
      </c>
      <c r="G915" s="0" t="s">
        <v>453</v>
      </c>
    </row>
    <row r="916" customFormat="false" ht="13" hidden="false" customHeight="false" outlineLevel="0" collapsed="false">
      <c r="C916" s="0" t="s">
        <v>453</v>
      </c>
      <c r="G916" s="0" t="s">
        <v>453</v>
      </c>
    </row>
    <row r="917" customFormat="false" ht="13" hidden="false" customHeight="false" outlineLevel="0" collapsed="false">
      <c r="C917" s="0" t="s">
        <v>453</v>
      </c>
      <c r="G917" s="0" t="s">
        <v>453</v>
      </c>
    </row>
    <row r="918" customFormat="false" ht="13" hidden="false" customHeight="false" outlineLevel="0" collapsed="false">
      <c r="C918" s="0" t="s">
        <v>453</v>
      </c>
      <c r="G918" s="0" t="s">
        <v>453</v>
      </c>
    </row>
    <row r="919" customFormat="false" ht="13" hidden="false" customHeight="false" outlineLevel="0" collapsed="false">
      <c r="C919" s="0" t="s">
        <v>453</v>
      </c>
      <c r="G919" s="0" t="s">
        <v>453</v>
      </c>
    </row>
    <row r="920" customFormat="false" ht="13" hidden="false" customHeight="false" outlineLevel="0" collapsed="false">
      <c r="C920" s="0" t="s">
        <v>453</v>
      </c>
      <c r="G920" s="0" t="s">
        <v>453</v>
      </c>
    </row>
    <row r="921" customFormat="false" ht="13" hidden="false" customHeight="false" outlineLevel="0" collapsed="false">
      <c r="C921" s="0" t="s">
        <v>453</v>
      </c>
      <c r="G921" s="0" t="s">
        <v>453</v>
      </c>
    </row>
    <row r="922" customFormat="false" ht="13" hidden="false" customHeight="false" outlineLevel="0" collapsed="false">
      <c r="C922" s="0" t="s">
        <v>453</v>
      </c>
      <c r="G922" s="0" t="s">
        <v>453</v>
      </c>
    </row>
    <row r="923" customFormat="false" ht="13" hidden="false" customHeight="false" outlineLevel="0" collapsed="false">
      <c r="C923" s="0" t="s">
        <v>453</v>
      </c>
      <c r="G923" s="0" t="s">
        <v>453</v>
      </c>
    </row>
    <row r="924" customFormat="false" ht="13" hidden="false" customHeight="false" outlineLevel="0" collapsed="false">
      <c r="C924" s="0" t="s">
        <v>453</v>
      </c>
      <c r="G924" s="0" t="s">
        <v>453</v>
      </c>
    </row>
    <row r="925" customFormat="false" ht="13" hidden="false" customHeight="false" outlineLevel="0" collapsed="false">
      <c r="C925" s="0" t="s">
        <v>453</v>
      </c>
      <c r="G925" s="0" t="s">
        <v>453</v>
      </c>
    </row>
    <row r="926" customFormat="false" ht="13" hidden="false" customHeight="false" outlineLevel="0" collapsed="false">
      <c r="C926" s="0" t="s">
        <v>453</v>
      </c>
      <c r="G926" s="0" t="s">
        <v>453</v>
      </c>
    </row>
    <row r="927" customFormat="false" ht="13" hidden="false" customHeight="false" outlineLevel="0" collapsed="false">
      <c r="C927" s="0" t="s">
        <v>453</v>
      </c>
      <c r="G927" s="0" t="s">
        <v>453</v>
      </c>
    </row>
    <row r="928" customFormat="false" ht="13" hidden="false" customHeight="false" outlineLevel="0" collapsed="false">
      <c r="C928" s="0" t="s">
        <v>453</v>
      </c>
      <c r="G928" s="0" t="s">
        <v>453</v>
      </c>
    </row>
    <row r="929" customFormat="false" ht="13" hidden="false" customHeight="false" outlineLevel="0" collapsed="false">
      <c r="C929" s="0" t="s">
        <v>453</v>
      </c>
      <c r="G929" s="0" t="s">
        <v>453</v>
      </c>
    </row>
    <row r="930" customFormat="false" ht="13" hidden="false" customHeight="false" outlineLevel="0" collapsed="false">
      <c r="C930" s="0" t="s">
        <v>453</v>
      </c>
      <c r="G930" s="0" t="s">
        <v>453</v>
      </c>
    </row>
    <row r="931" customFormat="false" ht="13" hidden="false" customHeight="false" outlineLevel="0" collapsed="false">
      <c r="C931" s="0" t="s">
        <v>453</v>
      </c>
      <c r="G931" s="0" t="s">
        <v>453</v>
      </c>
    </row>
    <row r="932" customFormat="false" ht="13" hidden="false" customHeight="false" outlineLevel="0" collapsed="false">
      <c r="C932" s="0" t="s">
        <v>453</v>
      </c>
      <c r="G932" s="0" t="s">
        <v>453</v>
      </c>
    </row>
    <row r="933" customFormat="false" ht="13" hidden="false" customHeight="false" outlineLevel="0" collapsed="false">
      <c r="C933" s="0" t="s">
        <v>453</v>
      </c>
      <c r="G933" s="0" t="s">
        <v>453</v>
      </c>
    </row>
    <row r="934" customFormat="false" ht="13" hidden="false" customHeight="false" outlineLevel="0" collapsed="false">
      <c r="C934" s="0" t="s">
        <v>453</v>
      </c>
      <c r="G934" s="0" t="s">
        <v>453</v>
      </c>
    </row>
    <row r="935" customFormat="false" ht="13" hidden="false" customHeight="false" outlineLevel="0" collapsed="false">
      <c r="C935" s="0" t="s">
        <v>453</v>
      </c>
      <c r="G935" s="0" t="s">
        <v>453</v>
      </c>
    </row>
    <row r="936" customFormat="false" ht="13" hidden="false" customHeight="false" outlineLevel="0" collapsed="false">
      <c r="C936" s="0" t="s">
        <v>453</v>
      </c>
      <c r="G936" s="0" t="s">
        <v>453</v>
      </c>
    </row>
    <row r="937" customFormat="false" ht="13" hidden="false" customHeight="false" outlineLevel="0" collapsed="false">
      <c r="C937" s="0" t="s">
        <v>453</v>
      </c>
      <c r="G937" s="0" t="s">
        <v>453</v>
      </c>
    </row>
    <row r="938" customFormat="false" ht="13" hidden="false" customHeight="false" outlineLevel="0" collapsed="false">
      <c r="C938" s="0" t="s">
        <v>453</v>
      </c>
      <c r="G938" s="0" t="s">
        <v>453</v>
      </c>
    </row>
    <row r="939" customFormat="false" ht="13" hidden="false" customHeight="false" outlineLevel="0" collapsed="false">
      <c r="C939" s="0" t="s">
        <v>453</v>
      </c>
      <c r="G939" s="0" t="s">
        <v>453</v>
      </c>
    </row>
    <row r="940" customFormat="false" ht="13" hidden="false" customHeight="false" outlineLevel="0" collapsed="false">
      <c r="C940" s="0" t="s">
        <v>453</v>
      </c>
      <c r="G940" s="0" t="s">
        <v>453</v>
      </c>
    </row>
    <row r="941" customFormat="false" ht="13" hidden="false" customHeight="false" outlineLevel="0" collapsed="false">
      <c r="C941" s="0" t="s">
        <v>453</v>
      </c>
      <c r="G941" s="0" t="s">
        <v>453</v>
      </c>
    </row>
    <row r="942" customFormat="false" ht="13" hidden="false" customHeight="false" outlineLevel="0" collapsed="false">
      <c r="C942" s="0" t="s">
        <v>453</v>
      </c>
      <c r="G942" s="0" t="s">
        <v>453</v>
      </c>
    </row>
    <row r="943" customFormat="false" ht="13" hidden="false" customHeight="false" outlineLevel="0" collapsed="false">
      <c r="C943" s="0" t="s">
        <v>453</v>
      </c>
      <c r="G943" s="0" t="s">
        <v>453</v>
      </c>
    </row>
    <row r="944" customFormat="false" ht="13" hidden="false" customHeight="false" outlineLevel="0" collapsed="false">
      <c r="C944" s="0" t="s">
        <v>453</v>
      </c>
      <c r="G944" s="0" t="s">
        <v>453</v>
      </c>
    </row>
    <row r="945" customFormat="false" ht="13" hidden="false" customHeight="false" outlineLevel="0" collapsed="false">
      <c r="C945" s="0" t="s">
        <v>453</v>
      </c>
      <c r="G945" s="0" t="s">
        <v>453</v>
      </c>
    </row>
    <row r="946" customFormat="false" ht="13" hidden="false" customHeight="false" outlineLevel="0" collapsed="false">
      <c r="C946" s="0" t="s">
        <v>453</v>
      </c>
      <c r="G946" s="0" t="s">
        <v>453</v>
      </c>
    </row>
    <row r="947" customFormat="false" ht="13" hidden="false" customHeight="false" outlineLevel="0" collapsed="false">
      <c r="C947" s="0" t="s">
        <v>453</v>
      </c>
      <c r="G947" s="0" t="s">
        <v>453</v>
      </c>
    </row>
    <row r="948" customFormat="false" ht="13" hidden="false" customHeight="false" outlineLevel="0" collapsed="false">
      <c r="C948" s="0" t="s">
        <v>453</v>
      </c>
      <c r="G948" s="0" t="s">
        <v>453</v>
      </c>
    </row>
    <row r="949" customFormat="false" ht="13" hidden="false" customHeight="false" outlineLevel="0" collapsed="false">
      <c r="C949" s="0" t="s">
        <v>453</v>
      </c>
      <c r="G949" s="0" t="s">
        <v>453</v>
      </c>
    </row>
    <row r="950" customFormat="false" ht="13" hidden="false" customHeight="false" outlineLevel="0" collapsed="false">
      <c r="C950" s="0" t="s">
        <v>453</v>
      </c>
      <c r="G950" s="0" t="s">
        <v>453</v>
      </c>
    </row>
    <row r="951" customFormat="false" ht="13" hidden="false" customHeight="false" outlineLevel="0" collapsed="false">
      <c r="C951" s="0" t="s">
        <v>453</v>
      </c>
      <c r="G951" s="0" t="s">
        <v>453</v>
      </c>
    </row>
    <row r="952" customFormat="false" ht="13" hidden="false" customHeight="false" outlineLevel="0" collapsed="false">
      <c r="C952" s="0" t="s">
        <v>453</v>
      </c>
      <c r="G952" s="0" t="s">
        <v>453</v>
      </c>
    </row>
    <row r="953" customFormat="false" ht="13" hidden="false" customHeight="false" outlineLevel="0" collapsed="false">
      <c r="C953" s="0" t="s">
        <v>453</v>
      </c>
      <c r="G953" s="0" t="s">
        <v>453</v>
      </c>
    </row>
    <row r="954" customFormat="false" ht="13" hidden="false" customHeight="false" outlineLevel="0" collapsed="false">
      <c r="C954" s="0" t="s">
        <v>453</v>
      </c>
      <c r="G954" s="0" t="s">
        <v>453</v>
      </c>
    </row>
    <row r="955" customFormat="false" ht="13" hidden="false" customHeight="false" outlineLevel="0" collapsed="false">
      <c r="C955" s="0" t="s">
        <v>453</v>
      </c>
      <c r="G955" s="0" t="s">
        <v>453</v>
      </c>
    </row>
    <row r="956" customFormat="false" ht="13" hidden="false" customHeight="false" outlineLevel="0" collapsed="false">
      <c r="C956" s="0" t="s">
        <v>453</v>
      </c>
      <c r="G956" s="0" t="s">
        <v>453</v>
      </c>
    </row>
    <row r="957" customFormat="false" ht="13" hidden="false" customHeight="false" outlineLevel="0" collapsed="false">
      <c r="C957" s="0" t="s">
        <v>453</v>
      </c>
      <c r="G957" s="0" t="s">
        <v>453</v>
      </c>
    </row>
    <row r="958" customFormat="false" ht="13" hidden="false" customHeight="false" outlineLevel="0" collapsed="false">
      <c r="C958" s="0" t="s">
        <v>453</v>
      </c>
      <c r="G958" s="0" t="s">
        <v>453</v>
      </c>
    </row>
    <row r="959" customFormat="false" ht="13" hidden="false" customHeight="false" outlineLevel="0" collapsed="false">
      <c r="C959" s="0" t="s">
        <v>453</v>
      </c>
      <c r="G959" s="0" t="s">
        <v>453</v>
      </c>
    </row>
    <row r="960" customFormat="false" ht="13" hidden="false" customHeight="false" outlineLevel="0" collapsed="false">
      <c r="C960" s="0" t="s">
        <v>453</v>
      </c>
      <c r="G960" s="0" t="s">
        <v>453</v>
      </c>
    </row>
    <row r="961" customFormat="false" ht="13" hidden="false" customHeight="false" outlineLevel="0" collapsed="false">
      <c r="C961" s="0" t="s">
        <v>453</v>
      </c>
      <c r="G961" s="0" t="s">
        <v>453</v>
      </c>
    </row>
    <row r="962" customFormat="false" ht="13" hidden="false" customHeight="false" outlineLevel="0" collapsed="false">
      <c r="C962" s="0" t="s">
        <v>453</v>
      </c>
      <c r="G962" s="0" t="s">
        <v>453</v>
      </c>
    </row>
    <row r="963" customFormat="false" ht="13" hidden="false" customHeight="false" outlineLevel="0" collapsed="false">
      <c r="C963" s="0" t="s">
        <v>453</v>
      </c>
      <c r="G963" s="0" t="s">
        <v>453</v>
      </c>
    </row>
    <row r="964" customFormat="false" ht="13" hidden="false" customHeight="false" outlineLevel="0" collapsed="false">
      <c r="C964" s="0" t="s">
        <v>453</v>
      </c>
      <c r="G964" s="0" t="s">
        <v>453</v>
      </c>
    </row>
    <row r="965" customFormat="false" ht="13" hidden="false" customHeight="false" outlineLevel="0" collapsed="false">
      <c r="C965" s="0" t="s">
        <v>453</v>
      </c>
      <c r="G965" s="0" t="s">
        <v>453</v>
      </c>
    </row>
    <row r="966" customFormat="false" ht="13" hidden="false" customHeight="false" outlineLevel="0" collapsed="false">
      <c r="C966" s="0" t="s">
        <v>453</v>
      </c>
      <c r="G966" s="0" t="s">
        <v>453</v>
      </c>
    </row>
    <row r="967" customFormat="false" ht="13" hidden="false" customHeight="false" outlineLevel="0" collapsed="false">
      <c r="C967" s="0" t="s">
        <v>453</v>
      </c>
      <c r="G967" s="0" t="s">
        <v>453</v>
      </c>
    </row>
    <row r="968" customFormat="false" ht="13" hidden="false" customHeight="false" outlineLevel="0" collapsed="false">
      <c r="C968" s="0" t="s">
        <v>453</v>
      </c>
      <c r="G968" s="0" t="s">
        <v>453</v>
      </c>
    </row>
    <row r="969" customFormat="false" ht="13" hidden="false" customHeight="false" outlineLevel="0" collapsed="false">
      <c r="C969" s="0" t="s">
        <v>453</v>
      </c>
      <c r="G969" s="0" t="s">
        <v>453</v>
      </c>
    </row>
    <row r="970" customFormat="false" ht="13" hidden="false" customHeight="false" outlineLevel="0" collapsed="false">
      <c r="C970" s="0" t="s">
        <v>453</v>
      </c>
      <c r="G970" s="0" t="s">
        <v>453</v>
      </c>
    </row>
    <row r="971" customFormat="false" ht="13" hidden="false" customHeight="false" outlineLevel="0" collapsed="false">
      <c r="C971" s="0" t="s">
        <v>453</v>
      </c>
      <c r="G971" s="0" t="s">
        <v>453</v>
      </c>
    </row>
    <row r="972" customFormat="false" ht="13" hidden="false" customHeight="false" outlineLevel="0" collapsed="false">
      <c r="C972" s="0" t="s">
        <v>453</v>
      </c>
      <c r="G972" s="0" t="s">
        <v>453</v>
      </c>
    </row>
    <row r="973" customFormat="false" ht="13" hidden="false" customHeight="false" outlineLevel="0" collapsed="false">
      <c r="C973" s="0" t="s">
        <v>453</v>
      </c>
      <c r="G973" s="0" t="s">
        <v>453</v>
      </c>
    </row>
    <row r="974" customFormat="false" ht="13" hidden="false" customHeight="false" outlineLevel="0" collapsed="false">
      <c r="C974" s="0" t="s">
        <v>453</v>
      </c>
      <c r="G974" s="0" t="s">
        <v>453</v>
      </c>
    </row>
    <row r="975" customFormat="false" ht="13" hidden="false" customHeight="false" outlineLevel="0" collapsed="false">
      <c r="C975" s="0" t="s">
        <v>453</v>
      </c>
      <c r="G975" s="0" t="s">
        <v>453</v>
      </c>
    </row>
    <row r="976" customFormat="false" ht="13" hidden="false" customHeight="false" outlineLevel="0" collapsed="false">
      <c r="C976" s="0" t="s">
        <v>453</v>
      </c>
      <c r="G976" s="0" t="s">
        <v>453</v>
      </c>
    </row>
    <row r="977" customFormat="false" ht="13" hidden="false" customHeight="false" outlineLevel="0" collapsed="false">
      <c r="C977" s="0" t="s">
        <v>453</v>
      </c>
      <c r="G977" s="0" t="s">
        <v>453</v>
      </c>
    </row>
    <row r="978" customFormat="false" ht="13" hidden="false" customHeight="false" outlineLevel="0" collapsed="false">
      <c r="C978" s="0" t="s">
        <v>453</v>
      </c>
      <c r="G978" s="0" t="s">
        <v>453</v>
      </c>
    </row>
    <row r="979" customFormat="false" ht="13" hidden="false" customHeight="false" outlineLevel="0" collapsed="false">
      <c r="C979" s="0" t="s">
        <v>453</v>
      </c>
      <c r="G979" s="0" t="s">
        <v>453</v>
      </c>
    </row>
    <row r="980" customFormat="false" ht="13" hidden="false" customHeight="false" outlineLevel="0" collapsed="false">
      <c r="C980" s="0" t="s">
        <v>453</v>
      </c>
      <c r="G980" s="0" t="s">
        <v>453</v>
      </c>
    </row>
    <row r="981" customFormat="false" ht="13" hidden="false" customHeight="false" outlineLevel="0" collapsed="false">
      <c r="C981" s="0" t="s">
        <v>453</v>
      </c>
      <c r="G981" s="0" t="s">
        <v>453</v>
      </c>
    </row>
    <row r="982" customFormat="false" ht="13" hidden="false" customHeight="false" outlineLevel="0" collapsed="false">
      <c r="C982" s="0" t="s">
        <v>453</v>
      </c>
      <c r="G982" s="0" t="s">
        <v>453</v>
      </c>
    </row>
    <row r="983" customFormat="false" ht="13" hidden="false" customHeight="false" outlineLevel="0" collapsed="false">
      <c r="C983" s="0" t="s">
        <v>453</v>
      </c>
      <c r="G983" s="0" t="s">
        <v>453</v>
      </c>
    </row>
    <row r="984" customFormat="false" ht="13" hidden="false" customHeight="false" outlineLevel="0" collapsed="false">
      <c r="C984" s="0" t="s">
        <v>453</v>
      </c>
      <c r="G984" s="0" t="s">
        <v>453</v>
      </c>
    </row>
    <row r="985" customFormat="false" ht="13" hidden="false" customHeight="false" outlineLevel="0" collapsed="false">
      <c r="C985" s="0" t="s">
        <v>453</v>
      </c>
      <c r="G985" s="0" t="s">
        <v>453</v>
      </c>
    </row>
    <row r="986" customFormat="false" ht="13" hidden="false" customHeight="false" outlineLevel="0" collapsed="false">
      <c r="C986" s="0" t="s">
        <v>453</v>
      </c>
      <c r="G986" s="0" t="s">
        <v>453</v>
      </c>
    </row>
    <row r="987" customFormat="false" ht="13" hidden="false" customHeight="false" outlineLevel="0" collapsed="false">
      <c r="C987" s="0" t="s">
        <v>453</v>
      </c>
      <c r="G987" s="0" t="s">
        <v>453</v>
      </c>
    </row>
    <row r="988" customFormat="false" ht="13" hidden="false" customHeight="false" outlineLevel="0" collapsed="false">
      <c r="C988" s="0" t="s">
        <v>453</v>
      </c>
      <c r="G988" s="0" t="s">
        <v>453</v>
      </c>
    </row>
    <row r="989" customFormat="false" ht="13" hidden="false" customHeight="false" outlineLevel="0" collapsed="false">
      <c r="C989" s="0" t="s">
        <v>453</v>
      </c>
      <c r="G989" s="0" t="s">
        <v>453</v>
      </c>
    </row>
    <row r="990" customFormat="false" ht="13" hidden="false" customHeight="false" outlineLevel="0" collapsed="false">
      <c r="C990" s="0" t="s">
        <v>453</v>
      </c>
      <c r="G990" s="0" t="s">
        <v>453</v>
      </c>
    </row>
    <row r="991" customFormat="false" ht="13" hidden="false" customHeight="false" outlineLevel="0" collapsed="false">
      <c r="C991" s="0" t="s">
        <v>453</v>
      </c>
      <c r="G991" s="0" t="s">
        <v>453</v>
      </c>
    </row>
    <row r="992" customFormat="false" ht="13" hidden="false" customHeight="false" outlineLevel="0" collapsed="false">
      <c r="C992" s="0" t="s">
        <v>453</v>
      </c>
      <c r="G992" s="0" t="s">
        <v>453</v>
      </c>
    </row>
    <row r="993" customFormat="false" ht="13" hidden="false" customHeight="false" outlineLevel="0" collapsed="false">
      <c r="C993" s="0" t="s">
        <v>453</v>
      </c>
      <c r="G993" s="0" t="s">
        <v>453</v>
      </c>
    </row>
    <row r="994" customFormat="false" ht="13" hidden="false" customHeight="false" outlineLevel="0" collapsed="false">
      <c r="C994" s="0" t="s">
        <v>453</v>
      </c>
      <c r="G994" s="0" t="s">
        <v>453</v>
      </c>
    </row>
    <row r="995" customFormat="false" ht="13" hidden="false" customHeight="false" outlineLevel="0" collapsed="false">
      <c r="C995" s="0" t="s">
        <v>453</v>
      </c>
      <c r="G995" s="0" t="s">
        <v>453</v>
      </c>
    </row>
    <row r="996" customFormat="false" ht="13" hidden="false" customHeight="false" outlineLevel="0" collapsed="false">
      <c r="C996" s="0" t="s">
        <v>453</v>
      </c>
      <c r="G996" s="0" t="s">
        <v>453</v>
      </c>
    </row>
    <row r="997" customFormat="false" ht="13" hidden="false" customHeight="false" outlineLevel="0" collapsed="false">
      <c r="C997" s="0" t="s">
        <v>453</v>
      </c>
      <c r="G997" s="0" t="s">
        <v>453</v>
      </c>
    </row>
    <row r="998" customFormat="false" ht="13" hidden="false" customHeight="false" outlineLevel="0" collapsed="false">
      <c r="C998" s="0" t="s">
        <v>453</v>
      </c>
      <c r="G998" s="0" t="s">
        <v>453</v>
      </c>
    </row>
    <row r="999" customFormat="false" ht="13" hidden="false" customHeight="false" outlineLevel="0" collapsed="false">
      <c r="C999" s="0" t="s">
        <v>453</v>
      </c>
      <c r="G999" s="0" t="s">
        <v>453</v>
      </c>
    </row>
    <row r="1000" customFormat="false" ht="13" hidden="false" customHeight="false" outlineLevel="0" collapsed="false">
      <c r="C1000" s="0" t="s">
        <v>453</v>
      </c>
      <c r="G1000" s="0" t="s">
        <v>453</v>
      </c>
    </row>
    <row r="1001" customFormat="false" ht="13" hidden="false" customHeight="false" outlineLevel="0" collapsed="false">
      <c r="C1001" s="0" t="s">
        <v>453</v>
      </c>
      <c r="G1001" s="0" t="s">
        <v>453</v>
      </c>
    </row>
    <row r="1002" customFormat="false" ht="13" hidden="false" customHeight="false" outlineLevel="0" collapsed="false">
      <c r="C1002" s="0" t="s">
        <v>453</v>
      </c>
      <c r="G1002" s="0" t="s">
        <v>453</v>
      </c>
    </row>
    <row r="1003" customFormat="false" ht="13" hidden="false" customHeight="false" outlineLevel="0" collapsed="false">
      <c r="C1003" s="0" t="s">
        <v>453</v>
      </c>
      <c r="G1003" s="0" t="s">
        <v>453</v>
      </c>
    </row>
    <row r="1004" customFormat="false" ht="13" hidden="false" customHeight="false" outlineLevel="0" collapsed="false">
      <c r="C1004" s="0" t="s">
        <v>453</v>
      </c>
      <c r="G1004" s="0" t="s">
        <v>453</v>
      </c>
    </row>
    <row r="1005" customFormat="false" ht="13" hidden="false" customHeight="false" outlineLevel="0" collapsed="false">
      <c r="C1005" s="0" t="s">
        <v>453</v>
      </c>
      <c r="G1005" s="0" t="s">
        <v>453</v>
      </c>
    </row>
    <row r="1006" customFormat="false" ht="13" hidden="false" customHeight="false" outlineLevel="0" collapsed="false">
      <c r="C1006" s="0" t="s">
        <v>453</v>
      </c>
      <c r="G1006" s="0" t="s">
        <v>453</v>
      </c>
    </row>
    <row r="1007" customFormat="false" ht="13" hidden="false" customHeight="false" outlineLevel="0" collapsed="false">
      <c r="C1007" s="0" t="s">
        <v>453</v>
      </c>
      <c r="G1007" s="0" t="s">
        <v>453</v>
      </c>
    </row>
    <row r="1008" customFormat="false" ht="13" hidden="false" customHeight="false" outlineLevel="0" collapsed="false">
      <c r="C1008" s="0" t="s">
        <v>453</v>
      </c>
      <c r="G1008" s="0" t="s">
        <v>453</v>
      </c>
    </row>
    <row r="1009" customFormat="false" ht="13" hidden="false" customHeight="false" outlineLevel="0" collapsed="false">
      <c r="C1009" s="0" t="s">
        <v>453</v>
      </c>
      <c r="G1009" s="0" t="s">
        <v>453</v>
      </c>
    </row>
    <row r="1010" customFormat="false" ht="13" hidden="false" customHeight="false" outlineLevel="0" collapsed="false">
      <c r="C1010" s="0" t="s">
        <v>453</v>
      </c>
      <c r="G1010" s="0" t="s">
        <v>453</v>
      </c>
    </row>
    <row r="1011" customFormat="false" ht="13" hidden="false" customHeight="false" outlineLevel="0" collapsed="false">
      <c r="C1011" s="0" t="s">
        <v>453</v>
      </c>
      <c r="G1011" s="0" t="s">
        <v>453</v>
      </c>
    </row>
    <row r="1012" customFormat="false" ht="13" hidden="false" customHeight="false" outlineLevel="0" collapsed="false">
      <c r="C1012" s="0" t="s">
        <v>453</v>
      </c>
      <c r="G1012" s="0" t="s">
        <v>453</v>
      </c>
    </row>
    <row r="1013" customFormat="false" ht="13" hidden="false" customHeight="false" outlineLevel="0" collapsed="false">
      <c r="C1013" s="0" t="s">
        <v>453</v>
      </c>
      <c r="G1013" s="0" t="s">
        <v>453</v>
      </c>
    </row>
    <row r="1014" customFormat="false" ht="13" hidden="false" customHeight="false" outlineLevel="0" collapsed="false">
      <c r="C1014" s="0" t="s">
        <v>453</v>
      </c>
      <c r="G1014" s="0" t="s">
        <v>453</v>
      </c>
    </row>
    <row r="1015" customFormat="false" ht="13" hidden="false" customHeight="false" outlineLevel="0" collapsed="false">
      <c r="C1015" s="0" t="s">
        <v>453</v>
      </c>
      <c r="G1015" s="0" t="s">
        <v>453</v>
      </c>
    </row>
    <row r="1016" customFormat="false" ht="13" hidden="false" customHeight="false" outlineLevel="0" collapsed="false">
      <c r="C1016" s="0" t="s">
        <v>453</v>
      </c>
      <c r="G1016" s="0" t="s">
        <v>453</v>
      </c>
    </row>
    <row r="1017" customFormat="false" ht="13" hidden="false" customHeight="false" outlineLevel="0" collapsed="false">
      <c r="C1017" s="0" t="s">
        <v>453</v>
      </c>
      <c r="G1017" s="0" t="s">
        <v>453</v>
      </c>
    </row>
    <row r="1018" customFormat="false" ht="13" hidden="false" customHeight="false" outlineLevel="0" collapsed="false">
      <c r="C1018" s="0" t="s">
        <v>453</v>
      </c>
      <c r="G1018" s="0" t="s">
        <v>453</v>
      </c>
    </row>
    <row r="1019" customFormat="false" ht="13" hidden="false" customHeight="false" outlineLevel="0" collapsed="false">
      <c r="C1019" s="0" t="s">
        <v>453</v>
      </c>
      <c r="G1019" s="0" t="s">
        <v>453</v>
      </c>
    </row>
    <row r="1020" customFormat="false" ht="13" hidden="false" customHeight="false" outlineLevel="0" collapsed="false">
      <c r="C1020" s="0" t="s">
        <v>453</v>
      </c>
      <c r="G1020" s="0" t="s">
        <v>453</v>
      </c>
    </row>
    <row r="1021" customFormat="false" ht="13" hidden="false" customHeight="false" outlineLevel="0" collapsed="false">
      <c r="C1021" s="0" t="s">
        <v>453</v>
      </c>
      <c r="G1021" s="0" t="s">
        <v>453</v>
      </c>
    </row>
    <row r="1022" customFormat="false" ht="13" hidden="false" customHeight="false" outlineLevel="0" collapsed="false">
      <c r="C1022" s="0" t="s">
        <v>453</v>
      </c>
      <c r="G1022" s="0" t="s">
        <v>453</v>
      </c>
    </row>
    <row r="1023" customFormat="false" ht="13" hidden="false" customHeight="false" outlineLevel="0" collapsed="false">
      <c r="C1023" s="0" t="s">
        <v>453</v>
      </c>
      <c r="G1023" s="0" t="s">
        <v>453</v>
      </c>
    </row>
    <row r="1024" customFormat="false" ht="13" hidden="false" customHeight="false" outlineLevel="0" collapsed="false">
      <c r="C1024" s="0" t="s">
        <v>453</v>
      </c>
      <c r="G1024" s="0" t="s">
        <v>453</v>
      </c>
    </row>
    <row r="1025" customFormat="false" ht="13" hidden="false" customHeight="false" outlineLevel="0" collapsed="false">
      <c r="C1025" s="0" t="s">
        <v>453</v>
      </c>
      <c r="G1025" s="0" t="s">
        <v>453</v>
      </c>
    </row>
    <row r="1026" customFormat="false" ht="13" hidden="false" customHeight="false" outlineLevel="0" collapsed="false">
      <c r="C1026" s="0" t="s">
        <v>453</v>
      </c>
      <c r="G1026" s="0" t="s">
        <v>453</v>
      </c>
    </row>
    <row r="1027" customFormat="false" ht="13" hidden="false" customHeight="false" outlineLevel="0" collapsed="false">
      <c r="C1027" s="0" t="s">
        <v>453</v>
      </c>
      <c r="G1027" s="0" t="s">
        <v>453</v>
      </c>
    </row>
    <row r="1028" customFormat="false" ht="13" hidden="false" customHeight="false" outlineLevel="0" collapsed="false">
      <c r="C1028" s="0" t="s">
        <v>453</v>
      </c>
      <c r="G1028" s="0" t="s">
        <v>453</v>
      </c>
    </row>
    <row r="1029" customFormat="false" ht="13" hidden="false" customHeight="false" outlineLevel="0" collapsed="false">
      <c r="C1029" s="0" t="s">
        <v>453</v>
      </c>
      <c r="G1029" s="0" t="s">
        <v>453</v>
      </c>
    </row>
    <row r="1030" customFormat="false" ht="13" hidden="false" customHeight="false" outlineLevel="0" collapsed="false">
      <c r="C1030" s="0" t="s">
        <v>453</v>
      </c>
      <c r="G1030" s="0" t="s">
        <v>453</v>
      </c>
    </row>
    <row r="1031" customFormat="false" ht="13" hidden="false" customHeight="false" outlineLevel="0" collapsed="false">
      <c r="C1031" s="0" t="s">
        <v>453</v>
      </c>
      <c r="G1031" s="0" t="s">
        <v>453</v>
      </c>
    </row>
    <row r="1032" customFormat="false" ht="13" hidden="false" customHeight="false" outlineLevel="0" collapsed="false">
      <c r="C1032" s="0" t="s">
        <v>453</v>
      </c>
      <c r="G1032" s="0" t="s">
        <v>453</v>
      </c>
    </row>
    <row r="1033" customFormat="false" ht="13" hidden="false" customHeight="false" outlineLevel="0" collapsed="false">
      <c r="C1033" s="0" t="s">
        <v>453</v>
      </c>
      <c r="G1033" s="0" t="s">
        <v>453</v>
      </c>
    </row>
    <row r="1034" customFormat="false" ht="13" hidden="false" customHeight="false" outlineLevel="0" collapsed="false">
      <c r="C1034" s="0" t="s">
        <v>453</v>
      </c>
      <c r="G1034" s="0" t="s">
        <v>453</v>
      </c>
    </row>
    <row r="1035" customFormat="false" ht="13" hidden="false" customHeight="false" outlineLevel="0" collapsed="false">
      <c r="C1035" s="0" t="s">
        <v>453</v>
      </c>
      <c r="G1035" s="0" t="s">
        <v>453</v>
      </c>
    </row>
    <row r="1036" customFormat="false" ht="13" hidden="false" customHeight="false" outlineLevel="0" collapsed="false">
      <c r="C1036" s="0" t="s">
        <v>453</v>
      </c>
      <c r="G1036" s="0" t="s">
        <v>453</v>
      </c>
    </row>
    <row r="1037" customFormat="false" ht="13" hidden="false" customHeight="false" outlineLevel="0" collapsed="false">
      <c r="C1037" s="0" t="s">
        <v>453</v>
      </c>
      <c r="G1037" s="0" t="s">
        <v>453</v>
      </c>
    </row>
    <row r="1038" customFormat="false" ht="13" hidden="false" customHeight="false" outlineLevel="0" collapsed="false">
      <c r="C1038" s="0" t="s">
        <v>453</v>
      </c>
      <c r="G1038" s="0" t="s">
        <v>453</v>
      </c>
    </row>
    <row r="1039" customFormat="false" ht="13" hidden="false" customHeight="false" outlineLevel="0" collapsed="false">
      <c r="C1039" s="0" t="s">
        <v>453</v>
      </c>
      <c r="G1039" s="0" t="s">
        <v>453</v>
      </c>
    </row>
    <row r="1040" customFormat="false" ht="13" hidden="false" customHeight="false" outlineLevel="0" collapsed="false">
      <c r="C1040" s="0" t="s">
        <v>453</v>
      </c>
      <c r="G1040" s="0" t="s">
        <v>453</v>
      </c>
    </row>
    <row r="1041" customFormat="false" ht="13" hidden="false" customHeight="false" outlineLevel="0" collapsed="false">
      <c r="C1041" s="0" t="s">
        <v>453</v>
      </c>
      <c r="G1041" s="0" t="s">
        <v>453</v>
      </c>
    </row>
    <row r="1042" customFormat="false" ht="13" hidden="false" customHeight="false" outlineLevel="0" collapsed="false">
      <c r="C1042" s="0" t="s">
        <v>453</v>
      </c>
      <c r="G1042" s="0" t="s">
        <v>453</v>
      </c>
    </row>
    <row r="1043" customFormat="false" ht="13" hidden="false" customHeight="false" outlineLevel="0" collapsed="false">
      <c r="C1043" s="0" t="s">
        <v>453</v>
      </c>
      <c r="G1043" s="0" t="s">
        <v>453</v>
      </c>
    </row>
    <row r="1044" customFormat="false" ht="13" hidden="false" customHeight="false" outlineLevel="0" collapsed="false">
      <c r="C1044" s="0" t="s">
        <v>453</v>
      </c>
      <c r="G1044" s="0" t="s">
        <v>453</v>
      </c>
    </row>
    <row r="1045" customFormat="false" ht="13" hidden="false" customHeight="false" outlineLevel="0" collapsed="false">
      <c r="C1045" s="0" t="s">
        <v>453</v>
      </c>
      <c r="G1045" s="0" t="s">
        <v>453</v>
      </c>
    </row>
    <row r="1046" customFormat="false" ht="13" hidden="false" customHeight="false" outlineLevel="0" collapsed="false">
      <c r="C1046" s="0" t="s">
        <v>453</v>
      </c>
      <c r="G1046" s="0" t="s">
        <v>453</v>
      </c>
    </row>
    <row r="1047" customFormat="false" ht="13" hidden="false" customHeight="false" outlineLevel="0" collapsed="false">
      <c r="C1047" s="0" t="s">
        <v>453</v>
      </c>
      <c r="G1047" s="0" t="s">
        <v>453</v>
      </c>
    </row>
    <row r="1048" customFormat="false" ht="13" hidden="false" customHeight="false" outlineLevel="0" collapsed="false">
      <c r="C1048" s="0" t="s">
        <v>453</v>
      </c>
      <c r="G1048" s="0" t="s">
        <v>453</v>
      </c>
    </row>
    <row r="1049" customFormat="false" ht="13" hidden="false" customHeight="false" outlineLevel="0" collapsed="false">
      <c r="C1049" s="0" t="s">
        <v>453</v>
      </c>
      <c r="G1049" s="0" t="s">
        <v>453</v>
      </c>
    </row>
    <row r="1050" customFormat="false" ht="13" hidden="false" customHeight="false" outlineLevel="0" collapsed="false">
      <c r="C1050" s="0" t="s">
        <v>453</v>
      </c>
      <c r="G1050" s="0" t="s">
        <v>453</v>
      </c>
    </row>
    <row r="1051" customFormat="false" ht="13" hidden="false" customHeight="false" outlineLevel="0" collapsed="false">
      <c r="C1051" s="0" t="s">
        <v>453</v>
      </c>
      <c r="G1051" s="0" t="s">
        <v>453</v>
      </c>
    </row>
    <row r="1052" customFormat="false" ht="13" hidden="false" customHeight="false" outlineLevel="0" collapsed="false">
      <c r="C1052" s="0" t="s">
        <v>453</v>
      </c>
      <c r="G1052" s="0" t="s">
        <v>453</v>
      </c>
    </row>
    <row r="1053" customFormat="false" ht="13" hidden="false" customHeight="false" outlineLevel="0" collapsed="false">
      <c r="C1053" s="0" t="s">
        <v>453</v>
      </c>
      <c r="G1053" s="0" t="s">
        <v>453</v>
      </c>
    </row>
    <row r="1054" customFormat="false" ht="13" hidden="false" customHeight="false" outlineLevel="0" collapsed="false">
      <c r="C1054" s="0" t="s">
        <v>453</v>
      </c>
      <c r="G1054" s="0" t="s">
        <v>453</v>
      </c>
    </row>
    <row r="1055" customFormat="false" ht="13" hidden="false" customHeight="false" outlineLevel="0" collapsed="false">
      <c r="C1055" s="0" t="s">
        <v>453</v>
      </c>
      <c r="G1055" s="0" t="s">
        <v>453</v>
      </c>
    </row>
    <row r="1056" customFormat="false" ht="13" hidden="false" customHeight="false" outlineLevel="0" collapsed="false">
      <c r="C1056" s="0" t="s">
        <v>453</v>
      </c>
      <c r="G1056" s="0" t="s">
        <v>453</v>
      </c>
    </row>
    <row r="1057" customFormat="false" ht="13" hidden="false" customHeight="false" outlineLevel="0" collapsed="false">
      <c r="C1057" s="0" t="s">
        <v>453</v>
      </c>
      <c r="G1057" s="0" t="s">
        <v>453</v>
      </c>
    </row>
    <row r="1058" customFormat="false" ht="13" hidden="false" customHeight="false" outlineLevel="0" collapsed="false">
      <c r="C1058" s="0" t="s">
        <v>453</v>
      </c>
      <c r="G1058" s="0" t="s">
        <v>453</v>
      </c>
    </row>
    <row r="1059" customFormat="false" ht="13" hidden="false" customHeight="false" outlineLevel="0" collapsed="false">
      <c r="C1059" s="0" t="s">
        <v>453</v>
      </c>
      <c r="G1059" s="0" t="s">
        <v>453</v>
      </c>
    </row>
    <row r="1060" customFormat="false" ht="13" hidden="false" customHeight="false" outlineLevel="0" collapsed="false">
      <c r="C1060" s="0" t="s">
        <v>453</v>
      </c>
      <c r="G1060" s="0" t="s">
        <v>453</v>
      </c>
    </row>
    <row r="1061" customFormat="false" ht="13" hidden="false" customHeight="false" outlineLevel="0" collapsed="false">
      <c r="C1061" s="0" t="s">
        <v>453</v>
      </c>
      <c r="G1061" s="0" t="s">
        <v>453</v>
      </c>
    </row>
    <row r="1062" customFormat="false" ht="13" hidden="false" customHeight="false" outlineLevel="0" collapsed="false">
      <c r="C1062" s="0" t="s">
        <v>453</v>
      </c>
      <c r="G1062" s="0" t="s">
        <v>453</v>
      </c>
    </row>
    <row r="1063" customFormat="false" ht="13" hidden="false" customHeight="false" outlineLevel="0" collapsed="false">
      <c r="C1063" s="0" t="s">
        <v>453</v>
      </c>
      <c r="G1063" s="0" t="s">
        <v>453</v>
      </c>
    </row>
    <row r="1064" customFormat="false" ht="13" hidden="false" customHeight="false" outlineLevel="0" collapsed="false">
      <c r="C1064" s="0" t="s">
        <v>453</v>
      </c>
      <c r="G1064" s="0" t="s">
        <v>453</v>
      </c>
    </row>
    <row r="1065" customFormat="false" ht="13" hidden="false" customHeight="false" outlineLevel="0" collapsed="false">
      <c r="C1065" s="0" t="s">
        <v>453</v>
      </c>
      <c r="G1065" s="0" t="s">
        <v>453</v>
      </c>
    </row>
    <row r="1066" customFormat="false" ht="13" hidden="false" customHeight="false" outlineLevel="0" collapsed="false">
      <c r="C1066" s="0" t="s">
        <v>453</v>
      </c>
      <c r="G1066" s="0" t="s">
        <v>453</v>
      </c>
    </row>
    <row r="1067" customFormat="false" ht="13" hidden="false" customHeight="false" outlineLevel="0" collapsed="false">
      <c r="C1067" s="0" t="s">
        <v>453</v>
      </c>
      <c r="G1067" s="0" t="s">
        <v>453</v>
      </c>
    </row>
    <row r="1068" customFormat="false" ht="13" hidden="false" customHeight="false" outlineLevel="0" collapsed="false">
      <c r="C1068" s="0" t="s">
        <v>453</v>
      </c>
      <c r="G1068" s="0" t="s">
        <v>453</v>
      </c>
    </row>
    <row r="1069" customFormat="false" ht="13" hidden="false" customHeight="false" outlineLevel="0" collapsed="false">
      <c r="C1069" s="0" t="s">
        <v>453</v>
      </c>
      <c r="G1069" s="0" t="s">
        <v>453</v>
      </c>
    </row>
    <row r="1070" customFormat="false" ht="13" hidden="false" customHeight="false" outlineLevel="0" collapsed="false">
      <c r="C1070" s="0" t="s">
        <v>453</v>
      </c>
      <c r="G1070" s="0" t="s">
        <v>453</v>
      </c>
    </row>
    <row r="1071" customFormat="false" ht="13" hidden="false" customHeight="false" outlineLevel="0" collapsed="false">
      <c r="C1071" s="0" t="s">
        <v>453</v>
      </c>
      <c r="G1071" s="0" t="s">
        <v>453</v>
      </c>
    </row>
    <row r="1072" customFormat="false" ht="13" hidden="false" customHeight="false" outlineLevel="0" collapsed="false">
      <c r="C1072" s="0" t="s">
        <v>453</v>
      </c>
      <c r="G1072" s="0" t="s">
        <v>453</v>
      </c>
    </row>
    <row r="1073" customFormat="false" ht="13" hidden="false" customHeight="false" outlineLevel="0" collapsed="false">
      <c r="C1073" s="0" t="s">
        <v>453</v>
      </c>
      <c r="G1073" s="0" t="s">
        <v>453</v>
      </c>
    </row>
    <row r="1074" customFormat="false" ht="13" hidden="false" customHeight="false" outlineLevel="0" collapsed="false">
      <c r="C1074" s="0" t="s">
        <v>453</v>
      </c>
      <c r="G1074" s="0" t="s">
        <v>453</v>
      </c>
    </row>
    <row r="1075" customFormat="false" ht="13" hidden="false" customHeight="false" outlineLevel="0" collapsed="false">
      <c r="C1075" s="0" t="s">
        <v>453</v>
      </c>
      <c r="G1075" s="0" t="s">
        <v>453</v>
      </c>
    </row>
    <row r="1076" customFormat="false" ht="13" hidden="false" customHeight="false" outlineLevel="0" collapsed="false">
      <c r="C1076" s="0" t="s">
        <v>453</v>
      </c>
      <c r="G1076" s="0" t="s">
        <v>453</v>
      </c>
    </row>
    <row r="1077" customFormat="false" ht="13" hidden="false" customHeight="false" outlineLevel="0" collapsed="false">
      <c r="C1077" s="0" t="s">
        <v>453</v>
      </c>
      <c r="G1077" s="0" t="s">
        <v>453</v>
      </c>
    </row>
    <row r="1078" customFormat="false" ht="13" hidden="false" customHeight="false" outlineLevel="0" collapsed="false">
      <c r="C1078" s="0" t="s">
        <v>453</v>
      </c>
      <c r="G1078" s="0" t="s">
        <v>453</v>
      </c>
    </row>
    <row r="1079" customFormat="false" ht="13" hidden="false" customHeight="false" outlineLevel="0" collapsed="false">
      <c r="C1079" s="0" t="s">
        <v>453</v>
      </c>
      <c r="G1079" s="0" t="s">
        <v>453</v>
      </c>
    </row>
    <row r="1080" customFormat="false" ht="13" hidden="false" customHeight="false" outlineLevel="0" collapsed="false">
      <c r="C1080" s="0" t="s">
        <v>453</v>
      </c>
      <c r="G1080" s="0" t="s">
        <v>453</v>
      </c>
    </row>
    <row r="1081" customFormat="false" ht="13" hidden="false" customHeight="false" outlineLevel="0" collapsed="false">
      <c r="C1081" s="0" t="s">
        <v>453</v>
      </c>
      <c r="G1081" s="0" t="s">
        <v>453</v>
      </c>
    </row>
    <row r="1082" customFormat="false" ht="13" hidden="false" customHeight="false" outlineLevel="0" collapsed="false">
      <c r="C1082" s="0" t="s">
        <v>453</v>
      </c>
      <c r="G1082" s="0" t="s">
        <v>453</v>
      </c>
    </row>
    <row r="1083" customFormat="false" ht="13" hidden="false" customHeight="false" outlineLevel="0" collapsed="false">
      <c r="C1083" s="0" t="s">
        <v>453</v>
      </c>
      <c r="G1083" s="0" t="s">
        <v>453</v>
      </c>
    </row>
    <row r="1084" customFormat="false" ht="13" hidden="false" customHeight="false" outlineLevel="0" collapsed="false">
      <c r="C1084" s="0" t="s">
        <v>453</v>
      </c>
      <c r="G1084" s="0" t="s">
        <v>453</v>
      </c>
    </row>
    <row r="1085" customFormat="false" ht="13" hidden="false" customHeight="false" outlineLevel="0" collapsed="false">
      <c r="C1085" s="0" t="s">
        <v>453</v>
      </c>
      <c r="G1085" s="0" t="s">
        <v>453</v>
      </c>
    </row>
    <row r="1086" customFormat="false" ht="13" hidden="false" customHeight="false" outlineLevel="0" collapsed="false">
      <c r="C1086" s="0" t="s">
        <v>453</v>
      </c>
      <c r="G1086" s="0" t="s">
        <v>453</v>
      </c>
    </row>
    <row r="1087" customFormat="false" ht="13" hidden="false" customHeight="false" outlineLevel="0" collapsed="false">
      <c r="C1087" s="0" t="s">
        <v>453</v>
      </c>
      <c r="G1087" s="0" t="s">
        <v>453</v>
      </c>
    </row>
    <row r="1088" customFormat="false" ht="13" hidden="false" customHeight="false" outlineLevel="0" collapsed="false">
      <c r="C1088" s="0" t="s">
        <v>453</v>
      </c>
      <c r="G1088" s="0" t="s">
        <v>453</v>
      </c>
    </row>
    <row r="1089" customFormat="false" ht="13" hidden="false" customHeight="false" outlineLevel="0" collapsed="false">
      <c r="C1089" s="0" t="s">
        <v>453</v>
      </c>
      <c r="G1089" s="0" t="s">
        <v>453</v>
      </c>
    </row>
    <row r="1090" customFormat="false" ht="13" hidden="false" customHeight="false" outlineLevel="0" collapsed="false">
      <c r="C1090" s="0" t="s">
        <v>453</v>
      </c>
      <c r="G1090" s="0" t="s">
        <v>453</v>
      </c>
    </row>
    <row r="1091" customFormat="false" ht="13" hidden="false" customHeight="false" outlineLevel="0" collapsed="false">
      <c r="C1091" s="0" t="s">
        <v>453</v>
      </c>
      <c r="G1091" s="0" t="s">
        <v>453</v>
      </c>
    </row>
    <row r="1092" customFormat="false" ht="13" hidden="false" customHeight="false" outlineLevel="0" collapsed="false">
      <c r="C1092" s="0" t="s">
        <v>453</v>
      </c>
      <c r="G1092" s="0" t="s">
        <v>453</v>
      </c>
    </row>
    <row r="1093" customFormat="false" ht="13" hidden="false" customHeight="false" outlineLevel="0" collapsed="false">
      <c r="C1093" s="0" t="s">
        <v>676</v>
      </c>
      <c r="G1093" s="0" t="s">
        <v>676</v>
      </c>
    </row>
    <row r="1094" customFormat="false" ht="13" hidden="false" customHeight="false" outlineLevel="0" collapsed="false">
      <c r="C1094" s="0" t="s">
        <v>453</v>
      </c>
      <c r="G1094" s="0" t="s">
        <v>453</v>
      </c>
    </row>
    <row r="1095" customFormat="false" ht="13" hidden="false" customHeight="false" outlineLevel="0" collapsed="false">
      <c r="C1095" s="0" t="s">
        <v>453</v>
      </c>
      <c r="G1095" s="0" t="s">
        <v>453</v>
      </c>
    </row>
    <row r="1096" customFormat="false" ht="13" hidden="false" customHeight="false" outlineLevel="0" collapsed="false">
      <c r="C1096" s="0" t="s">
        <v>453</v>
      </c>
      <c r="G1096" s="0" t="s">
        <v>453</v>
      </c>
    </row>
    <row r="1097" customFormat="false" ht="13" hidden="false" customHeight="false" outlineLevel="0" collapsed="false">
      <c r="C1097" s="0" t="s">
        <v>453</v>
      </c>
      <c r="G1097" s="0" t="s">
        <v>453</v>
      </c>
    </row>
    <row r="1098" customFormat="false" ht="13" hidden="false" customHeight="false" outlineLevel="0" collapsed="false">
      <c r="C1098" s="0" t="s">
        <v>453</v>
      </c>
      <c r="G1098" s="0" t="s">
        <v>453</v>
      </c>
    </row>
    <row r="1099" customFormat="false" ht="13" hidden="false" customHeight="false" outlineLevel="0" collapsed="false">
      <c r="C1099" s="0" t="s">
        <v>453</v>
      </c>
      <c r="G1099" s="0" t="s">
        <v>453</v>
      </c>
    </row>
    <row r="1100" customFormat="false" ht="13" hidden="false" customHeight="false" outlineLevel="0" collapsed="false">
      <c r="C1100" s="0" t="s">
        <v>453</v>
      </c>
      <c r="G1100" s="0" t="s">
        <v>453</v>
      </c>
    </row>
    <row r="1101" customFormat="false" ht="13" hidden="false" customHeight="false" outlineLevel="0" collapsed="false">
      <c r="C1101" s="0" t="s">
        <v>453</v>
      </c>
      <c r="G1101" s="0" t="s">
        <v>453</v>
      </c>
    </row>
    <row r="1102" customFormat="false" ht="13" hidden="false" customHeight="false" outlineLevel="0" collapsed="false">
      <c r="C1102" s="0" t="s">
        <v>453</v>
      </c>
      <c r="G1102" s="0" t="s">
        <v>453</v>
      </c>
    </row>
    <row r="1103" customFormat="false" ht="13" hidden="false" customHeight="false" outlineLevel="0" collapsed="false">
      <c r="C1103" s="0" t="s">
        <v>453</v>
      </c>
      <c r="G1103" s="0" t="s">
        <v>453</v>
      </c>
    </row>
    <row r="1104" customFormat="false" ht="13" hidden="false" customHeight="false" outlineLevel="0" collapsed="false">
      <c r="C1104" s="0" t="s">
        <v>453</v>
      </c>
      <c r="G1104" s="0" t="s">
        <v>453</v>
      </c>
    </row>
    <row r="1105" customFormat="false" ht="13" hidden="false" customHeight="false" outlineLevel="0" collapsed="false">
      <c r="C1105" s="0" t="s">
        <v>453</v>
      </c>
      <c r="G1105" s="0" t="s">
        <v>453</v>
      </c>
    </row>
    <row r="1106" customFormat="false" ht="13" hidden="false" customHeight="false" outlineLevel="0" collapsed="false">
      <c r="C1106" s="0" t="s">
        <v>453</v>
      </c>
      <c r="G1106" s="0" t="s">
        <v>453</v>
      </c>
    </row>
    <row r="1107" customFormat="false" ht="13" hidden="false" customHeight="false" outlineLevel="0" collapsed="false">
      <c r="C1107" s="0" t="s">
        <v>453</v>
      </c>
      <c r="G1107" s="0" t="s">
        <v>453</v>
      </c>
    </row>
    <row r="1108" customFormat="false" ht="13" hidden="false" customHeight="false" outlineLevel="0" collapsed="false">
      <c r="C1108" s="0" t="s">
        <v>453</v>
      </c>
      <c r="G1108" s="0" t="s">
        <v>453</v>
      </c>
    </row>
    <row r="1109" customFormat="false" ht="13" hidden="false" customHeight="false" outlineLevel="0" collapsed="false">
      <c r="C1109" s="0" t="s">
        <v>453</v>
      </c>
      <c r="G1109" s="0" t="s">
        <v>453</v>
      </c>
    </row>
    <row r="1110" customFormat="false" ht="13" hidden="false" customHeight="false" outlineLevel="0" collapsed="false">
      <c r="C1110" s="0" t="s">
        <v>453</v>
      </c>
      <c r="G1110" s="0" t="s">
        <v>453</v>
      </c>
    </row>
    <row r="1111" customFormat="false" ht="13" hidden="false" customHeight="false" outlineLevel="0" collapsed="false">
      <c r="C1111" s="0" t="s">
        <v>453</v>
      </c>
      <c r="G1111" s="0" t="s">
        <v>453</v>
      </c>
    </row>
    <row r="1112" customFormat="false" ht="13" hidden="false" customHeight="false" outlineLevel="0" collapsed="false">
      <c r="C1112" s="0" t="s">
        <v>453</v>
      </c>
      <c r="G1112" s="0" t="s">
        <v>453</v>
      </c>
    </row>
    <row r="1113" customFormat="false" ht="13" hidden="false" customHeight="false" outlineLevel="0" collapsed="false">
      <c r="C1113" s="0" t="s">
        <v>453</v>
      </c>
      <c r="G1113" s="0" t="s">
        <v>453</v>
      </c>
    </row>
    <row r="1114" customFormat="false" ht="13" hidden="false" customHeight="false" outlineLevel="0" collapsed="false">
      <c r="C1114" s="0" t="s">
        <v>453</v>
      </c>
      <c r="G1114" s="0" t="s">
        <v>453</v>
      </c>
    </row>
    <row r="1115" customFormat="false" ht="13" hidden="false" customHeight="false" outlineLevel="0" collapsed="false">
      <c r="C1115" s="0" t="s">
        <v>453</v>
      </c>
      <c r="G1115" s="0" t="s">
        <v>453</v>
      </c>
    </row>
    <row r="1116" customFormat="false" ht="13" hidden="false" customHeight="false" outlineLevel="0" collapsed="false">
      <c r="C1116" s="0" t="s">
        <v>453</v>
      </c>
      <c r="G1116" s="0" t="s">
        <v>453</v>
      </c>
    </row>
    <row r="1117" customFormat="false" ht="13" hidden="false" customHeight="false" outlineLevel="0" collapsed="false">
      <c r="C1117" s="0" t="s">
        <v>453</v>
      </c>
      <c r="G1117" s="0" t="s">
        <v>453</v>
      </c>
    </row>
    <row r="1118" customFormat="false" ht="13" hidden="false" customHeight="false" outlineLevel="0" collapsed="false">
      <c r="C1118" s="0" t="s">
        <v>453</v>
      </c>
      <c r="G1118" s="0" t="s">
        <v>453</v>
      </c>
    </row>
    <row r="1119" customFormat="false" ht="13" hidden="false" customHeight="false" outlineLevel="0" collapsed="false">
      <c r="C1119" s="0" t="s">
        <v>453</v>
      </c>
      <c r="G1119" s="0" t="s">
        <v>453</v>
      </c>
    </row>
    <row r="1120" customFormat="false" ht="13" hidden="false" customHeight="false" outlineLevel="0" collapsed="false">
      <c r="C1120" s="0" t="s">
        <v>453</v>
      </c>
      <c r="G1120" s="0" t="s">
        <v>453</v>
      </c>
    </row>
    <row r="1121" customFormat="false" ht="13" hidden="false" customHeight="false" outlineLevel="0" collapsed="false">
      <c r="C1121" s="0" t="s">
        <v>453</v>
      </c>
      <c r="G1121" s="0" t="s">
        <v>453</v>
      </c>
    </row>
    <row r="1122" customFormat="false" ht="13" hidden="false" customHeight="false" outlineLevel="0" collapsed="false">
      <c r="C1122" s="0" t="s">
        <v>453</v>
      </c>
      <c r="G1122" s="0" t="s">
        <v>453</v>
      </c>
    </row>
    <row r="1123" customFormat="false" ht="13" hidden="false" customHeight="false" outlineLevel="0" collapsed="false">
      <c r="C1123" s="0" t="s">
        <v>453</v>
      </c>
      <c r="G1123" s="0" t="s">
        <v>453</v>
      </c>
    </row>
    <row r="1124" customFormat="false" ht="13" hidden="false" customHeight="false" outlineLevel="0" collapsed="false">
      <c r="C1124" s="0" t="s">
        <v>453</v>
      </c>
      <c r="G1124" s="0" t="s">
        <v>453</v>
      </c>
    </row>
    <row r="1125" customFormat="false" ht="13" hidden="false" customHeight="false" outlineLevel="0" collapsed="false">
      <c r="C1125" s="0" t="s">
        <v>453</v>
      </c>
      <c r="G1125" s="0" t="s">
        <v>453</v>
      </c>
    </row>
    <row r="1126" customFormat="false" ht="13" hidden="false" customHeight="false" outlineLevel="0" collapsed="false">
      <c r="C1126" s="0" t="s">
        <v>453</v>
      </c>
      <c r="G1126" s="0" t="s">
        <v>453</v>
      </c>
    </row>
    <row r="1127" customFormat="false" ht="13" hidden="false" customHeight="false" outlineLevel="0" collapsed="false">
      <c r="C1127" s="0" t="s">
        <v>453</v>
      </c>
      <c r="G1127" s="0" t="s">
        <v>453</v>
      </c>
    </row>
    <row r="1128" customFormat="false" ht="13" hidden="false" customHeight="false" outlineLevel="0" collapsed="false">
      <c r="C1128" s="0" t="s">
        <v>453</v>
      </c>
      <c r="G1128" s="0" t="s">
        <v>453</v>
      </c>
    </row>
    <row r="1129" customFormat="false" ht="13" hidden="false" customHeight="false" outlineLevel="0" collapsed="false">
      <c r="C1129" s="0" t="s">
        <v>453</v>
      </c>
      <c r="G1129" s="0" t="s">
        <v>453</v>
      </c>
    </row>
    <row r="1130" customFormat="false" ht="13" hidden="false" customHeight="false" outlineLevel="0" collapsed="false">
      <c r="C1130" s="0" t="s">
        <v>453</v>
      </c>
      <c r="G1130" s="0" t="s">
        <v>453</v>
      </c>
    </row>
    <row r="1131" customFormat="false" ht="13" hidden="false" customHeight="false" outlineLevel="0" collapsed="false">
      <c r="C1131" s="0" t="s">
        <v>453</v>
      </c>
      <c r="G1131" s="0" t="s">
        <v>453</v>
      </c>
    </row>
    <row r="1132" customFormat="false" ht="13" hidden="false" customHeight="false" outlineLevel="0" collapsed="false">
      <c r="C1132" s="0" t="s">
        <v>453</v>
      </c>
      <c r="G1132" s="0" t="s">
        <v>453</v>
      </c>
    </row>
    <row r="1133" customFormat="false" ht="13" hidden="false" customHeight="false" outlineLevel="0" collapsed="false">
      <c r="C1133" s="0" t="s">
        <v>453</v>
      </c>
      <c r="G1133" s="0" t="s">
        <v>453</v>
      </c>
    </row>
    <row r="1134" customFormat="false" ht="13" hidden="false" customHeight="false" outlineLevel="0" collapsed="false">
      <c r="C1134" s="0" t="s">
        <v>453</v>
      </c>
      <c r="G1134" s="0" t="s">
        <v>453</v>
      </c>
    </row>
    <row r="1135" customFormat="false" ht="13" hidden="false" customHeight="false" outlineLevel="0" collapsed="false">
      <c r="C1135" s="0" t="s">
        <v>453</v>
      </c>
      <c r="G1135" s="0" t="s">
        <v>453</v>
      </c>
    </row>
    <row r="1136" customFormat="false" ht="13" hidden="false" customHeight="false" outlineLevel="0" collapsed="false">
      <c r="C1136" s="0" t="s">
        <v>453</v>
      </c>
      <c r="G1136" s="0" t="s">
        <v>453</v>
      </c>
    </row>
    <row r="1137" customFormat="false" ht="13" hidden="false" customHeight="false" outlineLevel="0" collapsed="false">
      <c r="C1137" s="0" t="s">
        <v>453</v>
      </c>
      <c r="G1137" s="0" t="s">
        <v>453</v>
      </c>
    </row>
    <row r="1138" customFormat="false" ht="13" hidden="false" customHeight="false" outlineLevel="0" collapsed="false">
      <c r="C1138" s="0" t="s">
        <v>453</v>
      </c>
      <c r="G1138" s="0" t="s">
        <v>453</v>
      </c>
    </row>
    <row r="1139" customFormat="false" ht="13" hidden="false" customHeight="false" outlineLevel="0" collapsed="false">
      <c r="C1139" s="0" t="s">
        <v>453</v>
      </c>
      <c r="G1139" s="0" t="s">
        <v>453</v>
      </c>
    </row>
    <row r="1140" customFormat="false" ht="13" hidden="false" customHeight="false" outlineLevel="0" collapsed="false">
      <c r="C1140" s="0" t="s">
        <v>453</v>
      </c>
      <c r="G1140" s="0" t="s">
        <v>453</v>
      </c>
    </row>
    <row r="1141" customFormat="false" ht="13" hidden="false" customHeight="false" outlineLevel="0" collapsed="false">
      <c r="C1141" s="0" t="s">
        <v>453</v>
      </c>
      <c r="G1141" s="0" t="s">
        <v>453</v>
      </c>
    </row>
    <row r="1142" customFormat="false" ht="13" hidden="false" customHeight="false" outlineLevel="0" collapsed="false">
      <c r="C1142" s="0" t="s">
        <v>453</v>
      </c>
      <c r="G1142" s="0" t="s">
        <v>453</v>
      </c>
    </row>
    <row r="1143" customFormat="false" ht="13" hidden="false" customHeight="false" outlineLevel="0" collapsed="false">
      <c r="C1143" s="0" t="s">
        <v>453</v>
      </c>
      <c r="G1143" s="0" t="s">
        <v>453</v>
      </c>
    </row>
    <row r="1144" customFormat="false" ht="13" hidden="false" customHeight="false" outlineLevel="0" collapsed="false">
      <c r="C1144" s="0" t="s">
        <v>453</v>
      </c>
      <c r="G1144" s="0" t="s">
        <v>453</v>
      </c>
    </row>
    <row r="1145" customFormat="false" ht="13" hidden="false" customHeight="false" outlineLevel="0" collapsed="false">
      <c r="C1145" s="0" t="s">
        <v>453</v>
      </c>
      <c r="G1145" s="0" t="s">
        <v>453</v>
      </c>
    </row>
    <row r="1146" customFormat="false" ht="13" hidden="false" customHeight="false" outlineLevel="0" collapsed="false">
      <c r="C1146" s="0" t="s">
        <v>453</v>
      </c>
      <c r="G1146" s="0" t="s">
        <v>453</v>
      </c>
    </row>
    <row r="1147" customFormat="false" ht="13" hidden="false" customHeight="false" outlineLevel="0" collapsed="false">
      <c r="C1147" s="0" t="s">
        <v>453</v>
      </c>
      <c r="G1147" s="0" t="s">
        <v>453</v>
      </c>
    </row>
    <row r="1148" customFormat="false" ht="13" hidden="false" customHeight="false" outlineLevel="0" collapsed="false">
      <c r="C1148" s="0" t="s">
        <v>453</v>
      </c>
      <c r="G1148" s="0" t="s">
        <v>453</v>
      </c>
    </row>
    <row r="1149" customFormat="false" ht="13" hidden="false" customHeight="false" outlineLevel="0" collapsed="false">
      <c r="C1149" s="0" t="s">
        <v>453</v>
      </c>
      <c r="G1149" s="0" t="s">
        <v>453</v>
      </c>
    </row>
    <row r="1150" customFormat="false" ht="13" hidden="false" customHeight="false" outlineLevel="0" collapsed="false">
      <c r="C1150" s="0" t="s">
        <v>453</v>
      </c>
      <c r="G1150" s="0" t="s">
        <v>453</v>
      </c>
    </row>
    <row r="1151" customFormat="false" ht="13" hidden="false" customHeight="false" outlineLevel="0" collapsed="false">
      <c r="C1151" s="0" t="s">
        <v>453</v>
      </c>
      <c r="G1151" s="0" t="s">
        <v>453</v>
      </c>
    </row>
    <row r="1152" customFormat="false" ht="13" hidden="false" customHeight="false" outlineLevel="0" collapsed="false">
      <c r="C1152" s="0" t="s">
        <v>453</v>
      </c>
      <c r="G1152" s="0" t="s">
        <v>453</v>
      </c>
    </row>
    <row r="1153" customFormat="false" ht="13" hidden="false" customHeight="false" outlineLevel="0" collapsed="false">
      <c r="C1153" s="0" t="s">
        <v>453</v>
      </c>
      <c r="G1153" s="0" t="s">
        <v>453</v>
      </c>
    </row>
    <row r="1154" customFormat="false" ht="13" hidden="false" customHeight="false" outlineLevel="0" collapsed="false">
      <c r="C1154" s="0" t="s">
        <v>453</v>
      </c>
      <c r="G1154" s="0" t="s">
        <v>453</v>
      </c>
    </row>
    <row r="1155" customFormat="false" ht="13" hidden="false" customHeight="false" outlineLevel="0" collapsed="false">
      <c r="C1155" s="0" t="s">
        <v>453</v>
      </c>
      <c r="G1155" s="0" t="s">
        <v>453</v>
      </c>
    </row>
    <row r="1156" customFormat="false" ht="13" hidden="false" customHeight="false" outlineLevel="0" collapsed="false">
      <c r="C1156" s="0" t="s">
        <v>453</v>
      </c>
      <c r="G1156" s="0" t="s">
        <v>453</v>
      </c>
    </row>
    <row r="1157" customFormat="false" ht="13" hidden="false" customHeight="false" outlineLevel="0" collapsed="false">
      <c r="C1157" s="0" t="s">
        <v>453</v>
      </c>
      <c r="G1157" s="0" t="s">
        <v>453</v>
      </c>
    </row>
    <row r="1158" customFormat="false" ht="13" hidden="false" customHeight="false" outlineLevel="0" collapsed="false">
      <c r="C1158" s="0" t="s">
        <v>453</v>
      </c>
      <c r="G1158" s="0" t="s">
        <v>453</v>
      </c>
    </row>
    <row r="1159" customFormat="false" ht="13" hidden="false" customHeight="false" outlineLevel="0" collapsed="false">
      <c r="C1159" s="0" t="s">
        <v>453</v>
      </c>
      <c r="G1159" s="0" t="s">
        <v>453</v>
      </c>
    </row>
    <row r="1160" customFormat="false" ht="13" hidden="false" customHeight="false" outlineLevel="0" collapsed="false">
      <c r="C1160" s="0" t="s">
        <v>453</v>
      </c>
      <c r="G1160" s="0" t="s">
        <v>453</v>
      </c>
    </row>
    <row r="1161" customFormat="false" ht="13" hidden="false" customHeight="false" outlineLevel="0" collapsed="false">
      <c r="C1161" s="0" t="s">
        <v>453</v>
      </c>
      <c r="G1161" s="0" t="s">
        <v>453</v>
      </c>
    </row>
    <row r="1162" customFormat="false" ht="13" hidden="false" customHeight="false" outlineLevel="0" collapsed="false">
      <c r="C1162" s="0" t="s">
        <v>453</v>
      </c>
      <c r="G1162" s="0" t="s">
        <v>453</v>
      </c>
    </row>
    <row r="1163" customFormat="false" ht="13" hidden="false" customHeight="false" outlineLevel="0" collapsed="false">
      <c r="C1163" s="0" t="s">
        <v>453</v>
      </c>
      <c r="G1163" s="0" t="s">
        <v>453</v>
      </c>
    </row>
    <row r="1164" customFormat="false" ht="13" hidden="false" customHeight="false" outlineLevel="0" collapsed="false">
      <c r="C1164" s="0" t="s">
        <v>453</v>
      </c>
      <c r="G1164" s="0" t="s">
        <v>453</v>
      </c>
    </row>
    <row r="1165" customFormat="false" ht="13" hidden="false" customHeight="false" outlineLevel="0" collapsed="false">
      <c r="C1165" s="0" t="s">
        <v>453</v>
      </c>
      <c r="G1165" s="0" t="s">
        <v>453</v>
      </c>
    </row>
    <row r="1166" customFormat="false" ht="13" hidden="false" customHeight="false" outlineLevel="0" collapsed="false">
      <c r="C1166" s="0" t="s">
        <v>453</v>
      </c>
      <c r="G1166" s="0" t="s">
        <v>453</v>
      </c>
    </row>
    <row r="1167" customFormat="false" ht="13" hidden="false" customHeight="false" outlineLevel="0" collapsed="false">
      <c r="C1167" s="0" t="s">
        <v>453</v>
      </c>
      <c r="G1167" s="0" t="s">
        <v>453</v>
      </c>
    </row>
    <row r="1168" customFormat="false" ht="13" hidden="false" customHeight="false" outlineLevel="0" collapsed="false">
      <c r="C1168" s="0" t="s">
        <v>453</v>
      </c>
      <c r="G1168" s="0" t="s">
        <v>453</v>
      </c>
    </row>
    <row r="1169" customFormat="false" ht="13" hidden="false" customHeight="false" outlineLevel="0" collapsed="false">
      <c r="C1169" s="0" t="s">
        <v>453</v>
      </c>
      <c r="G1169" s="0" t="s">
        <v>453</v>
      </c>
    </row>
    <row r="1170" customFormat="false" ht="13" hidden="false" customHeight="false" outlineLevel="0" collapsed="false">
      <c r="C1170" s="0" t="s">
        <v>453</v>
      </c>
      <c r="G1170" s="0" t="s">
        <v>453</v>
      </c>
    </row>
    <row r="1171" customFormat="false" ht="13" hidden="false" customHeight="false" outlineLevel="0" collapsed="false">
      <c r="C1171" s="0" t="s">
        <v>453</v>
      </c>
      <c r="G1171" s="0" t="s">
        <v>453</v>
      </c>
    </row>
    <row r="1172" customFormat="false" ht="13" hidden="false" customHeight="false" outlineLevel="0" collapsed="false">
      <c r="C1172" s="0" t="s">
        <v>453</v>
      </c>
      <c r="G1172" s="0" t="s">
        <v>453</v>
      </c>
    </row>
    <row r="1173" customFormat="false" ht="13" hidden="false" customHeight="false" outlineLevel="0" collapsed="false">
      <c r="C1173" s="0" t="s">
        <v>453</v>
      </c>
      <c r="G1173" s="0" t="s">
        <v>453</v>
      </c>
    </row>
    <row r="1174" customFormat="false" ht="13" hidden="false" customHeight="false" outlineLevel="0" collapsed="false">
      <c r="C1174" s="0" t="s">
        <v>453</v>
      </c>
      <c r="G1174" s="0" t="s">
        <v>453</v>
      </c>
    </row>
    <row r="1175" customFormat="false" ht="13" hidden="false" customHeight="false" outlineLevel="0" collapsed="false">
      <c r="C1175" s="0" t="s">
        <v>453</v>
      </c>
      <c r="G1175" s="0" t="s">
        <v>453</v>
      </c>
    </row>
    <row r="1176" customFormat="false" ht="13" hidden="false" customHeight="false" outlineLevel="0" collapsed="false">
      <c r="C1176" s="0" t="s">
        <v>453</v>
      </c>
      <c r="G1176" s="0" t="s">
        <v>453</v>
      </c>
    </row>
    <row r="1177" customFormat="false" ht="13" hidden="false" customHeight="false" outlineLevel="0" collapsed="false">
      <c r="C1177" s="0" t="s">
        <v>453</v>
      </c>
      <c r="G1177" s="0" t="s">
        <v>453</v>
      </c>
    </row>
    <row r="1178" customFormat="false" ht="13" hidden="false" customHeight="false" outlineLevel="0" collapsed="false">
      <c r="C1178" s="0" t="s">
        <v>453</v>
      </c>
      <c r="G1178" s="0" t="s">
        <v>453</v>
      </c>
    </row>
    <row r="1179" customFormat="false" ht="13" hidden="false" customHeight="false" outlineLevel="0" collapsed="false">
      <c r="C1179" s="0" t="s">
        <v>453</v>
      </c>
      <c r="G1179" s="0" t="s">
        <v>453</v>
      </c>
    </row>
    <row r="1180" customFormat="false" ht="13" hidden="false" customHeight="false" outlineLevel="0" collapsed="false">
      <c r="C1180" s="0" t="s">
        <v>453</v>
      </c>
      <c r="G1180" s="0" t="s">
        <v>453</v>
      </c>
    </row>
    <row r="1181" customFormat="false" ht="13" hidden="false" customHeight="false" outlineLevel="0" collapsed="false">
      <c r="C1181" s="0" t="s">
        <v>453</v>
      </c>
      <c r="G1181" s="0" t="s">
        <v>453</v>
      </c>
    </row>
    <row r="1182" customFormat="false" ht="13" hidden="false" customHeight="false" outlineLevel="0" collapsed="false">
      <c r="C1182" s="0" t="s">
        <v>453</v>
      </c>
      <c r="G1182" s="0" t="s">
        <v>453</v>
      </c>
    </row>
    <row r="1183" customFormat="false" ht="13" hidden="false" customHeight="false" outlineLevel="0" collapsed="false">
      <c r="C1183" s="0" t="s">
        <v>453</v>
      </c>
      <c r="G1183" s="0" t="s">
        <v>453</v>
      </c>
    </row>
    <row r="1184" customFormat="false" ht="13" hidden="false" customHeight="false" outlineLevel="0" collapsed="false">
      <c r="C1184" s="0" t="s">
        <v>453</v>
      </c>
      <c r="G1184" s="0" t="s">
        <v>453</v>
      </c>
    </row>
    <row r="1185" customFormat="false" ht="13" hidden="false" customHeight="false" outlineLevel="0" collapsed="false">
      <c r="C1185" s="0" t="s">
        <v>453</v>
      </c>
      <c r="G1185" s="0" t="s">
        <v>453</v>
      </c>
    </row>
    <row r="1186" customFormat="false" ht="13" hidden="false" customHeight="false" outlineLevel="0" collapsed="false">
      <c r="C1186" s="0" t="s">
        <v>453</v>
      </c>
      <c r="G1186" s="0" t="s">
        <v>453</v>
      </c>
    </row>
    <row r="1187" customFormat="false" ht="13" hidden="false" customHeight="false" outlineLevel="0" collapsed="false">
      <c r="C1187" s="0" t="s">
        <v>453</v>
      </c>
      <c r="G1187" s="0" t="s">
        <v>453</v>
      </c>
    </row>
    <row r="1188" customFormat="false" ht="13" hidden="false" customHeight="false" outlineLevel="0" collapsed="false">
      <c r="C1188" s="0" t="s">
        <v>453</v>
      </c>
      <c r="G1188" s="0" t="s">
        <v>453</v>
      </c>
    </row>
    <row r="1189" customFormat="false" ht="13" hidden="false" customHeight="false" outlineLevel="0" collapsed="false">
      <c r="C1189" s="0" t="s">
        <v>453</v>
      </c>
      <c r="G1189" s="0" t="s">
        <v>453</v>
      </c>
    </row>
    <row r="1190" customFormat="false" ht="13" hidden="false" customHeight="false" outlineLevel="0" collapsed="false">
      <c r="C1190" s="0" t="s">
        <v>453</v>
      </c>
      <c r="G1190" s="0" t="s">
        <v>453</v>
      </c>
    </row>
    <row r="1191" customFormat="false" ht="13" hidden="false" customHeight="false" outlineLevel="0" collapsed="false">
      <c r="C1191" s="0" t="s">
        <v>453</v>
      </c>
      <c r="G1191" s="0" t="s">
        <v>453</v>
      </c>
    </row>
    <row r="1192" customFormat="false" ht="13" hidden="false" customHeight="false" outlineLevel="0" collapsed="false">
      <c r="C1192" s="0" t="s">
        <v>453</v>
      </c>
      <c r="G1192" s="0" t="s">
        <v>453</v>
      </c>
    </row>
    <row r="1193" customFormat="false" ht="13" hidden="false" customHeight="false" outlineLevel="0" collapsed="false">
      <c r="C1193" s="0" t="s">
        <v>453</v>
      </c>
      <c r="G1193" s="0" t="s">
        <v>453</v>
      </c>
    </row>
    <row r="1194" customFormat="false" ht="13" hidden="false" customHeight="false" outlineLevel="0" collapsed="false">
      <c r="C1194" s="0" t="s">
        <v>453</v>
      </c>
      <c r="G1194" s="0" t="s">
        <v>453</v>
      </c>
    </row>
    <row r="1195" customFormat="false" ht="13" hidden="false" customHeight="false" outlineLevel="0" collapsed="false">
      <c r="C1195" s="0" t="s">
        <v>453</v>
      </c>
      <c r="G1195" s="0" t="s">
        <v>453</v>
      </c>
    </row>
    <row r="1196" customFormat="false" ht="13" hidden="false" customHeight="false" outlineLevel="0" collapsed="false">
      <c r="C1196" s="0" t="s">
        <v>453</v>
      </c>
      <c r="G1196" s="0" t="s">
        <v>453</v>
      </c>
    </row>
    <row r="1197" customFormat="false" ht="13" hidden="false" customHeight="false" outlineLevel="0" collapsed="false">
      <c r="C1197" s="0" t="s">
        <v>453</v>
      </c>
      <c r="G1197" s="0" t="s">
        <v>453</v>
      </c>
    </row>
    <row r="1198" customFormat="false" ht="13" hidden="false" customHeight="false" outlineLevel="0" collapsed="false">
      <c r="C1198" s="0" t="s">
        <v>453</v>
      </c>
      <c r="G1198" s="0" t="s">
        <v>453</v>
      </c>
    </row>
    <row r="1199" customFormat="false" ht="13" hidden="false" customHeight="false" outlineLevel="0" collapsed="false">
      <c r="C1199" s="0" t="s">
        <v>453</v>
      </c>
      <c r="G1199" s="0" t="s">
        <v>453</v>
      </c>
    </row>
    <row r="1200" customFormat="false" ht="13" hidden="false" customHeight="false" outlineLevel="0" collapsed="false">
      <c r="C1200" s="0" t="s">
        <v>453</v>
      </c>
      <c r="G1200" s="0" t="s">
        <v>453</v>
      </c>
    </row>
    <row r="1201" customFormat="false" ht="13" hidden="false" customHeight="false" outlineLevel="0" collapsed="false">
      <c r="C1201" s="0" t="s">
        <v>453</v>
      </c>
      <c r="G1201" s="0" t="s">
        <v>453</v>
      </c>
    </row>
    <row r="1202" customFormat="false" ht="13" hidden="false" customHeight="false" outlineLevel="0" collapsed="false">
      <c r="C1202" s="0" t="s">
        <v>453</v>
      </c>
      <c r="G1202" s="0" t="s">
        <v>453</v>
      </c>
    </row>
    <row r="1203" customFormat="false" ht="13" hidden="false" customHeight="false" outlineLevel="0" collapsed="false">
      <c r="C1203" s="0" t="s">
        <v>453</v>
      </c>
      <c r="G1203" s="0" t="s">
        <v>453</v>
      </c>
    </row>
    <row r="1204" customFormat="false" ht="13" hidden="false" customHeight="false" outlineLevel="0" collapsed="false">
      <c r="C1204" s="0" t="s">
        <v>453</v>
      </c>
      <c r="G1204" s="0" t="s">
        <v>453</v>
      </c>
    </row>
    <row r="1205" customFormat="false" ht="13" hidden="false" customHeight="false" outlineLevel="0" collapsed="false">
      <c r="C1205" s="0" t="s">
        <v>453</v>
      </c>
      <c r="G1205" s="0" t="s">
        <v>453</v>
      </c>
    </row>
    <row r="1206" customFormat="false" ht="13" hidden="false" customHeight="false" outlineLevel="0" collapsed="false">
      <c r="C1206" s="0" t="s">
        <v>453</v>
      </c>
      <c r="G1206" s="0" t="s">
        <v>453</v>
      </c>
    </row>
    <row r="1207" customFormat="false" ht="13" hidden="false" customHeight="false" outlineLevel="0" collapsed="false">
      <c r="C1207" s="0" t="s">
        <v>453</v>
      </c>
      <c r="G1207" s="0" t="s">
        <v>453</v>
      </c>
    </row>
    <row r="1208" customFormat="false" ht="13" hidden="false" customHeight="false" outlineLevel="0" collapsed="false">
      <c r="C1208" s="0" t="s">
        <v>453</v>
      </c>
      <c r="G1208" s="0" t="s">
        <v>453</v>
      </c>
    </row>
    <row r="1209" customFormat="false" ht="13" hidden="false" customHeight="false" outlineLevel="0" collapsed="false">
      <c r="C1209" s="0" t="s">
        <v>453</v>
      </c>
      <c r="G1209" s="0" t="s">
        <v>453</v>
      </c>
    </row>
    <row r="1210" customFormat="false" ht="13" hidden="false" customHeight="false" outlineLevel="0" collapsed="false">
      <c r="C1210" s="0" t="s">
        <v>453</v>
      </c>
      <c r="G1210" s="0" t="s">
        <v>453</v>
      </c>
    </row>
    <row r="1211" customFormat="false" ht="13" hidden="false" customHeight="false" outlineLevel="0" collapsed="false">
      <c r="C1211" s="0" t="s">
        <v>453</v>
      </c>
      <c r="G1211" s="0" t="s">
        <v>453</v>
      </c>
    </row>
    <row r="1212" customFormat="false" ht="13" hidden="false" customHeight="false" outlineLevel="0" collapsed="false">
      <c r="C1212" s="0" t="s">
        <v>453</v>
      </c>
      <c r="G1212" s="0" t="s">
        <v>453</v>
      </c>
    </row>
    <row r="1213" customFormat="false" ht="13" hidden="false" customHeight="false" outlineLevel="0" collapsed="false">
      <c r="C1213" s="0" t="s">
        <v>453</v>
      </c>
      <c r="G1213" s="0" t="s">
        <v>453</v>
      </c>
    </row>
    <row r="1214" customFormat="false" ht="13" hidden="false" customHeight="false" outlineLevel="0" collapsed="false">
      <c r="C1214" s="0" t="s">
        <v>453</v>
      </c>
      <c r="G1214" s="0" t="s">
        <v>453</v>
      </c>
    </row>
    <row r="1215" customFormat="false" ht="13" hidden="false" customHeight="false" outlineLevel="0" collapsed="false">
      <c r="C1215" s="0" t="s">
        <v>453</v>
      </c>
      <c r="G1215" s="0" t="s">
        <v>453</v>
      </c>
    </row>
    <row r="1216" customFormat="false" ht="13" hidden="false" customHeight="false" outlineLevel="0" collapsed="false">
      <c r="C1216" s="0" t="s">
        <v>453</v>
      </c>
      <c r="G1216" s="0" t="s">
        <v>453</v>
      </c>
    </row>
    <row r="1217" customFormat="false" ht="13" hidden="false" customHeight="false" outlineLevel="0" collapsed="false">
      <c r="C1217" s="0" t="s">
        <v>453</v>
      </c>
      <c r="G1217" s="0" t="s">
        <v>453</v>
      </c>
    </row>
    <row r="1218" customFormat="false" ht="13" hidden="false" customHeight="false" outlineLevel="0" collapsed="false">
      <c r="C1218" s="0" t="s">
        <v>453</v>
      </c>
      <c r="G1218" s="0" t="s">
        <v>453</v>
      </c>
    </row>
    <row r="1219" customFormat="false" ht="13" hidden="false" customHeight="false" outlineLevel="0" collapsed="false">
      <c r="C1219" s="0" t="s">
        <v>453</v>
      </c>
      <c r="G1219" s="0" t="s">
        <v>453</v>
      </c>
    </row>
    <row r="1220" customFormat="false" ht="13" hidden="false" customHeight="false" outlineLevel="0" collapsed="false">
      <c r="C1220" s="0" t="s">
        <v>453</v>
      </c>
      <c r="G1220" s="0" t="s">
        <v>453</v>
      </c>
    </row>
    <row r="1221" customFormat="false" ht="13" hidden="false" customHeight="false" outlineLevel="0" collapsed="false">
      <c r="C1221" s="0" t="s">
        <v>453</v>
      </c>
      <c r="G1221" s="0" t="s">
        <v>453</v>
      </c>
    </row>
    <row r="1222" customFormat="false" ht="13" hidden="false" customHeight="false" outlineLevel="0" collapsed="false">
      <c r="C1222" s="0" t="s">
        <v>453</v>
      </c>
      <c r="G1222" s="0" t="s">
        <v>453</v>
      </c>
    </row>
    <row r="1223" customFormat="false" ht="13" hidden="false" customHeight="false" outlineLevel="0" collapsed="false">
      <c r="C1223" s="0" t="s">
        <v>453</v>
      </c>
      <c r="G1223" s="0" t="s">
        <v>453</v>
      </c>
    </row>
    <row r="1224" customFormat="false" ht="13" hidden="false" customHeight="false" outlineLevel="0" collapsed="false">
      <c r="C1224" s="0" t="s">
        <v>453</v>
      </c>
      <c r="G1224" s="0" t="s">
        <v>453</v>
      </c>
    </row>
    <row r="1225" customFormat="false" ht="13" hidden="false" customHeight="false" outlineLevel="0" collapsed="false">
      <c r="C1225" s="0" t="s">
        <v>453</v>
      </c>
      <c r="G1225" s="0" t="s">
        <v>453</v>
      </c>
    </row>
    <row r="1226" customFormat="false" ht="13" hidden="false" customHeight="false" outlineLevel="0" collapsed="false">
      <c r="C1226" s="0" t="s">
        <v>453</v>
      </c>
      <c r="G1226" s="0" t="s">
        <v>453</v>
      </c>
    </row>
    <row r="1227" customFormat="false" ht="13" hidden="false" customHeight="false" outlineLevel="0" collapsed="false">
      <c r="C1227" s="0" t="s">
        <v>453</v>
      </c>
      <c r="G1227" s="0" t="s">
        <v>453</v>
      </c>
    </row>
    <row r="1228" customFormat="false" ht="13" hidden="false" customHeight="false" outlineLevel="0" collapsed="false">
      <c r="C1228" s="0" t="s">
        <v>453</v>
      </c>
      <c r="G1228" s="0" t="s">
        <v>453</v>
      </c>
    </row>
    <row r="1229" customFormat="false" ht="13" hidden="false" customHeight="false" outlineLevel="0" collapsed="false">
      <c r="C1229" s="0" t="s">
        <v>453</v>
      </c>
      <c r="G1229" s="0" t="s">
        <v>453</v>
      </c>
    </row>
    <row r="1230" customFormat="false" ht="13" hidden="false" customHeight="false" outlineLevel="0" collapsed="false">
      <c r="C1230" s="0" t="s">
        <v>453</v>
      </c>
      <c r="G1230" s="0" t="s">
        <v>453</v>
      </c>
    </row>
    <row r="1231" customFormat="false" ht="13" hidden="false" customHeight="false" outlineLevel="0" collapsed="false">
      <c r="C1231" s="0" t="s">
        <v>453</v>
      </c>
      <c r="G1231" s="0" t="s">
        <v>453</v>
      </c>
    </row>
    <row r="1232" customFormat="false" ht="13" hidden="false" customHeight="false" outlineLevel="0" collapsed="false">
      <c r="C1232" s="0" t="s">
        <v>453</v>
      </c>
      <c r="G1232" s="0" t="s">
        <v>453</v>
      </c>
    </row>
    <row r="1233" customFormat="false" ht="13" hidden="false" customHeight="false" outlineLevel="0" collapsed="false">
      <c r="C1233" s="0" t="s">
        <v>453</v>
      </c>
      <c r="G1233" s="0" t="s">
        <v>453</v>
      </c>
    </row>
    <row r="1234" customFormat="false" ht="13" hidden="false" customHeight="false" outlineLevel="0" collapsed="false">
      <c r="C1234" s="0" t="s">
        <v>453</v>
      </c>
      <c r="G1234" s="0" t="s">
        <v>453</v>
      </c>
    </row>
    <row r="1235" customFormat="false" ht="13" hidden="false" customHeight="false" outlineLevel="0" collapsed="false">
      <c r="C1235" s="0" t="s">
        <v>453</v>
      </c>
      <c r="G1235" s="0" t="s">
        <v>453</v>
      </c>
    </row>
    <row r="1236" customFormat="false" ht="13" hidden="false" customHeight="false" outlineLevel="0" collapsed="false">
      <c r="C1236" s="0" t="s">
        <v>453</v>
      </c>
      <c r="G1236" s="0" t="s">
        <v>453</v>
      </c>
    </row>
    <row r="1237" customFormat="false" ht="13" hidden="false" customHeight="false" outlineLevel="0" collapsed="false">
      <c r="C1237" s="0" t="s">
        <v>453</v>
      </c>
      <c r="G1237" s="0" t="s">
        <v>453</v>
      </c>
    </row>
    <row r="1238" customFormat="false" ht="13" hidden="false" customHeight="false" outlineLevel="0" collapsed="false">
      <c r="C1238" s="0" t="s">
        <v>453</v>
      </c>
      <c r="G1238" s="0" t="s">
        <v>453</v>
      </c>
    </row>
    <row r="1239" customFormat="false" ht="13" hidden="false" customHeight="false" outlineLevel="0" collapsed="false">
      <c r="C1239" s="0" t="s">
        <v>453</v>
      </c>
      <c r="G1239" s="0" t="s">
        <v>453</v>
      </c>
    </row>
    <row r="1240" customFormat="false" ht="13" hidden="false" customHeight="false" outlineLevel="0" collapsed="false">
      <c r="C1240" s="0" t="s">
        <v>453</v>
      </c>
      <c r="G1240" s="0" t="s">
        <v>453</v>
      </c>
    </row>
    <row r="1241" customFormat="false" ht="13" hidden="false" customHeight="false" outlineLevel="0" collapsed="false">
      <c r="C1241" s="0" t="s">
        <v>453</v>
      </c>
      <c r="G1241" s="0" t="s">
        <v>453</v>
      </c>
    </row>
    <row r="1242" customFormat="false" ht="13" hidden="false" customHeight="false" outlineLevel="0" collapsed="false">
      <c r="C1242" s="0" t="s">
        <v>453</v>
      </c>
      <c r="G1242" s="0" t="s">
        <v>453</v>
      </c>
    </row>
    <row r="1243" customFormat="false" ht="13" hidden="false" customHeight="false" outlineLevel="0" collapsed="false">
      <c r="C1243" s="0" t="s">
        <v>453</v>
      </c>
      <c r="G1243" s="0" t="s">
        <v>453</v>
      </c>
    </row>
    <row r="1244" customFormat="false" ht="13" hidden="false" customHeight="false" outlineLevel="0" collapsed="false">
      <c r="C1244" s="0" t="s">
        <v>453</v>
      </c>
      <c r="G1244" s="0" t="s">
        <v>453</v>
      </c>
    </row>
    <row r="1245" customFormat="false" ht="13" hidden="false" customHeight="false" outlineLevel="0" collapsed="false">
      <c r="C1245" s="0" t="s">
        <v>453</v>
      </c>
      <c r="G1245" s="0" t="s">
        <v>453</v>
      </c>
    </row>
    <row r="1246" customFormat="false" ht="13" hidden="false" customHeight="false" outlineLevel="0" collapsed="false">
      <c r="C1246" s="0" t="s">
        <v>453</v>
      </c>
      <c r="G1246" s="0" t="s">
        <v>453</v>
      </c>
    </row>
    <row r="1247" customFormat="false" ht="13" hidden="false" customHeight="false" outlineLevel="0" collapsed="false">
      <c r="C1247" s="0" t="s">
        <v>453</v>
      </c>
      <c r="G1247" s="0" t="s">
        <v>453</v>
      </c>
    </row>
    <row r="1248" customFormat="false" ht="13" hidden="false" customHeight="false" outlineLevel="0" collapsed="false">
      <c r="C1248" s="0" t="s">
        <v>453</v>
      </c>
      <c r="G1248" s="0" t="s">
        <v>453</v>
      </c>
    </row>
    <row r="1249" customFormat="false" ht="13" hidden="false" customHeight="false" outlineLevel="0" collapsed="false">
      <c r="C1249" s="0" t="s">
        <v>453</v>
      </c>
      <c r="G1249" s="0" t="s">
        <v>453</v>
      </c>
    </row>
    <row r="1250" customFormat="false" ht="13" hidden="false" customHeight="false" outlineLevel="0" collapsed="false">
      <c r="C1250" s="0" t="s">
        <v>453</v>
      </c>
      <c r="G1250" s="0" t="s">
        <v>453</v>
      </c>
    </row>
    <row r="1251" customFormat="false" ht="13" hidden="false" customHeight="false" outlineLevel="0" collapsed="false">
      <c r="C1251" s="0" t="s">
        <v>453</v>
      </c>
      <c r="G1251" s="0" t="s">
        <v>453</v>
      </c>
    </row>
    <row r="1252" customFormat="false" ht="13" hidden="false" customHeight="false" outlineLevel="0" collapsed="false">
      <c r="C1252" s="0" t="s">
        <v>453</v>
      </c>
      <c r="G1252" s="0" t="s">
        <v>453</v>
      </c>
    </row>
    <row r="1253" customFormat="false" ht="13" hidden="false" customHeight="false" outlineLevel="0" collapsed="false">
      <c r="C1253" s="0" t="s">
        <v>453</v>
      </c>
      <c r="G1253" s="0" t="s">
        <v>453</v>
      </c>
    </row>
    <row r="1254" customFormat="false" ht="13" hidden="false" customHeight="false" outlineLevel="0" collapsed="false">
      <c r="C1254" s="0" t="s">
        <v>453</v>
      </c>
      <c r="G1254" s="0" t="s">
        <v>453</v>
      </c>
    </row>
    <row r="1255" customFormat="false" ht="13" hidden="false" customHeight="false" outlineLevel="0" collapsed="false">
      <c r="C1255" s="0" t="s">
        <v>453</v>
      </c>
      <c r="G1255" s="0" t="s">
        <v>453</v>
      </c>
    </row>
    <row r="1256" customFormat="false" ht="13" hidden="false" customHeight="false" outlineLevel="0" collapsed="false">
      <c r="C1256" s="0" t="s">
        <v>453</v>
      </c>
      <c r="G1256" s="0" t="s">
        <v>453</v>
      </c>
    </row>
    <row r="1257" customFormat="false" ht="13" hidden="false" customHeight="false" outlineLevel="0" collapsed="false">
      <c r="C1257" s="0" t="s">
        <v>453</v>
      </c>
      <c r="G1257" s="0" t="s">
        <v>453</v>
      </c>
    </row>
    <row r="1258" customFormat="false" ht="13" hidden="false" customHeight="false" outlineLevel="0" collapsed="false">
      <c r="C1258" s="0" t="s">
        <v>453</v>
      </c>
      <c r="G1258" s="0" t="s">
        <v>453</v>
      </c>
    </row>
    <row r="1259" customFormat="false" ht="13" hidden="false" customHeight="false" outlineLevel="0" collapsed="false">
      <c r="C1259" s="0" t="s">
        <v>453</v>
      </c>
      <c r="G1259" s="0" t="s">
        <v>453</v>
      </c>
    </row>
    <row r="1260" customFormat="false" ht="13" hidden="false" customHeight="false" outlineLevel="0" collapsed="false">
      <c r="C1260" s="0" t="s">
        <v>453</v>
      </c>
      <c r="G1260" s="0" t="s">
        <v>453</v>
      </c>
    </row>
    <row r="1261" customFormat="false" ht="13" hidden="false" customHeight="false" outlineLevel="0" collapsed="false">
      <c r="C1261" s="0" t="s">
        <v>453</v>
      </c>
      <c r="G1261" s="0" t="s">
        <v>453</v>
      </c>
    </row>
    <row r="1262" customFormat="false" ht="13" hidden="false" customHeight="false" outlineLevel="0" collapsed="false">
      <c r="C1262" s="0" t="s">
        <v>453</v>
      </c>
      <c r="G1262" s="0" t="s">
        <v>453</v>
      </c>
    </row>
    <row r="1263" customFormat="false" ht="13" hidden="false" customHeight="false" outlineLevel="0" collapsed="false">
      <c r="C1263" s="0" t="s">
        <v>453</v>
      </c>
      <c r="G1263" s="0" t="s">
        <v>453</v>
      </c>
    </row>
    <row r="1264" customFormat="false" ht="13" hidden="false" customHeight="false" outlineLevel="0" collapsed="false">
      <c r="C1264" s="0" t="s">
        <v>453</v>
      </c>
      <c r="G1264" s="0" t="s">
        <v>453</v>
      </c>
    </row>
    <row r="1265" customFormat="false" ht="13" hidden="false" customHeight="false" outlineLevel="0" collapsed="false">
      <c r="C1265" s="0" t="s">
        <v>453</v>
      </c>
      <c r="G1265" s="0" t="s">
        <v>453</v>
      </c>
    </row>
    <row r="1266" customFormat="false" ht="13" hidden="false" customHeight="false" outlineLevel="0" collapsed="false">
      <c r="C1266" s="0" t="s">
        <v>453</v>
      </c>
      <c r="G1266" s="0" t="s">
        <v>453</v>
      </c>
    </row>
    <row r="1267" customFormat="false" ht="13" hidden="false" customHeight="false" outlineLevel="0" collapsed="false">
      <c r="C1267" s="0" t="s">
        <v>453</v>
      </c>
      <c r="G1267" s="0" t="s">
        <v>453</v>
      </c>
    </row>
    <row r="1268" customFormat="false" ht="13" hidden="false" customHeight="false" outlineLevel="0" collapsed="false">
      <c r="C1268" s="0" t="s">
        <v>453</v>
      </c>
      <c r="G1268" s="0" t="s">
        <v>453</v>
      </c>
    </row>
    <row r="1269" customFormat="false" ht="13" hidden="false" customHeight="false" outlineLevel="0" collapsed="false">
      <c r="C1269" s="0" t="s">
        <v>453</v>
      </c>
      <c r="G1269" s="0" t="s">
        <v>453</v>
      </c>
    </row>
    <row r="1270" customFormat="false" ht="13" hidden="false" customHeight="false" outlineLevel="0" collapsed="false">
      <c r="C1270" s="0" t="s">
        <v>453</v>
      </c>
      <c r="G1270" s="0" t="s">
        <v>453</v>
      </c>
    </row>
    <row r="1271" customFormat="false" ht="13" hidden="false" customHeight="false" outlineLevel="0" collapsed="false">
      <c r="C1271" s="0" t="s">
        <v>453</v>
      </c>
      <c r="G1271" s="0" t="s">
        <v>453</v>
      </c>
    </row>
    <row r="1272" customFormat="false" ht="13" hidden="false" customHeight="false" outlineLevel="0" collapsed="false">
      <c r="C1272" s="0" t="s">
        <v>453</v>
      </c>
      <c r="G1272" s="0" t="s">
        <v>453</v>
      </c>
    </row>
    <row r="1273" customFormat="false" ht="13" hidden="false" customHeight="false" outlineLevel="0" collapsed="false">
      <c r="C1273" s="0" t="s">
        <v>453</v>
      </c>
      <c r="G1273" s="0" t="s">
        <v>453</v>
      </c>
    </row>
    <row r="1274" customFormat="false" ht="13" hidden="false" customHeight="false" outlineLevel="0" collapsed="false">
      <c r="C1274" s="0" t="s">
        <v>453</v>
      </c>
      <c r="G1274" s="0" t="s">
        <v>453</v>
      </c>
    </row>
    <row r="1275" customFormat="false" ht="13" hidden="false" customHeight="false" outlineLevel="0" collapsed="false">
      <c r="C1275" s="0" t="s">
        <v>453</v>
      </c>
      <c r="G1275" s="0" t="s">
        <v>453</v>
      </c>
    </row>
    <row r="1276" customFormat="false" ht="13" hidden="false" customHeight="false" outlineLevel="0" collapsed="false">
      <c r="C1276" s="0" t="s">
        <v>453</v>
      </c>
      <c r="G1276" s="0" t="s">
        <v>453</v>
      </c>
    </row>
    <row r="1277" customFormat="false" ht="13" hidden="false" customHeight="false" outlineLevel="0" collapsed="false">
      <c r="C1277" s="0" t="s">
        <v>453</v>
      </c>
      <c r="G1277" s="0" t="s">
        <v>453</v>
      </c>
    </row>
    <row r="1278" customFormat="false" ht="13" hidden="false" customHeight="false" outlineLevel="0" collapsed="false">
      <c r="C1278" s="0" t="s">
        <v>453</v>
      </c>
      <c r="G1278" s="0" t="s">
        <v>453</v>
      </c>
    </row>
    <row r="1279" customFormat="false" ht="13" hidden="false" customHeight="false" outlineLevel="0" collapsed="false">
      <c r="C1279" s="0" t="s">
        <v>453</v>
      </c>
      <c r="G1279" s="0" t="s">
        <v>453</v>
      </c>
    </row>
    <row r="1280" customFormat="false" ht="13" hidden="false" customHeight="false" outlineLevel="0" collapsed="false">
      <c r="C1280" s="0" t="s">
        <v>453</v>
      </c>
      <c r="G1280" s="0" t="s">
        <v>453</v>
      </c>
    </row>
    <row r="1281" customFormat="false" ht="13" hidden="false" customHeight="false" outlineLevel="0" collapsed="false">
      <c r="C1281" s="0" t="s">
        <v>453</v>
      </c>
      <c r="G1281" s="0" t="s">
        <v>453</v>
      </c>
    </row>
    <row r="1282" customFormat="false" ht="13" hidden="false" customHeight="false" outlineLevel="0" collapsed="false">
      <c r="C1282" s="0" t="s">
        <v>453</v>
      </c>
      <c r="G1282" s="0" t="s">
        <v>453</v>
      </c>
    </row>
    <row r="1283" customFormat="false" ht="13" hidden="false" customHeight="false" outlineLevel="0" collapsed="false">
      <c r="C1283" s="0" t="s">
        <v>453</v>
      </c>
      <c r="G1283" s="0" t="s">
        <v>453</v>
      </c>
    </row>
    <row r="1284" customFormat="false" ht="13" hidden="false" customHeight="false" outlineLevel="0" collapsed="false">
      <c r="C1284" s="0" t="s">
        <v>453</v>
      </c>
      <c r="G1284" s="0" t="s">
        <v>453</v>
      </c>
    </row>
    <row r="1285" customFormat="false" ht="13" hidden="false" customHeight="false" outlineLevel="0" collapsed="false">
      <c r="C1285" s="0" t="s">
        <v>453</v>
      </c>
      <c r="G1285" s="0" t="s">
        <v>453</v>
      </c>
    </row>
    <row r="1286" customFormat="false" ht="13" hidden="false" customHeight="false" outlineLevel="0" collapsed="false">
      <c r="C1286" s="0" t="s">
        <v>453</v>
      </c>
      <c r="G1286" s="0" t="s">
        <v>453</v>
      </c>
    </row>
    <row r="1287" customFormat="false" ht="13" hidden="false" customHeight="false" outlineLevel="0" collapsed="false">
      <c r="C1287" s="0" t="s">
        <v>453</v>
      </c>
      <c r="G1287" s="0" t="s">
        <v>453</v>
      </c>
    </row>
    <row r="1288" customFormat="false" ht="13" hidden="false" customHeight="false" outlineLevel="0" collapsed="false">
      <c r="C1288" s="0" t="s">
        <v>453</v>
      </c>
      <c r="G1288" s="0" t="s">
        <v>453</v>
      </c>
    </row>
    <row r="1289" customFormat="false" ht="13" hidden="false" customHeight="false" outlineLevel="0" collapsed="false">
      <c r="C1289" s="0" t="s">
        <v>453</v>
      </c>
      <c r="G1289" s="0" t="s">
        <v>453</v>
      </c>
    </row>
    <row r="1290" customFormat="false" ht="13" hidden="false" customHeight="false" outlineLevel="0" collapsed="false">
      <c r="C1290" s="0" t="s">
        <v>453</v>
      </c>
      <c r="G1290" s="0" t="s">
        <v>453</v>
      </c>
    </row>
    <row r="1291" customFormat="false" ht="13" hidden="false" customHeight="false" outlineLevel="0" collapsed="false">
      <c r="C1291" s="0" t="s">
        <v>453</v>
      </c>
      <c r="G1291" s="0" t="s">
        <v>453</v>
      </c>
    </row>
    <row r="1292" customFormat="false" ht="13" hidden="false" customHeight="false" outlineLevel="0" collapsed="false">
      <c r="C1292" s="0" t="s">
        <v>453</v>
      </c>
      <c r="G1292" s="0" t="s">
        <v>453</v>
      </c>
    </row>
    <row r="1293" customFormat="false" ht="13" hidden="false" customHeight="false" outlineLevel="0" collapsed="false">
      <c r="C1293" s="0" t="s">
        <v>453</v>
      </c>
      <c r="G1293" s="0" t="s">
        <v>453</v>
      </c>
    </row>
    <row r="1294" customFormat="false" ht="13" hidden="false" customHeight="false" outlineLevel="0" collapsed="false">
      <c r="C1294" s="0" t="s">
        <v>453</v>
      </c>
      <c r="G1294" s="0" t="s">
        <v>453</v>
      </c>
    </row>
    <row r="1295" customFormat="false" ht="13" hidden="false" customHeight="false" outlineLevel="0" collapsed="false">
      <c r="C1295" s="0" t="s">
        <v>453</v>
      </c>
      <c r="G1295" s="0" t="s">
        <v>453</v>
      </c>
    </row>
    <row r="1296" customFormat="false" ht="13" hidden="false" customHeight="false" outlineLevel="0" collapsed="false">
      <c r="C1296" s="0" t="s">
        <v>453</v>
      </c>
      <c r="G1296" s="0" t="s">
        <v>453</v>
      </c>
    </row>
    <row r="1297" customFormat="false" ht="13" hidden="false" customHeight="false" outlineLevel="0" collapsed="false">
      <c r="C1297" s="0" t="s">
        <v>453</v>
      </c>
      <c r="G1297" s="0" t="s">
        <v>453</v>
      </c>
    </row>
    <row r="1298" customFormat="false" ht="13" hidden="false" customHeight="false" outlineLevel="0" collapsed="false">
      <c r="C1298" s="0" t="s">
        <v>453</v>
      </c>
      <c r="G1298" s="0" t="s">
        <v>453</v>
      </c>
    </row>
    <row r="1299" customFormat="false" ht="13" hidden="false" customHeight="false" outlineLevel="0" collapsed="false">
      <c r="C1299" s="0" t="s">
        <v>453</v>
      </c>
      <c r="G1299" s="0" t="s">
        <v>453</v>
      </c>
    </row>
    <row r="1300" customFormat="false" ht="13" hidden="false" customHeight="false" outlineLevel="0" collapsed="false">
      <c r="C1300" s="0" t="s">
        <v>453</v>
      </c>
      <c r="G1300" s="0" t="s">
        <v>453</v>
      </c>
    </row>
    <row r="1301" customFormat="false" ht="13" hidden="false" customHeight="false" outlineLevel="0" collapsed="false">
      <c r="C1301" s="0" t="s">
        <v>453</v>
      </c>
      <c r="G1301" s="0" t="s">
        <v>453</v>
      </c>
    </row>
    <row r="1302" customFormat="false" ht="13" hidden="false" customHeight="false" outlineLevel="0" collapsed="false">
      <c r="C1302" s="0" t="s">
        <v>453</v>
      </c>
      <c r="G1302" s="0" t="s">
        <v>453</v>
      </c>
    </row>
    <row r="1303" customFormat="false" ht="13" hidden="false" customHeight="false" outlineLevel="0" collapsed="false">
      <c r="C1303" s="0" t="s">
        <v>453</v>
      </c>
      <c r="G1303" s="0" t="s">
        <v>453</v>
      </c>
    </row>
    <row r="1304" customFormat="false" ht="13" hidden="false" customHeight="false" outlineLevel="0" collapsed="false">
      <c r="C1304" s="0" t="s">
        <v>453</v>
      </c>
      <c r="G1304" s="0" t="s">
        <v>453</v>
      </c>
    </row>
    <row r="1305" customFormat="false" ht="13" hidden="false" customHeight="false" outlineLevel="0" collapsed="false">
      <c r="C1305" s="0" t="s">
        <v>453</v>
      </c>
      <c r="G1305" s="0" t="s">
        <v>453</v>
      </c>
    </row>
    <row r="1306" customFormat="false" ht="13" hidden="false" customHeight="false" outlineLevel="0" collapsed="false">
      <c r="C1306" s="0" t="s">
        <v>453</v>
      </c>
      <c r="G1306" s="0" t="s">
        <v>453</v>
      </c>
    </row>
    <row r="1307" customFormat="false" ht="13" hidden="false" customHeight="false" outlineLevel="0" collapsed="false">
      <c r="C1307" s="0" t="s">
        <v>453</v>
      </c>
      <c r="G1307" s="0" t="s">
        <v>453</v>
      </c>
    </row>
    <row r="1308" customFormat="false" ht="13" hidden="false" customHeight="false" outlineLevel="0" collapsed="false">
      <c r="C1308" s="0" t="s">
        <v>453</v>
      </c>
      <c r="G1308" s="0" t="s">
        <v>453</v>
      </c>
    </row>
    <row r="1309" customFormat="false" ht="13" hidden="false" customHeight="false" outlineLevel="0" collapsed="false">
      <c r="C1309" s="0" t="s">
        <v>453</v>
      </c>
      <c r="G1309" s="0" t="s">
        <v>453</v>
      </c>
    </row>
    <row r="1310" customFormat="false" ht="13" hidden="false" customHeight="false" outlineLevel="0" collapsed="false">
      <c r="C1310" s="0" t="s">
        <v>453</v>
      </c>
      <c r="G1310" s="0" t="s">
        <v>453</v>
      </c>
    </row>
    <row r="1311" customFormat="false" ht="13" hidden="false" customHeight="false" outlineLevel="0" collapsed="false">
      <c r="C1311" s="0" t="s">
        <v>453</v>
      </c>
      <c r="G1311" s="0" t="s">
        <v>453</v>
      </c>
    </row>
    <row r="1312" customFormat="false" ht="13" hidden="false" customHeight="false" outlineLevel="0" collapsed="false">
      <c r="C1312" s="0" t="s">
        <v>453</v>
      </c>
      <c r="G1312" s="0" t="s">
        <v>453</v>
      </c>
    </row>
    <row r="1313" customFormat="false" ht="13" hidden="false" customHeight="false" outlineLevel="0" collapsed="false">
      <c r="C1313" s="0" t="s">
        <v>453</v>
      </c>
      <c r="G1313" s="0" t="s">
        <v>453</v>
      </c>
    </row>
    <row r="1314" customFormat="false" ht="13" hidden="false" customHeight="false" outlineLevel="0" collapsed="false">
      <c r="C1314" s="0" t="s">
        <v>453</v>
      </c>
      <c r="G1314" s="0" t="s">
        <v>453</v>
      </c>
    </row>
    <row r="1315" customFormat="false" ht="13" hidden="false" customHeight="false" outlineLevel="0" collapsed="false">
      <c r="C1315" s="0" t="s">
        <v>453</v>
      </c>
      <c r="G1315" s="0" t="s">
        <v>453</v>
      </c>
    </row>
    <row r="1316" customFormat="false" ht="13" hidden="false" customHeight="false" outlineLevel="0" collapsed="false">
      <c r="C1316" s="0" t="s">
        <v>453</v>
      </c>
      <c r="G1316" s="0" t="s">
        <v>453</v>
      </c>
    </row>
    <row r="1317" customFormat="false" ht="13" hidden="false" customHeight="false" outlineLevel="0" collapsed="false">
      <c r="C1317" s="0" t="s">
        <v>453</v>
      </c>
      <c r="G1317" s="0" t="s">
        <v>453</v>
      </c>
    </row>
    <row r="1318" customFormat="false" ht="13" hidden="false" customHeight="false" outlineLevel="0" collapsed="false">
      <c r="C1318" s="0" t="s">
        <v>453</v>
      </c>
      <c r="G1318" s="0" t="s">
        <v>453</v>
      </c>
    </row>
    <row r="1319" customFormat="false" ht="13" hidden="false" customHeight="false" outlineLevel="0" collapsed="false">
      <c r="C1319" s="0" t="s">
        <v>453</v>
      </c>
      <c r="G1319" s="0" t="s">
        <v>453</v>
      </c>
    </row>
    <row r="1320" customFormat="false" ht="13" hidden="false" customHeight="false" outlineLevel="0" collapsed="false">
      <c r="C1320" s="0" t="s">
        <v>453</v>
      </c>
      <c r="G1320" s="0" t="s">
        <v>453</v>
      </c>
    </row>
    <row r="1321" customFormat="false" ht="13" hidden="false" customHeight="false" outlineLevel="0" collapsed="false">
      <c r="C1321" s="0" t="s">
        <v>453</v>
      </c>
      <c r="G1321" s="0" t="s">
        <v>453</v>
      </c>
    </row>
    <row r="1322" customFormat="false" ht="13" hidden="false" customHeight="false" outlineLevel="0" collapsed="false">
      <c r="C1322" s="0" t="s">
        <v>453</v>
      </c>
      <c r="G1322" s="0" t="s">
        <v>453</v>
      </c>
    </row>
    <row r="1323" customFormat="false" ht="13" hidden="false" customHeight="false" outlineLevel="0" collapsed="false">
      <c r="C1323" s="0" t="s">
        <v>453</v>
      </c>
      <c r="G1323" s="0" t="s">
        <v>453</v>
      </c>
    </row>
    <row r="1324" customFormat="false" ht="13" hidden="false" customHeight="false" outlineLevel="0" collapsed="false">
      <c r="C1324" s="0" t="s">
        <v>453</v>
      </c>
      <c r="G1324" s="0" t="s">
        <v>453</v>
      </c>
    </row>
    <row r="1325" customFormat="false" ht="13" hidden="false" customHeight="false" outlineLevel="0" collapsed="false">
      <c r="C1325" s="0" t="s">
        <v>453</v>
      </c>
      <c r="G1325" s="0" t="s">
        <v>453</v>
      </c>
    </row>
    <row r="1326" customFormat="false" ht="13" hidden="false" customHeight="false" outlineLevel="0" collapsed="false">
      <c r="C1326" s="0" t="s">
        <v>453</v>
      </c>
      <c r="G1326" s="0" t="s">
        <v>453</v>
      </c>
    </row>
    <row r="1327" customFormat="false" ht="13" hidden="false" customHeight="false" outlineLevel="0" collapsed="false">
      <c r="C1327" s="0" t="s">
        <v>453</v>
      </c>
      <c r="G1327" s="0" t="s">
        <v>453</v>
      </c>
    </row>
    <row r="1328" customFormat="false" ht="13" hidden="false" customHeight="false" outlineLevel="0" collapsed="false">
      <c r="C1328" s="0" t="s">
        <v>453</v>
      </c>
      <c r="G1328" s="0" t="s">
        <v>453</v>
      </c>
    </row>
    <row r="1329" customFormat="false" ht="13" hidden="false" customHeight="false" outlineLevel="0" collapsed="false">
      <c r="C1329" s="0" t="s">
        <v>453</v>
      </c>
      <c r="G1329" s="0" t="s">
        <v>453</v>
      </c>
    </row>
    <row r="1330" customFormat="false" ht="13" hidden="false" customHeight="false" outlineLevel="0" collapsed="false">
      <c r="C1330" s="0" t="s">
        <v>453</v>
      </c>
      <c r="G1330" s="0" t="s">
        <v>453</v>
      </c>
    </row>
    <row r="1331" customFormat="false" ht="13" hidden="false" customHeight="false" outlineLevel="0" collapsed="false">
      <c r="C1331" s="0" t="s">
        <v>453</v>
      </c>
      <c r="G1331" s="0" t="s">
        <v>453</v>
      </c>
    </row>
    <row r="1332" customFormat="false" ht="13" hidden="false" customHeight="false" outlineLevel="0" collapsed="false">
      <c r="C1332" s="0" t="s">
        <v>453</v>
      </c>
      <c r="G1332" s="0" t="s">
        <v>453</v>
      </c>
    </row>
    <row r="1333" customFormat="false" ht="13" hidden="false" customHeight="false" outlineLevel="0" collapsed="false">
      <c r="C1333" s="0" t="s">
        <v>453</v>
      </c>
      <c r="G1333" s="0" t="s">
        <v>453</v>
      </c>
    </row>
    <row r="1334" customFormat="false" ht="13" hidden="false" customHeight="false" outlineLevel="0" collapsed="false">
      <c r="C1334" s="0" t="s">
        <v>453</v>
      </c>
      <c r="G1334" s="0" t="s">
        <v>453</v>
      </c>
    </row>
    <row r="1335" customFormat="false" ht="13" hidden="false" customHeight="false" outlineLevel="0" collapsed="false">
      <c r="C1335" s="0" t="s">
        <v>453</v>
      </c>
      <c r="G1335" s="0" t="s">
        <v>453</v>
      </c>
    </row>
    <row r="1336" customFormat="false" ht="13" hidden="false" customHeight="false" outlineLevel="0" collapsed="false">
      <c r="C1336" s="0" t="s">
        <v>453</v>
      </c>
      <c r="G1336" s="0" t="s">
        <v>453</v>
      </c>
    </row>
    <row r="1337" customFormat="false" ht="13" hidden="false" customHeight="false" outlineLevel="0" collapsed="false">
      <c r="C1337" s="0" t="s">
        <v>453</v>
      </c>
      <c r="G1337" s="0" t="s">
        <v>453</v>
      </c>
    </row>
    <row r="1338" customFormat="false" ht="13" hidden="false" customHeight="false" outlineLevel="0" collapsed="false">
      <c r="C1338" s="0" t="s">
        <v>453</v>
      </c>
      <c r="G1338" s="0" t="s">
        <v>453</v>
      </c>
    </row>
    <row r="1339" customFormat="false" ht="13" hidden="false" customHeight="false" outlineLevel="0" collapsed="false">
      <c r="C1339" s="0" t="s">
        <v>453</v>
      </c>
      <c r="G1339" s="0" t="s">
        <v>453</v>
      </c>
    </row>
    <row r="1340" customFormat="false" ht="13" hidden="false" customHeight="false" outlineLevel="0" collapsed="false">
      <c r="C1340" s="0" t="s">
        <v>453</v>
      </c>
      <c r="G1340" s="0" t="s">
        <v>453</v>
      </c>
    </row>
    <row r="1341" customFormat="false" ht="13" hidden="false" customHeight="false" outlineLevel="0" collapsed="false">
      <c r="C1341" s="0" t="s">
        <v>453</v>
      </c>
      <c r="G1341" s="0" t="s">
        <v>453</v>
      </c>
    </row>
    <row r="1342" customFormat="false" ht="13" hidden="false" customHeight="false" outlineLevel="0" collapsed="false">
      <c r="C1342" s="0" t="s">
        <v>453</v>
      </c>
      <c r="G1342" s="0" t="s">
        <v>453</v>
      </c>
    </row>
    <row r="1343" customFormat="false" ht="13" hidden="false" customHeight="false" outlineLevel="0" collapsed="false">
      <c r="C1343" s="0" t="s">
        <v>453</v>
      </c>
      <c r="G1343" s="0" t="s">
        <v>453</v>
      </c>
    </row>
    <row r="1344" customFormat="false" ht="13" hidden="false" customHeight="false" outlineLevel="0" collapsed="false">
      <c r="C1344" s="0" t="s">
        <v>453</v>
      </c>
      <c r="G1344" s="0" t="s">
        <v>453</v>
      </c>
    </row>
    <row r="1345" customFormat="false" ht="13" hidden="false" customHeight="false" outlineLevel="0" collapsed="false">
      <c r="C1345" s="0" t="s">
        <v>453</v>
      </c>
      <c r="G1345" s="0" t="s">
        <v>453</v>
      </c>
    </row>
    <row r="1346" customFormat="false" ht="13" hidden="false" customHeight="false" outlineLevel="0" collapsed="false">
      <c r="C1346" s="0" t="s">
        <v>453</v>
      </c>
      <c r="G1346" s="0" t="s">
        <v>453</v>
      </c>
    </row>
    <row r="1347" customFormat="false" ht="13" hidden="false" customHeight="false" outlineLevel="0" collapsed="false">
      <c r="C1347" s="0" t="s">
        <v>453</v>
      </c>
      <c r="G1347" s="0" t="s">
        <v>453</v>
      </c>
    </row>
    <row r="1348" customFormat="false" ht="13" hidden="false" customHeight="false" outlineLevel="0" collapsed="false">
      <c r="C1348" s="0" t="s">
        <v>453</v>
      </c>
      <c r="G1348" s="0" t="s">
        <v>453</v>
      </c>
    </row>
    <row r="1349" customFormat="false" ht="13" hidden="false" customHeight="false" outlineLevel="0" collapsed="false">
      <c r="C1349" s="0" t="s">
        <v>453</v>
      </c>
      <c r="G1349" s="0" t="s">
        <v>453</v>
      </c>
    </row>
    <row r="1350" customFormat="false" ht="13" hidden="false" customHeight="false" outlineLevel="0" collapsed="false">
      <c r="C1350" s="0" t="s">
        <v>453</v>
      </c>
      <c r="G1350" s="0" t="s">
        <v>453</v>
      </c>
    </row>
    <row r="1351" customFormat="false" ht="13" hidden="false" customHeight="false" outlineLevel="0" collapsed="false">
      <c r="C1351" s="0" t="s">
        <v>453</v>
      </c>
      <c r="G1351" s="0" t="s">
        <v>453</v>
      </c>
    </row>
    <row r="1352" customFormat="false" ht="13" hidden="false" customHeight="false" outlineLevel="0" collapsed="false">
      <c r="C1352" s="0" t="s">
        <v>453</v>
      </c>
      <c r="G1352" s="0" t="s">
        <v>453</v>
      </c>
    </row>
    <row r="1353" customFormat="false" ht="13" hidden="false" customHeight="false" outlineLevel="0" collapsed="false">
      <c r="C1353" s="0" t="s">
        <v>453</v>
      </c>
      <c r="G1353" s="0" t="s">
        <v>453</v>
      </c>
    </row>
    <row r="1354" customFormat="false" ht="13" hidden="false" customHeight="false" outlineLevel="0" collapsed="false">
      <c r="C1354" s="0" t="s">
        <v>453</v>
      </c>
      <c r="G1354" s="0" t="s">
        <v>453</v>
      </c>
    </row>
    <row r="1355" customFormat="false" ht="13" hidden="false" customHeight="false" outlineLevel="0" collapsed="false">
      <c r="C1355" s="0" t="s">
        <v>453</v>
      </c>
      <c r="G1355" s="0" t="s">
        <v>453</v>
      </c>
    </row>
    <row r="1356" customFormat="false" ht="13" hidden="false" customHeight="false" outlineLevel="0" collapsed="false">
      <c r="C1356" s="0" t="s">
        <v>453</v>
      </c>
      <c r="G1356" s="0" t="s">
        <v>453</v>
      </c>
    </row>
    <row r="1357" customFormat="false" ht="13" hidden="false" customHeight="false" outlineLevel="0" collapsed="false">
      <c r="C1357" s="0" t="s">
        <v>453</v>
      </c>
      <c r="G1357" s="0" t="s">
        <v>453</v>
      </c>
    </row>
    <row r="1358" customFormat="false" ht="13" hidden="false" customHeight="false" outlineLevel="0" collapsed="false">
      <c r="C1358" s="0" t="s">
        <v>453</v>
      </c>
      <c r="G1358" s="0" t="s">
        <v>453</v>
      </c>
    </row>
    <row r="1359" customFormat="false" ht="13" hidden="false" customHeight="false" outlineLevel="0" collapsed="false">
      <c r="C1359" s="0" t="s">
        <v>453</v>
      </c>
      <c r="G1359" s="0" t="s">
        <v>453</v>
      </c>
    </row>
    <row r="1360" customFormat="false" ht="13" hidden="false" customHeight="false" outlineLevel="0" collapsed="false">
      <c r="C1360" s="0" t="s">
        <v>453</v>
      </c>
      <c r="G1360" s="0" t="s">
        <v>453</v>
      </c>
    </row>
    <row r="1361" customFormat="false" ht="13" hidden="false" customHeight="false" outlineLevel="0" collapsed="false">
      <c r="C1361" s="0" t="s">
        <v>453</v>
      </c>
      <c r="G1361" s="0" t="s">
        <v>453</v>
      </c>
    </row>
    <row r="1362" customFormat="false" ht="13" hidden="false" customHeight="false" outlineLevel="0" collapsed="false">
      <c r="C1362" s="0" t="s">
        <v>453</v>
      </c>
      <c r="G1362" s="0" t="s">
        <v>453</v>
      </c>
    </row>
    <row r="1363" customFormat="false" ht="13" hidden="false" customHeight="false" outlineLevel="0" collapsed="false">
      <c r="C1363" s="0" t="s">
        <v>453</v>
      </c>
      <c r="G1363" s="0" t="s">
        <v>453</v>
      </c>
    </row>
    <row r="1364" customFormat="false" ht="13" hidden="false" customHeight="false" outlineLevel="0" collapsed="false">
      <c r="C1364" s="0" t="s">
        <v>453</v>
      </c>
      <c r="G1364" s="0" t="s">
        <v>453</v>
      </c>
    </row>
    <row r="1365" customFormat="false" ht="13" hidden="false" customHeight="false" outlineLevel="0" collapsed="false">
      <c r="C1365" s="0" t="s">
        <v>453</v>
      </c>
      <c r="G1365" s="0" t="s">
        <v>453</v>
      </c>
    </row>
    <row r="1366" customFormat="false" ht="13" hidden="false" customHeight="false" outlineLevel="0" collapsed="false">
      <c r="C1366" s="0" t="s">
        <v>676</v>
      </c>
      <c r="G1366" s="0" t="s">
        <v>676</v>
      </c>
    </row>
    <row r="1367" customFormat="false" ht="13" hidden="false" customHeight="false" outlineLevel="0" collapsed="false">
      <c r="C1367" s="0" t="s">
        <v>453</v>
      </c>
      <c r="G1367" s="0" t="s">
        <v>453</v>
      </c>
    </row>
    <row r="1368" customFormat="false" ht="13" hidden="false" customHeight="false" outlineLevel="0" collapsed="false">
      <c r="C1368" s="0" t="s">
        <v>453</v>
      </c>
      <c r="G1368" s="0" t="s">
        <v>453</v>
      </c>
    </row>
    <row r="1369" customFormat="false" ht="13" hidden="false" customHeight="false" outlineLevel="0" collapsed="false">
      <c r="C1369" s="0" t="s">
        <v>453</v>
      </c>
      <c r="G1369" s="0" t="s">
        <v>453</v>
      </c>
    </row>
    <row r="1370" customFormat="false" ht="13" hidden="false" customHeight="false" outlineLevel="0" collapsed="false">
      <c r="C1370" s="0" t="s">
        <v>453</v>
      </c>
      <c r="G1370" s="0" t="s">
        <v>453</v>
      </c>
    </row>
    <row r="1371" customFormat="false" ht="13" hidden="false" customHeight="false" outlineLevel="0" collapsed="false">
      <c r="C1371" s="0" t="s">
        <v>453</v>
      </c>
      <c r="G1371" s="0" t="s">
        <v>453</v>
      </c>
    </row>
    <row r="1372" customFormat="false" ht="13" hidden="false" customHeight="false" outlineLevel="0" collapsed="false">
      <c r="C1372" s="0" t="s">
        <v>453</v>
      </c>
      <c r="G1372" s="0" t="s">
        <v>453</v>
      </c>
    </row>
    <row r="1373" customFormat="false" ht="13" hidden="false" customHeight="false" outlineLevel="0" collapsed="false">
      <c r="C1373" s="0" t="s">
        <v>453</v>
      </c>
      <c r="G1373" s="0" t="s">
        <v>453</v>
      </c>
    </row>
    <row r="1374" customFormat="false" ht="13" hidden="false" customHeight="false" outlineLevel="0" collapsed="false">
      <c r="C1374" s="0" t="s">
        <v>453</v>
      </c>
      <c r="G1374" s="0" t="s">
        <v>453</v>
      </c>
    </row>
    <row r="1375" customFormat="false" ht="13" hidden="false" customHeight="false" outlineLevel="0" collapsed="false">
      <c r="C1375" s="0" t="s">
        <v>453</v>
      </c>
      <c r="G1375" s="0" t="s">
        <v>453</v>
      </c>
    </row>
    <row r="1376" customFormat="false" ht="13" hidden="false" customHeight="false" outlineLevel="0" collapsed="false">
      <c r="C1376" s="0" t="s">
        <v>453</v>
      </c>
      <c r="G1376" s="0" t="s">
        <v>453</v>
      </c>
    </row>
    <row r="1377" customFormat="false" ht="13" hidden="false" customHeight="false" outlineLevel="0" collapsed="false">
      <c r="C1377" s="0" t="s">
        <v>453</v>
      </c>
      <c r="G1377" s="0" t="s">
        <v>453</v>
      </c>
    </row>
    <row r="1378" customFormat="false" ht="13" hidden="false" customHeight="false" outlineLevel="0" collapsed="false">
      <c r="C1378" s="0" t="s">
        <v>453</v>
      </c>
      <c r="G1378" s="0" t="s">
        <v>453</v>
      </c>
    </row>
    <row r="1379" customFormat="false" ht="13" hidden="false" customHeight="false" outlineLevel="0" collapsed="false">
      <c r="C1379" s="0" t="s">
        <v>453</v>
      </c>
      <c r="G1379" s="0" t="s">
        <v>453</v>
      </c>
    </row>
    <row r="1380" customFormat="false" ht="13" hidden="false" customHeight="false" outlineLevel="0" collapsed="false">
      <c r="C1380" s="0" t="s">
        <v>453</v>
      </c>
      <c r="G1380" s="0" t="s">
        <v>453</v>
      </c>
    </row>
    <row r="1381" customFormat="false" ht="13" hidden="false" customHeight="false" outlineLevel="0" collapsed="false">
      <c r="C1381" s="0" t="s">
        <v>453</v>
      </c>
      <c r="G1381" s="0" t="s">
        <v>453</v>
      </c>
    </row>
    <row r="1382" customFormat="false" ht="13" hidden="false" customHeight="false" outlineLevel="0" collapsed="false">
      <c r="C1382" s="0" t="s">
        <v>453</v>
      </c>
      <c r="G1382" s="0" t="s">
        <v>453</v>
      </c>
    </row>
    <row r="1383" customFormat="false" ht="13" hidden="false" customHeight="false" outlineLevel="0" collapsed="false">
      <c r="C1383" s="0" t="s">
        <v>453</v>
      </c>
      <c r="G1383" s="0" t="s">
        <v>453</v>
      </c>
    </row>
    <row r="1384" customFormat="false" ht="13" hidden="false" customHeight="false" outlineLevel="0" collapsed="false">
      <c r="C1384" s="0" t="s">
        <v>453</v>
      </c>
      <c r="G1384" s="0" t="s">
        <v>453</v>
      </c>
    </row>
    <row r="1385" customFormat="false" ht="13" hidden="false" customHeight="false" outlineLevel="0" collapsed="false">
      <c r="C1385" s="0" t="s">
        <v>453</v>
      </c>
      <c r="G1385" s="0" t="s">
        <v>453</v>
      </c>
    </row>
    <row r="1386" customFormat="false" ht="13" hidden="false" customHeight="false" outlineLevel="0" collapsed="false">
      <c r="C1386" s="0" t="s">
        <v>453</v>
      </c>
      <c r="G1386" s="0" t="s">
        <v>453</v>
      </c>
    </row>
    <row r="1387" customFormat="false" ht="13" hidden="false" customHeight="false" outlineLevel="0" collapsed="false">
      <c r="C1387" s="0" t="s">
        <v>453</v>
      </c>
      <c r="G1387" s="0" t="s">
        <v>453</v>
      </c>
    </row>
    <row r="1388" customFormat="false" ht="13" hidden="false" customHeight="false" outlineLevel="0" collapsed="false">
      <c r="C1388" s="0" t="s">
        <v>453</v>
      </c>
      <c r="G1388" s="0" t="s">
        <v>453</v>
      </c>
    </row>
    <row r="1389" customFormat="false" ht="13" hidden="false" customHeight="false" outlineLevel="0" collapsed="false">
      <c r="C1389" s="0" t="s">
        <v>453</v>
      </c>
      <c r="G1389" s="0" t="s">
        <v>453</v>
      </c>
    </row>
    <row r="1390" customFormat="false" ht="13" hidden="false" customHeight="false" outlineLevel="0" collapsed="false">
      <c r="C1390" s="0" t="s">
        <v>453</v>
      </c>
      <c r="G1390" s="0" t="s">
        <v>453</v>
      </c>
    </row>
    <row r="1391" customFormat="false" ht="13" hidden="false" customHeight="false" outlineLevel="0" collapsed="false">
      <c r="C1391" s="0" t="s">
        <v>453</v>
      </c>
      <c r="G1391" s="0" t="s">
        <v>453</v>
      </c>
    </row>
    <row r="1392" customFormat="false" ht="13" hidden="false" customHeight="false" outlineLevel="0" collapsed="false">
      <c r="C1392" s="0" t="s">
        <v>453</v>
      </c>
      <c r="G1392" s="0" t="s">
        <v>453</v>
      </c>
    </row>
    <row r="1393" customFormat="false" ht="13" hidden="false" customHeight="false" outlineLevel="0" collapsed="false">
      <c r="C1393" s="0" t="s">
        <v>453</v>
      </c>
      <c r="G1393" s="0" t="s">
        <v>453</v>
      </c>
    </row>
    <row r="1394" customFormat="false" ht="13" hidden="false" customHeight="false" outlineLevel="0" collapsed="false">
      <c r="C1394" s="0" t="s">
        <v>453</v>
      </c>
      <c r="G1394" s="0" t="s">
        <v>453</v>
      </c>
    </row>
    <row r="1395" customFormat="false" ht="13" hidden="false" customHeight="false" outlineLevel="0" collapsed="false">
      <c r="C1395" s="0" t="s">
        <v>453</v>
      </c>
      <c r="G1395" s="0" t="s">
        <v>453</v>
      </c>
    </row>
    <row r="1396" customFormat="false" ht="13" hidden="false" customHeight="false" outlineLevel="0" collapsed="false">
      <c r="C1396" s="0" t="s">
        <v>453</v>
      </c>
      <c r="G1396" s="0" t="s">
        <v>453</v>
      </c>
    </row>
    <row r="1397" customFormat="false" ht="13" hidden="false" customHeight="false" outlineLevel="0" collapsed="false">
      <c r="C1397" s="0" t="s">
        <v>453</v>
      </c>
      <c r="G1397" s="0" t="s">
        <v>453</v>
      </c>
    </row>
    <row r="1398" customFormat="false" ht="13" hidden="false" customHeight="false" outlineLevel="0" collapsed="false">
      <c r="C1398" s="0" t="s">
        <v>453</v>
      </c>
      <c r="G1398" s="0" t="s">
        <v>453</v>
      </c>
    </row>
    <row r="1399" customFormat="false" ht="13" hidden="false" customHeight="false" outlineLevel="0" collapsed="false">
      <c r="C1399" s="0" t="s">
        <v>453</v>
      </c>
      <c r="G1399" s="0" t="s">
        <v>453</v>
      </c>
    </row>
    <row r="1400" customFormat="false" ht="13" hidden="false" customHeight="false" outlineLevel="0" collapsed="false">
      <c r="C1400" s="0" t="s">
        <v>453</v>
      </c>
      <c r="G1400" s="0" t="s">
        <v>453</v>
      </c>
    </row>
    <row r="1401" customFormat="false" ht="13" hidden="false" customHeight="false" outlineLevel="0" collapsed="false">
      <c r="C1401" s="0" t="s">
        <v>453</v>
      </c>
      <c r="G1401" s="0" t="s">
        <v>453</v>
      </c>
    </row>
    <row r="1402" customFormat="false" ht="13" hidden="false" customHeight="false" outlineLevel="0" collapsed="false">
      <c r="C1402" s="0" t="s">
        <v>453</v>
      </c>
      <c r="G1402" s="0" t="s">
        <v>453</v>
      </c>
    </row>
    <row r="1403" customFormat="false" ht="13" hidden="false" customHeight="false" outlineLevel="0" collapsed="false">
      <c r="C1403" s="0" t="s">
        <v>453</v>
      </c>
      <c r="G1403" s="0" t="s">
        <v>453</v>
      </c>
    </row>
    <row r="1404" customFormat="false" ht="13" hidden="false" customHeight="false" outlineLevel="0" collapsed="false">
      <c r="C1404" s="0" t="s">
        <v>453</v>
      </c>
      <c r="G1404" s="0" t="s">
        <v>453</v>
      </c>
    </row>
    <row r="1405" customFormat="false" ht="13" hidden="false" customHeight="false" outlineLevel="0" collapsed="false">
      <c r="C1405" s="0" t="s">
        <v>453</v>
      </c>
      <c r="G1405" s="0" t="s">
        <v>453</v>
      </c>
    </row>
    <row r="1406" customFormat="false" ht="13" hidden="false" customHeight="false" outlineLevel="0" collapsed="false">
      <c r="C1406" s="0" t="s">
        <v>453</v>
      </c>
      <c r="G1406" s="0" t="s">
        <v>453</v>
      </c>
    </row>
    <row r="1407" customFormat="false" ht="13" hidden="false" customHeight="false" outlineLevel="0" collapsed="false">
      <c r="C1407" s="0" t="s">
        <v>453</v>
      </c>
      <c r="G1407" s="0" t="s">
        <v>453</v>
      </c>
    </row>
    <row r="1408" customFormat="false" ht="13" hidden="false" customHeight="false" outlineLevel="0" collapsed="false">
      <c r="C1408" s="0" t="s">
        <v>453</v>
      </c>
      <c r="G1408" s="0" t="s">
        <v>453</v>
      </c>
    </row>
    <row r="1409" customFormat="false" ht="13" hidden="false" customHeight="false" outlineLevel="0" collapsed="false">
      <c r="C1409" s="0" t="s">
        <v>453</v>
      </c>
      <c r="G1409" s="0" t="s">
        <v>453</v>
      </c>
    </row>
    <row r="1410" customFormat="false" ht="13" hidden="false" customHeight="false" outlineLevel="0" collapsed="false">
      <c r="C1410" s="0" t="s">
        <v>453</v>
      </c>
      <c r="G1410" s="0" t="s">
        <v>453</v>
      </c>
    </row>
    <row r="1411" customFormat="false" ht="13" hidden="false" customHeight="false" outlineLevel="0" collapsed="false">
      <c r="C1411" s="0" t="s">
        <v>453</v>
      </c>
      <c r="G1411" s="0" t="s">
        <v>453</v>
      </c>
    </row>
    <row r="1412" customFormat="false" ht="13" hidden="false" customHeight="false" outlineLevel="0" collapsed="false">
      <c r="C1412" s="0" t="s">
        <v>453</v>
      </c>
      <c r="G1412" s="0" t="s">
        <v>453</v>
      </c>
    </row>
    <row r="1413" customFormat="false" ht="13" hidden="false" customHeight="false" outlineLevel="0" collapsed="false">
      <c r="C1413" s="0" t="s">
        <v>453</v>
      </c>
      <c r="G1413" s="0" t="s">
        <v>453</v>
      </c>
    </row>
    <row r="1414" customFormat="false" ht="13" hidden="false" customHeight="false" outlineLevel="0" collapsed="false">
      <c r="C1414" s="0" t="s">
        <v>453</v>
      </c>
      <c r="G1414" s="0" t="s">
        <v>453</v>
      </c>
    </row>
    <row r="1415" customFormat="false" ht="13" hidden="false" customHeight="false" outlineLevel="0" collapsed="false">
      <c r="C1415" s="0" t="s">
        <v>453</v>
      </c>
      <c r="G1415" s="0" t="s">
        <v>453</v>
      </c>
    </row>
    <row r="1416" customFormat="false" ht="13" hidden="false" customHeight="false" outlineLevel="0" collapsed="false">
      <c r="C1416" s="0" t="s">
        <v>453</v>
      </c>
      <c r="G1416" s="0" t="s">
        <v>453</v>
      </c>
    </row>
    <row r="1417" customFormat="false" ht="13" hidden="false" customHeight="false" outlineLevel="0" collapsed="false">
      <c r="C1417" s="0" t="s">
        <v>453</v>
      </c>
      <c r="G1417" s="0" t="s">
        <v>453</v>
      </c>
    </row>
    <row r="1418" customFormat="false" ht="13" hidden="false" customHeight="false" outlineLevel="0" collapsed="false">
      <c r="C1418" s="0" t="s">
        <v>453</v>
      </c>
      <c r="G1418" s="0" t="s">
        <v>453</v>
      </c>
    </row>
    <row r="1419" customFormat="false" ht="13" hidden="false" customHeight="false" outlineLevel="0" collapsed="false">
      <c r="C1419" s="0" t="s">
        <v>453</v>
      </c>
      <c r="G1419" s="0" t="s">
        <v>453</v>
      </c>
    </row>
    <row r="1420" customFormat="false" ht="13" hidden="false" customHeight="false" outlineLevel="0" collapsed="false">
      <c r="C1420" s="0" t="s">
        <v>453</v>
      </c>
      <c r="G1420" s="0" t="s">
        <v>453</v>
      </c>
    </row>
    <row r="1421" customFormat="false" ht="13" hidden="false" customHeight="false" outlineLevel="0" collapsed="false">
      <c r="C1421" s="0" t="s">
        <v>453</v>
      </c>
      <c r="G1421" s="0" t="s">
        <v>453</v>
      </c>
    </row>
    <row r="1422" customFormat="false" ht="13" hidden="false" customHeight="false" outlineLevel="0" collapsed="false">
      <c r="C1422" s="0" t="s">
        <v>453</v>
      </c>
      <c r="G1422" s="0" t="s">
        <v>453</v>
      </c>
    </row>
    <row r="1423" customFormat="false" ht="13" hidden="false" customHeight="false" outlineLevel="0" collapsed="false">
      <c r="C1423" s="0" t="s">
        <v>453</v>
      </c>
      <c r="G1423" s="0" t="s">
        <v>453</v>
      </c>
    </row>
    <row r="1424" customFormat="false" ht="13" hidden="false" customHeight="false" outlineLevel="0" collapsed="false">
      <c r="C1424" s="0" t="s">
        <v>453</v>
      </c>
      <c r="G1424" s="0" t="s">
        <v>453</v>
      </c>
    </row>
    <row r="1425" customFormat="false" ht="13" hidden="false" customHeight="false" outlineLevel="0" collapsed="false">
      <c r="C1425" s="0" t="s">
        <v>453</v>
      </c>
      <c r="G1425" s="0" t="s">
        <v>453</v>
      </c>
    </row>
    <row r="1426" customFormat="false" ht="13" hidden="false" customHeight="false" outlineLevel="0" collapsed="false">
      <c r="C1426" s="0" t="s">
        <v>453</v>
      </c>
      <c r="G1426" s="0" t="s">
        <v>453</v>
      </c>
    </row>
    <row r="1427" customFormat="false" ht="13" hidden="false" customHeight="false" outlineLevel="0" collapsed="false">
      <c r="C1427" s="0" t="s">
        <v>453</v>
      </c>
      <c r="G1427" s="0" t="s">
        <v>453</v>
      </c>
    </row>
    <row r="1428" customFormat="false" ht="13" hidden="false" customHeight="false" outlineLevel="0" collapsed="false">
      <c r="C1428" s="0" t="s">
        <v>453</v>
      </c>
      <c r="G1428" s="0" t="s">
        <v>453</v>
      </c>
    </row>
    <row r="1429" customFormat="false" ht="13" hidden="false" customHeight="false" outlineLevel="0" collapsed="false">
      <c r="C1429" s="0" t="s">
        <v>453</v>
      </c>
      <c r="G1429" s="0" t="s">
        <v>453</v>
      </c>
    </row>
    <row r="1430" customFormat="false" ht="13" hidden="false" customHeight="false" outlineLevel="0" collapsed="false">
      <c r="C1430" s="0" t="s">
        <v>453</v>
      </c>
      <c r="G1430" s="0" t="s">
        <v>453</v>
      </c>
    </row>
    <row r="1431" customFormat="false" ht="13" hidden="false" customHeight="false" outlineLevel="0" collapsed="false">
      <c r="C1431" s="0" t="s">
        <v>453</v>
      </c>
      <c r="G1431" s="0" t="s">
        <v>453</v>
      </c>
    </row>
    <row r="1432" customFormat="false" ht="13" hidden="false" customHeight="false" outlineLevel="0" collapsed="false">
      <c r="C1432" s="0" t="s">
        <v>453</v>
      </c>
      <c r="G1432" s="0" t="s">
        <v>453</v>
      </c>
    </row>
    <row r="1433" customFormat="false" ht="13" hidden="false" customHeight="false" outlineLevel="0" collapsed="false">
      <c r="C1433" s="0" t="s">
        <v>453</v>
      </c>
      <c r="G1433" s="0" t="s">
        <v>453</v>
      </c>
    </row>
    <row r="1434" customFormat="false" ht="13" hidden="false" customHeight="false" outlineLevel="0" collapsed="false">
      <c r="C1434" s="0" t="s">
        <v>453</v>
      </c>
      <c r="G1434" s="0" t="s">
        <v>453</v>
      </c>
    </row>
    <row r="1435" customFormat="false" ht="13" hidden="false" customHeight="false" outlineLevel="0" collapsed="false">
      <c r="C1435" s="0" t="s">
        <v>453</v>
      </c>
      <c r="G1435" s="0" t="s">
        <v>453</v>
      </c>
    </row>
    <row r="1436" customFormat="false" ht="13" hidden="false" customHeight="false" outlineLevel="0" collapsed="false">
      <c r="C1436" s="0" t="s">
        <v>453</v>
      </c>
      <c r="G1436" s="0" t="s">
        <v>453</v>
      </c>
    </row>
    <row r="1437" customFormat="false" ht="13" hidden="false" customHeight="false" outlineLevel="0" collapsed="false">
      <c r="C1437" s="0" t="s">
        <v>453</v>
      </c>
      <c r="G1437" s="0" t="s">
        <v>453</v>
      </c>
    </row>
    <row r="1438" customFormat="false" ht="13" hidden="false" customHeight="false" outlineLevel="0" collapsed="false">
      <c r="C1438" s="0" t="s">
        <v>453</v>
      </c>
      <c r="G1438" s="0" t="s">
        <v>453</v>
      </c>
    </row>
    <row r="1439" customFormat="false" ht="13" hidden="false" customHeight="false" outlineLevel="0" collapsed="false">
      <c r="C1439" s="0" t="s">
        <v>453</v>
      </c>
      <c r="G1439" s="0" t="s">
        <v>453</v>
      </c>
    </row>
    <row r="1440" customFormat="false" ht="13" hidden="false" customHeight="false" outlineLevel="0" collapsed="false">
      <c r="C1440" s="0" t="s">
        <v>453</v>
      </c>
      <c r="G1440" s="0" t="s">
        <v>453</v>
      </c>
    </row>
    <row r="1441" customFormat="false" ht="13" hidden="false" customHeight="false" outlineLevel="0" collapsed="false">
      <c r="C1441" s="0" t="s">
        <v>453</v>
      </c>
      <c r="G1441" s="0" t="s">
        <v>453</v>
      </c>
    </row>
    <row r="1442" customFormat="false" ht="13" hidden="false" customHeight="false" outlineLevel="0" collapsed="false">
      <c r="C1442" s="0" t="s">
        <v>453</v>
      </c>
      <c r="G1442" s="0" t="s">
        <v>453</v>
      </c>
    </row>
    <row r="1443" customFormat="false" ht="13" hidden="false" customHeight="false" outlineLevel="0" collapsed="false">
      <c r="C1443" s="0" t="s">
        <v>453</v>
      </c>
      <c r="G1443" s="0" t="s">
        <v>453</v>
      </c>
    </row>
    <row r="1444" customFormat="false" ht="13" hidden="false" customHeight="false" outlineLevel="0" collapsed="false">
      <c r="C1444" s="0" t="s">
        <v>453</v>
      </c>
      <c r="G1444" s="0" t="s">
        <v>453</v>
      </c>
    </row>
    <row r="1445" customFormat="false" ht="13" hidden="false" customHeight="false" outlineLevel="0" collapsed="false">
      <c r="C1445" s="0" t="s">
        <v>453</v>
      </c>
      <c r="G1445" s="0" t="s">
        <v>453</v>
      </c>
    </row>
    <row r="1446" customFormat="false" ht="13" hidden="false" customHeight="false" outlineLevel="0" collapsed="false">
      <c r="C1446" s="0" t="s">
        <v>453</v>
      </c>
      <c r="G1446" s="0" t="s">
        <v>453</v>
      </c>
    </row>
    <row r="1447" customFormat="false" ht="13" hidden="false" customHeight="false" outlineLevel="0" collapsed="false">
      <c r="C1447" s="0" t="s">
        <v>453</v>
      </c>
      <c r="G1447" s="0" t="s">
        <v>453</v>
      </c>
    </row>
    <row r="1448" customFormat="false" ht="13" hidden="false" customHeight="false" outlineLevel="0" collapsed="false">
      <c r="C1448" s="0" t="s">
        <v>453</v>
      </c>
      <c r="G1448" s="0" t="s">
        <v>453</v>
      </c>
    </row>
    <row r="1449" customFormat="false" ht="13" hidden="false" customHeight="false" outlineLevel="0" collapsed="false">
      <c r="C1449" s="0" t="s">
        <v>453</v>
      </c>
      <c r="G1449" s="0" t="s">
        <v>453</v>
      </c>
    </row>
    <row r="1450" customFormat="false" ht="13" hidden="false" customHeight="false" outlineLevel="0" collapsed="false">
      <c r="C1450" s="0" t="s">
        <v>453</v>
      </c>
      <c r="G1450" s="0" t="s">
        <v>453</v>
      </c>
    </row>
    <row r="1451" customFormat="false" ht="13" hidden="false" customHeight="false" outlineLevel="0" collapsed="false">
      <c r="C1451" s="0" t="s">
        <v>453</v>
      </c>
      <c r="G1451" s="0" t="s">
        <v>453</v>
      </c>
    </row>
    <row r="1452" customFormat="false" ht="13" hidden="false" customHeight="false" outlineLevel="0" collapsed="false">
      <c r="C1452" s="0" t="s">
        <v>453</v>
      </c>
      <c r="G1452" s="0" t="s">
        <v>453</v>
      </c>
    </row>
    <row r="1453" customFormat="false" ht="13" hidden="false" customHeight="false" outlineLevel="0" collapsed="false">
      <c r="C1453" s="0" t="s">
        <v>453</v>
      </c>
      <c r="G1453" s="0" t="s">
        <v>453</v>
      </c>
    </row>
    <row r="1454" customFormat="false" ht="13" hidden="false" customHeight="false" outlineLevel="0" collapsed="false">
      <c r="C1454" s="0" t="s">
        <v>453</v>
      </c>
      <c r="G1454" s="0" t="s">
        <v>453</v>
      </c>
    </row>
    <row r="1455" customFormat="false" ht="13" hidden="false" customHeight="false" outlineLevel="0" collapsed="false">
      <c r="C1455" s="0" t="s">
        <v>453</v>
      </c>
      <c r="G1455" s="0" t="s">
        <v>453</v>
      </c>
    </row>
    <row r="1456" customFormat="false" ht="13" hidden="false" customHeight="false" outlineLevel="0" collapsed="false">
      <c r="C1456" s="0" t="s">
        <v>453</v>
      </c>
      <c r="G1456" s="0" t="s">
        <v>453</v>
      </c>
    </row>
    <row r="1457" customFormat="false" ht="13" hidden="false" customHeight="false" outlineLevel="0" collapsed="false">
      <c r="C1457" s="0" t="s">
        <v>453</v>
      </c>
      <c r="G1457" s="0" t="s">
        <v>453</v>
      </c>
    </row>
    <row r="1458" customFormat="false" ht="13" hidden="false" customHeight="false" outlineLevel="0" collapsed="false">
      <c r="C1458" s="0" t="s">
        <v>453</v>
      </c>
      <c r="G1458" s="0" t="s">
        <v>453</v>
      </c>
    </row>
    <row r="1459" customFormat="false" ht="13" hidden="false" customHeight="false" outlineLevel="0" collapsed="false">
      <c r="C1459" s="0" t="s">
        <v>453</v>
      </c>
      <c r="G1459" s="0" t="s">
        <v>453</v>
      </c>
    </row>
    <row r="1460" customFormat="false" ht="13" hidden="false" customHeight="false" outlineLevel="0" collapsed="false">
      <c r="C1460" s="0" t="s">
        <v>453</v>
      </c>
      <c r="G1460" s="0" t="s">
        <v>453</v>
      </c>
    </row>
    <row r="1461" customFormat="false" ht="13" hidden="false" customHeight="false" outlineLevel="0" collapsed="false">
      <c r="C1461" s="0" t="s">
        <v>453</v>
      </c>
      <c r="G1461" s="0" t="s">
        <v>453</v>
      </c>
    </row>
    <row r="1462" customFormat="false" ht="13" hidden="false" customHeight="false" outlineLevel="0" collapsed="false">
      <c r="C1462" s="0" t="s">
        <v>453</v>
      </c>
      <c r="G1462" s="0" t="s">
        <v>453</v>
      </c>
    </row>
    <row r="1463" customFormat="false" ht="13" hidden="false" customHeight="false" outlineLevel="0" collapsed="false">
      <c r="C1463" s="0" t="s">
        <v>453</v>
      </c>
      <c r="G1463" s="0" t="s">
        <v>453</v>
      </c>
    </row>
    <row r="1464" customFormat="false" ht="13" hidden="false" customHeight="false" outlineLevel="0" collapsed="false">
      <c r="C1464" s="0" t="s">
        <v>453</v>
      </c>
      <c r="G1464" s="0" t="s">
        <v>453</v>
      </c>
    </row>
    <row r="1465" customFormat="false" ht="13" hidden="false" customHeight="false" outlineLevel="0" collapsed="false">
      <c r="C1465" s="0" t="s">
        <v>453</v>
      </c>
      <c r="G1465" s="0" t="s">
        <v>453</v>
      </c>
    </row>
    <row r="1466" customFormat="false" ht="13" hidden="false" customHeight="false" outlineLevel="0" collapsed="false">
      <c r="C1466" s="0" t="s">
        <v>453</v>
      </c>
      <c r="G1466" s="0" t="s">
        <v>453</v>
      </c>
    </row>
    <row r="1467" customFormat="false" ht="13" hidden="false" customHeight="false" outlineLevel="0" collapsed="false">
      <c r="C1467" s="0" t="s">
        <v>453</v>
      </c>
      <c r="G1467" s="0" t="s">
        <v>453</v>
      </c>
    </row>
    <row r="1468" customFormat="false" ht="13" hidden="false" customHeight="false" outlineLevel="0" collapsed="false">
      <c r="C1468" s="0" t="s">
        <v>453</v>
      </c>
      <c r="G1468" s="0" t="s">
        <v>453</v>
      </c>
    </row>
    <row r="1469" customFormat="false" ht="13" hidden="false" customHeight="false" outlineLevel="0" collapsed="false">
      <c r="C1469" s="0" t="s">
        <v>453</v>
      </c>
      <c r="G1469" s="0" t="s">
        <v>453</v>
      </c>
    </row>
    <row r="1470" customFormat="false" ht="13" hidden="false" customHeight="false" outlineLevel="0" collapsed="false">
      <c r="C1470" s="0" t="s">
        <v>453</v>
      </c>
      <c r="G1470" s="0" t="s">
        <v>453</v>
      </c>
    </row>
    <row r="1471" customFormat="false" ht="13" hidden="false" customHeight="false" outlineLevel="0" collapsed="false">
      <c r="C1471" s="0" t="s">
        <v>453</v>
      </c>
      <c r="G1471" s="0" t="s">
        <v>453</v>
      </c>
    </row>
    <row r="1472" customFormat="false" ht="13" hidden="false" customHeight="false" outlineLevel="0" collapsed="false">
      <c r="C1472" s="0" t="s">
        <v>453</v>
      </c>
      <c r="G1472" s="0" t="s">
        <v>453</v>
      </c>
    </row>
    <row r="1473" customFormat="false" ht="13" hidden="false" customHeight="false" outlineLevel="0" collapsed="false">
      <c r="C1473" s="0" t="s">
        <v>453</v>
      </c>
      <c r="G1473" s="0" t="s">
        <v>453</v>
      </c>
    </row>
    <row r="1474" customFormat="false" ht="13" hidden="false" customHeight="false" outlineLevel="0" collapsed="false">
      <c r="C1474" s="0" t="s">
        <v>453</v>
      </c>
      <c r="G1474" s="0" t="s">
        <v>453</v>
      </c>
    </row>
    <row r="1475" customFormat="false" ht="13" hidden="false" customHeight="false" outlineLevel="0" collapsed="false">
      <c r="C1475" s="0" t="s">
        <v>453</v>
      </c>
      <c r="G1475" s="0" t="s">
        <v>453</v>
      </c>
    </row>
    <row r="1476" customFormat="false" ht="13" hidden="false" customHeight="false" outlineLevel="0" collapsed="false">
      <c r="C1476" s="0" t="s">
        <v>453</v>
      </c>
      <c r="G1476" s="0" t="s">
        <v>453</v>
      </c>
    </row>
    <row r="1477" customFormat="false" ht="13" hidden="false" customHeight="false" outlineLevel="0" collapsed="false">
      <c r="C1477" s="0" t="s">
        <v>453</v>
      </c>
      <c r="G1477" s="0" t="s">
        <v>453</v>
      </c>
    </row>
    <row r="1478" customFormat="false" ht="13" hidden="false" customHeight="false" outlineLevel="0" collapsed="false">
      <c r="C1478" s="0" t="s">
        <v>453</v>
      </c>
      <c r="G1478" s="0" t="s">
        <v>453</v>
      </c>
    </row>
    <row r="1479" customFormat="false" ht="13" hidden="false" customHeight="false" outlineLevel="0" collapsed="false">
      <c r="C1479" s="0" t="s">
        <v>453</v>
      </c>
      <c r="G1479" s="0" t="s">
        <v>453</v>
      </c>
    </row>
    <row r="1480" customFormat="false" ht="13" hidden="false" customHeight="false" outlineLevel="0" collapsed="false">
      <c r="C1480" s="0" t="s">
        <v>453</v>
      </c>
      <c r="G1480" s="0" t="s">
        <v>453</v>
      </c>
    </row>
    <row r="1481" customFormat="false" ht="13" hidden="false" customHeight="false" outlineLevel="0" collapsed="false">
      <c r="C1481" s="0" t="s">
        <v>453</v>
      </c>
      <c r="G1481" s="0" t="s">
        <v>453</v>
      </c>
    </row>
    <row r="1482" customFormat="false" ht="13" hidden="false" customHeight="false" outlineLevel="0" collapsed="false">
      <c r="C1482" s="0" t="s">
        <v>453</v>
      </c>
      <c r="G1482" s="0" t="s">
        <v>453</v>
      </c>
    </row>
    <row r="1483" customFormat="false" ht="13" hidden="false" customHeight="false" outlineLevel="0" collapsed="false">
      <c r="C1483" s="0" t="s">
        <v>453</v>
      </c>
      <c r="G1483" s="0" t="s">
        <v>453</v>
      </c>
    </row>
    <row r="1484" customFormat="false" ht="13" hidden="false" customHeight="false" outlineLevel="0" collapsed="false">
      <c r="C1484" s="0" t="s">
        <v>453</v>
      </c>
      <c r="G1484" s="0" t="s">
        <v>453</v>
      </c>
    </row>
    <row r="1485" customFormat="false" ht="13" hidden="false" customHeight="false" outlineLevel="0" collapsed="false">
      <c r="C1485" s="0" t="s">
        <v>453</v>
      </c>
      <c r="G1485" s="0" t="s">
        <v>453</v>
      </c>
    </row>
    <row r="1486" customFormat="false" ht="13" hidden="false" customHeight="false" outlineLevel="0" collapsed="false">
      <c r="C1486" s="0" t="s">
        <v>453</v>
      </c>
      <c r="G1486" s="0" t="s">
        <v>453</v>
      </c>
    </row>
    <row r="1487" customFormat="false" ht="13" hidden="false" customHeight="false" outlineLevel="0" collapsed="false">
      <c r="C1487" s="0" t="s">
        <v>453</v>
      </c>
      <c r="G1487" s="0" t="s">
        <v>453</v>
      </c>
    </row>
    <row r="1488" customFormat="false" ht="13" hidden="false" customHeight="false" outlineLevel="0" collapsed="false">
      <c r="C1488" s="0" t="s">
        <v>453</v>
      </c>
      <c r="G1488" s="0" t="s">
        <v>453</v>
      </c>
    </row>
    <row r="1489" customFormat="false" ht="13" hidden="false" customHeight="false" outlineLevel="0" collapsed="false">
      <c r="C1489" s="0" t="s">
        <v>453</v>
      </c>
      <c r="G1489" s="0" t="s">
        <v>453</v>
      </c>
    </row>
    <row r="1490" customFormat="false" ht="13" hidden="false" customHeight="false" outlineLevel="0" collapsed="false">
      <c r="C1490" s="0" t="s">
        <v>453</v>
      </c>
      <c r="G1490" s="0" t="s">
        <v>453</v>
      </c>
    </row>
    <row r="1491" customFormat="false" ht="13" hidden="false" customHeight="false" outlineLevel="0" collapsed="false">
      <c r="C1491" s="0" t="s">
        <v>453</v>
      </c>
      <c r="G1491" s="0" t="s">
        <v>453</v>
      </c>
    </row>
    <row r="1492" customFormat="false" ht="13" hidden="false" customHeight="false" outlineLevel="0" collapsed="false">
      <c r="C1492" s="0" t="s">
        <v>453</v>
      </c>
      <c r="G1492" s="0" t="s">
        <v>453</v>
      </c>
    </row>
    <row r="1493" customFormat="false" ht="13" hidden="false" customHeight="false" outlineLevel="0" collapsed="false">
      <c r="C1493" s="0" t="s">
        <v>453</v>
      </c>
      <c r="G1493" s="0" t="s">
        <v>453</v>
      </c>
    </row>
    <row r="1494" customFormat="false" ht="13" hidden="false" customHeight="false" outlineLevel="0" collapsed="false">
      <c r="C1494" s="0" t="s">
        <v>453</v>
      </c>
      <c r="G1494" s="0" t="s">
        <v>453</v>
      </c>
    </row>
    <row r="1495" customFormat="false" ht="13" hidden="false" customHeight="false" outlineLevel="0" collapsed="false">
      <c r="C1495" s="0" t="s">
        <v>453</v>
      </c>
      <c r="G1495" s="0" t="s">
        <v>453</v>
      </c>
    </row>
    <row r="1496" customFormat="false" ht="13" hidden="false" customHeight="false" outlineLevel="0" collapsed="false">
      <c r="C1496" s="0" t="s">
        <v>453</v>
      </c>
      <c r="G1496" s="0" t="s">
        <v>453</v>
      </c>
    </row>
    <row r="1497" customFormat="false" ht="13" hidden="false" customHeight="false" outlineLevel="0" collapsed="false">
      <c r="C1497" s="0" t="s">
        <v>453</v>
      </c>
      <c r="G1497" s="0" t="s">
        <v>453</v>
      </c>
    </row>
    <row r="1498" customFormat="false" ht="13" hidden="false" customHeight="false" outlineLevel="0" collapsed="false">
      <c r="C1498" s="0" t="s">
        <v>453</v>
      </c>
      <c r="G1498" s="0" t="s">
        <v>453</v>
      </c>
    </row>
    <row r="1499" customFormat="false" ht="13" hidden="false" customHeight="false" outlineLevel="0" collapsed="false">
      <c r="C1499" s="0" t="s">
        <v>453</v>
      </c>
      <c r="G1499" s="0" t="s">
        <v>453</v>
      </c>
    </row>
    <row r="1500" customFormat="false" ht="13" hidden="false" customHeight="false" outlineLevel="0" collapsed="false">
      <c r="C1500" s="0" t="s">
        <v>453</v>
      </c>
      <c r="G1500" s="0" t="s">
        <v>453</v>
      </c>
    </row>
    <row r="1501" customFormat="false" ht="13" hidden="false" customHeight="false" outlineLevel="0" collapsed="false">
      <c r="C1501" s="0" t="s">
        <v>453</v>
      </c>
      <c r="G1501" s="0" t="s">
        <v>453</v>
      </c>
    </row>
    <row r="1502" customFormat="false" ht="13" hidden="false" customHeight="false" outlineLevel="0" collapsed="false">
      <c r="C1502" s="0" t="s">
        <v>453</v>
      </c>
      <c r="G1502" s="0" t="s">
        <v>453</v>
      </c>
    </row>
    <row r="1503" customFormat="false" ht="13" hidden="false" customHeight="false" outlineLevel="0" collapsed="false">
      <c r="C1503" s="0" t="s">
        <v>453</v>
      </c>
      <c r="G1503" s="0" t="s">
        <v>453</v>
      </c>
    </row>
    <row r="1504" customFormat="false" ht="13" hidden="false" customHeight="false" outlineLevel="0" collapsed="false">
      <c r="C1504" s="0" t="s">
        <v>453</v>
      </c>
      <c r="G1504" s="0" t="s">
        <v>453</v>
      </c>
    </row>
    <row r="1505" customFormat="false" ht="13" hidden="false" customHeight="false" outlineLevel="0" collapsed="false">
      <c r="C1505" s="0" t="s">
        <v>453</v>
      </c>
      <c r="G1505" s="0" t="s">
        <v>453</v>
      </c>
    </row>
    <row r="1506" customFormat="false" ht="13" hidden="false" customHeight="false" outlineLevel="0" collapsed="false">
      <c r="C1506" s="0" t="s">
        <v>453</v>
      </c>
      <c r="G1506" s="0" t="s">
        <v>453</v>
      </c>
    </row>
    <row r="1507" customFormat="false" ht="13" hidden="false" customHeight="false" outlineLevel="0" collapsed="false">
      <c r="C1507" s="0" t="s">
        <v>453</v>
      </c>
      <c r="G1507" s="0" t="s">
        <v>453</v>
      </c>
    </row>
    <row r="1508" customFormat="false" ht="13" hidden="false" customHeight="false" outlineLevel="0" collapsed="false">
      <c r="C1508" s="0" t="s">
        <v>453</v>
      </c>
      <c r="G1508" s="0" t="s">
        <v>453</v>
      </c>
    </row>
    <row r="1509" customFormat="false" ht="13" hidden="false" customHeight="false" outlineLevel="0" collapsed="false">
      <c r="C1509" s="0" t="s">
        <v>453</v>
      </c>
      <c r="G1509" s="0" t="s">
        <v>453</v>
      </c>
    </row>
    <row r="1510" customFormat="false" ht="13" hidden="false" customHeight="false" outlineLevel="0" collapsed="false">
      <c r="C1510" s="0" t="s">
        <v>453</v>
      </c>
      <c r="G1510" s="0" t="s">
        <v>453</v>
      </c>
    </row>
    <row r="1511" customFormat="false" ht="13" hidden="false" customHeight="false" outlineLevel="0" collapsed="false">
      <c r="C1511" s="0" t="s">
        <v>453</v>
      </c>
      <c r="G1511" s="0" t="s">
        <v>453</v>
      </c>
    </row>
    <row r="1512" customFormat="false" ht="13" hidden="false" customHeight="false" outlineLevel="0" collapsed="false">
      <c r="C1512" s="0" t="s">
        <v>453</v>
      </c>
      <c r="G1512" s="0" t="s">
        <v>453</v>
      </c>
    </row>
    <row r="1513" customFormat="false" ht="13" hidden="false" customHeight="false" outlineLevel="0" collapsed="false">
      <c r="C1513" s="0" t="s">
        <v>453</v>
      </c>
      <c r="G1513" s="0" t="s">
        <v>453</v>
      </c>
    </row>
    <row r="1514" customFormat="false" ht="13" hidden="false" customHeight="false" outlineLevel="0" collapsed="false">
      <c r="C1514" s="0" t="s">
        <v>453</v>
      </c>
      <c r="G1514" s="0" t="s">
        <v>453</v>
      </c>
    </row>
    <row r="1515" customFormat="false" ht="13" hidden="false" customHeight="false" outlineLevel="0" collapsed="false">
      <c r="C1515" s="0" t="s">
        <v>453</v>
      </c>
      <c r="G1515" s="0" t="s">
        <v>453</v>
      </c>
    </row>
    <row r="1516" customFormat="false" ht="13" hidden="false" customHeight="false" outlineLevel="0" collapsed="false">
      <c r="C1516" s="0" t="s">
        <v>453</v>
      </c>
      <c r="G1516" s="0" t="s">
        <v>453</v>
      </c>
    </row>
    <row r="1517" customFormat="false" ht="13" hidden="false" customHeight="false" outlineLevel="0" collapsed="false">
      <c r="C1517" s="0" t="s">
        <v>453</v>
      </c>
      <c r="G1517" s="0" t="s">
        <v>453</v>
      </c>
    </row>
    <row r="1518" customFormat="false" ht="13" hidden="false" customHeight="false" outlineLevel="0" collapsed="false">
      <c r="C1518" s="0" t="s">
        <v>453</v>
      </c>
      <c r="G1518" s="0" t="s">
        <v>453</v>
      </c>
    </row>
    <row r="1519" customFormat="false" ht="13" hidden="false" customHeight="false" outlineLevel="0" collapsed="false">
      <c r="C1519" s="0" t="s">
        <v>453</v>
      </c>
      <c r="G1519" s="0" t="s">
        <v>453</v>
      </c>
    </row>
    <row r="1520" customFormat="false" ht="13" hidden="false" customHeight="false" outlineLevel="0" collapsed="false">
      <c r="C1520" s="0" t="s">
        <v>453</v>
      </c>
      <c r="G1520" s="0" t="s">
        <v>453</v>
      </c>
    </row>
    <row r="1521" customFormat="false" ht="13" hidden="false" customHeight="false" outlineLevel="0" collapsed="false">
      <c r="C1521" s="0" t="s">
        <v>453</v>
      </c>
      <c r="G1521" s="0" t="s">
        <v>453</v>
      </c>
    </row>
    <row r="1522" customFormat="false" ht="13" hidden="false" customHeight="false" outlineLevel="0" collapsed="false">
      <c r="C1522" s="0" t="s">
        <v>453</v>
      </c>
      <c r="G1522" s="0" t="s">
        <v>453</v>
      </c>
    </row>
    <row r="1523" customFormat="false" ht="13" hidden="false" customHeight="false" outlineLevel="0" collapsed="false">
      <c r="C1523" s="0" t="s">
        <v>453</v>
      </c>
      <c r="G1523" s="0" t="s">
        <v>453</v>
      </c>
    </row>
    <row r="1524" customFormat="false" ht="13" hidden="false" customHeight="false" outlineLevel="0" collapsed="false">
      <c r="C1524" s="0" t="s">
        <v>453</v>
      </c>
      <c r="G1524" s="0" t="s">
        <v>453</v>
      </c>
    </row>
    <row r="1525" customFormat="false" ht="13" hidden="false" customHeight="false" outlineLevel="0" collapsed="false">
      <c r="C1525" s="0" t="s">
        <v>453</v>
      </c>
      <c r="G1525" s="0" t="s">
        <v>453</v>
      </c>
    </row>
    <row r="1526" customFormat="false" ht="13" hidden="false" customHeight="false" outlineLevel="0" collapsed="false">
      <c r="C1526" s="0" t="s">
        <v>453</v>
      </c>
      <c r="G1526" s="0" t="s">
        <v>453</v>
      </c>
    </row>
    <row r="1527" customFormat="false" ht="13" hidden="false" customHeight="false" outlineLevel="0" collapsed="false">
      <c r="C1527" s="0" t="s">
        <v>453</v>
      </c>
      <c r="G1527" s="0" t="s">
        <v>453</v>
      </c>
    </row>
    <row r="1528" customFormat="false" ht="13" hidden="false" customHeight="false" outlineLevel="0" collapsed="false">
      <c r="C1528" s="0" t="s">
        <v>453</v>
      </c>
      <c r="G1528" s="0" t="s">
        <v>453</v>
      </c>
    </row>
    <row r="1529" customFormat="false" ht="13" hidden="false" customHeight="false" outlineLevel="0" collapsed="false">
      <c r="C1529" s="0" t="s">
        <v>453</v>
      </c>
      <c r="G1529" s="0" t="s">
        <v>453</v>
      </c>
    </row>
    <row r="1530" customFormat="false" ht="13" hidden="false" customHeight="false" outlineLevel="0" collapsed="false">
      <c r="C1530" s="0" t="s">
        <v>453</v>
      </c>
      <c r="G1530" s="0" t="s">
        <v>453</v>
      </c>
    </row>
    <row r="1531" customFormat="false" ht="13" hidden="false" customHeight="false" outlineLevel="0" collapsed="false">
      <c r="C1531" s="0" t="s">
        <v>453</v>
      </c>
      <c r="G1531" s="0" t="s">
        <v>453</v>
      </c>
    </row>
    <row r="1532" customFormat="false" ht="13" hidden="false" customHeight="false" outlineLevel="0" collapsed="false">
      <c r="C1532" s="0" t="s">
        <v>453</v>
      </c>
      <c r="G1532" s="0" t="s">
        <v>453</v>
      </c>
    </row>
    <row r="1533" customFormat="false" ht="13" hidden="false" customHeight="false" outlineLevel="0" collapsed="false">
      <c r="C1533" s="0" t="s">
        <v>453</v>
      </c>
      <c r="G1533" s="0" t="s">
        <v>453</v>
      </c>
    </row>
    <row r="1534" customFormat="false" ht="13" hidden="false" customHeight="false" outlineLevel="0" collapsed="false">
      <c r="C1534" s="0" t="s">
        <v>453</v>
      </c>
      <c r="G1534" s="0" t="s">
        <v>453</v>
      </c>
    </row>
    <row r="1535" customFormat="false" ht="13" hidden="false" customHeight="false" outlineLevel="0" collapsed="false">
      <c r="C1535" s="0" t="s">
        <v>453</v>
      </c>
      <c r="G1535" s="0" t="s">
        <v>453</v>
      </c>
    </row>
    <row r="1536" customFormat="false" ht="13" hidden="false" customHeight="false" outlineLevel="0" collapsed="false">
      <c r="C1536" s="0" t="s">
        <v>453</v>
      </c>
      <c r="G1536" s="0" t="s">
        <v>453</v>
      </c>
    </row>
    <row r="1537" customFormat="false" ht="13" hidden="false" customHeight="false" outlineLevel="0" collapsed="false">
      <c r="C1537" s="0" t="s">
        <v>453</v>
      </c>
      <c r="G1537" s="0" t="s">
        <v>453</v>
      </c>
    </row>
    <row r="1538" customFormat="false" ht="13" hidden="false" customHeight="false" outlineLevel="0" collapsed="false">
      <c r="C1538" s="0" t="s">
        <v>453</v>
      </c>
      <c r="G1538" s="0" t="s">
        <v>453</v>
      </c>
    </row>
    <row r="1539" customFormat="false" ht="13" hidden="false" customHeight="false" outlineLevel="0" collapsed="false">
      <c r="C1539" s="0" t="s">
        <v>453</v>
      </c>
      <c r="G1539" s="0" t="s">
        <v>453</v>
      </c>
    </row>
    <row r="1540" customFormat="false" ht="13" hidden="false" customHeight="false" outlineLevel="0" collapsed="false">
      <c r="C1540" s="0" t="s">
        <v>453</v>
      </c>
      <c r="G1540" s="0" t="s">
        <v>453</v>
      </c>
    </row>
    <row r="1541" customFormat="false" ht="13" hidden="false" customHeight="false" outlineLevel="0" collapsed="false">
      <c r="C1541" s="0" t="s">
        <v>453</v>
      </c>
      <c r="G1541" s="0" t="s">
        <v>453</v>
      </c>
    </row>
    <row r="1542" customFormat="false" ht="13" hidden="false" customHeight="false" outlineLevel="0" collapsed="false">
      <c r="C1542" s="0" t="s">
        <v>453</v>
      </c>
      <c r="G1542" s="0" t="s">
        <v>453</v>
      </c>
    </row>
    <row r="1543" customFormat="false" ht="13" hidden="false" customHeight="false" outlineLevel="0" collapsed="false">
      <c r="C1543" s="0" t="s">
        <v>453</v>
      </c>
      <c r="G1543" s="0" t="s">
        <v>453</v>
      </c>
    </row>
    <row r="1544" customFormat="false" ht="13" hidden="false" customHeight="false" outlineLevel="0" collapsed="false">
      <c r="C1544" s="0" t="s">
        <v>453</v>
      </c>
      <c r="G1544" s="0" t="s">
        <v>453</v>
      </c>
    </row>
    <row r="1545" customFormat="false" ht="13" hidden="false" customHeight="false" outlineLevel="0" collapsed="false">
      <c r="C1545" s="0" t="s">
        <v>453</v>
      </c>
      <c r="G1545" s="0" t="s">
        <v>453</v>
      </c>
    </row>
    <row r="1546" customFormat="false" ht="13" hidden="false" customHeight="false" outlineLevel="0" collapsed="false">
      <c r="C1546" s="0" t="s">
        <v>453</v>
      </c>
      <c r="G1546" s="0" t="s">
        <v>453</v>
      </c>
    </row>
    <row r="1547" customFormat="false" ht="13" hidden="false" customHeight="false" outlineLevel="0" collapsed="false">
      <c r="C1547" s="0" t="s">
        <v>453</v>
      </c>
      <c r="G1547" s="0" t="s">
        <v>453</v>
      </c>
    </row>
    <row r="1548" customFormat="false" ht="13" hidden="false" customHeight="false" outlineLevel="0" collapsed="false">
      <c r="C1548" s="0" t="s">
        <v>453</v>
      </c>
      <c r="G1548" s="0" t="s">
        <v>453</v>
      </c>
    </row>
    <row r="1549" customFormat="false" ht="13" hidden="false" customHeight="false" outlineLevel="0" collapsed="false">
      <c r="C1549" s="0" t="s">
        <v>453</v>
      </c>
      <c r="G1549" s="0" t="s">
        <v>453</v>
      </c>
    </row>
    <row r="1550" customFormat="false" ht="13" hidden="false" customHeight="false" outlineLevel="0" collapsed="false">
      <c r="C1550" s="0" t="s">
        <v>453</v>
      </c>
      <c r="G1550" s="0" t="s">
        <v>453</v>
      </c>
    </row>
    <row r="1551" customFormat="false" ht="13" hidden="false" customHeight="false" outlineLevel="0" collapsed="false">
      <c r="C1551" s="0" t="s">
        <v>453</v>
      </c>
      <c r="G1551" s="0" t="s">
        <v>453</v>
      </c>
    </row>
    <row r="1552" customFormat="false" ht="13" hidden="false" customHeight="false" outlineLevel="0" collapsed="false">
      <c r="C1552" s="0" t="s">
        <v>453</v>
      </c>
      <c r="G1552" s="0" t="s">
        <v>453</v>
      </c>
    </row>
    <row r="1553" customFormat="false" ht="13" hidden="false" customHeight="false" outlineLevel="0" collapsed="false">
      <c r="C1553" s="0" t="s">
        <v>453</v>
      </c>
      <c r="G1553" s="0" t="s">
        <v>453</v>
      </c>
    </row>
    <row r="1554" customFormat="false" ht="13" hidden="false" customHeight="false" outlineLevel="0" collapsed="false">
      <c r="C1554" s="0" t="s">
        <v>453</v>
      </c>
      <c r="G1554" s="0" t="s">
        <v>453</v>
      </c>
    </row>
    <row r="1555" customFormat="false" ht="13" hidden="false" customHeight="false" outlineLevel="0" collapsed="false">
      <c r="C1555" s="0" t="s">
        <v>453</v>
      </c>
      <c r="G1555" s="0" t="s">
        <v>453</v>
      </c>
    </row>
    <row r="1556" customFormat="false" ht="13" hidden="false" customHeight="false" outlineLevel="0" collapsed="false">
      <c r="C1556" s="0" t="s">
        <v>453</v>
      </c>
      <c r="G1556" s="0" t="s">
        <v>453</v>
      </c>
    </row>
    <row r="1557" customFormat="false" ht="13" hidden="false" customHeight="false" outlineLevel="0" collapsed="false">
      <c r="C1557" s="0" t="s">
        <v>453</v>
      </c>
      <c r="G1557" s="0" t="s">
        <v>453</v>
      </c>
    </row>
    <row r="1558" customFormat="false" ht="13" hidden="false" customHeight="false" outlineLevel="0" collapsed="false">
      <c r="C1558" s="0" t="s">
        <v>453</v>
      </c>
      <c r="G1558" s="0" t="s">
        <v>453</v>
      </c>
    </row>
    <row r="1559" customFormat="false" ht="13" hidden="false" customHeight="false" outlineLevel="0" collapsed="false">
      <c r="C1559" s="0" t="s">
        <v>453</v>
      </c>
      <c r="G1559" s="0" t="s">
        <v>453</v>
      </c>
    </row>
    <row r="1560" customFormat="false" ht="13" hidden="false" customHeight="false" outlineLevel="0" collapsed="false">
      <c r="C1560" s="0" t="s">
        <v>453</v>
      </c>
      <c r="G1560" s="0" t="s">
        <v>453</v>
      </c>
    </row>
    <row r="1561" customFormat="false" ht="13" hidden="false" customHeight="false" outlineLevel="0" collapsed="false">
      <c r="C1561" s="0" t="s">
        <v>453</v>
      </c>
      <c r="G1561" s="0" t="s">
        <v>453</v>
      </c>
    </row>
    <row r="1562" customFormat="false" ht="13" hidden="false" customHeight="false" outlineLevel="0" collapsed="false">
      <c r="C1562" s="0" t="s">
        <v>453</v>
      </c>
      <c r="G1562" s="0" t="s">
        <v>453</v>
      </c>
    </row>
    <row r="1563" customFormat="false" ht="13" hidden="false" customHeight="false" outlineLevel="0" collapsed="false">
      <c r="C1563" s="0" t="s">
        <v>453</v>
      </c>
      <c r="G1563" s="0" t="s">
        <v>453</v>
      </c>
    </row>
    <row r="1564" customFormat="false" ht="13" hidden="false" customHeight="false" outlineLevel="0" collapsed="false">
      <c r="C1564" s="0" t="s">
        <v>453</v>
      </c>
      <c r="G1564" s="0" t="s">
        <v>453</v>
      </c>
    </row>
    <row r="1565" customFormat="false" ht="13" hidden="false" customHeight="false" outlineLevel="0" collapsed="false">
      <c r="C1565" s="0" t="s">
        <v>453</v>
      </c>
      <c r="G1565" s="0" t="s">
        <v>453</v>
      </c>
    </row>
    <row r="1566" customFormat="false" ht="13" hidden="false" customHeight="false" outlineLevel="0" collapsed="false">
      <c r="C1566" s="0" t="s">
        <v>453</v>
      </c>
      <c r="G1566" s="0" t="s">
        <v>453</v>
      </c>
    </row>
    <row r="1567" customFormat="false" ht="13" hidden="false" customHeight="false" outlineLevel="0" collapsed="false">
      <c r="C1567" s="0" t="s">
        <v>453</v>
      </c>
      <c r="G1567" s="0" t="s">
        <v>453</v>
      </c>
    </row>
    <row r="1568" customFormat="false" ht="13" hidden="false" customHeight="false" outlineLevel="0" collapsed="false">
      <c r="C1568" s="0" t="s">
        <v>453</v>
      </c>
      <c r="G1568" s="0" t="s">
        <v>453</v>
      </c>
    </row>
    <row r="1569" customFormat="false" ht="13" hidden="false" customHeight="false" outlineLevel="0" collapsed="false">
      <c r="C1569" s="0" t="s">
        <v>453</v>
      </c>
      <c r="G1569" s="0" t="s">
        <v>453</v>
      </c>
    </row>
    <row r="1570" customFormat="false" ht="13" hidden="false" customHeight="false" outlineLevel="0" collapsed="false">
      <c r="C1570" s="0" t="s">
        <v>453</v>
      </c>
      <c r="G1570" s="0" t="s">
        <v>453</v>
      </c>
    </row>
    <row r="1571" customFormat="false" ht="13" hidden="false" customHeight="false" outlineLevel="0" collapsed="false">
      <c r="C1571" s="0" t="s">
        <v>453</v>
      </c>
      <c r="G1571" s="0" t="s">
        <v>453</v>
      </c>
    </row>
    <row r="1572" customFormat="false" ht="13" hidden="false" customHeight="false" outlineLevel="0" collapsed="false">
      <c r="C1572" s="0" t="s">
        <v>453</v>
      </c>
      <c r="G1572" s="0" t="s">
        <v>453</v>
      </c>
    </row>
    <row r="1573" customFormat="false" ht="13" hidden="false" customHeight="false" outlineLevel="0" collapsed="false">
      <c r="C1573" s="0" t="s">
        <v>453</v>
      </c>
      <c r="G1573" s="0" t="s">
        <v>453</v>
      </c>
    </row>
    <row r="1574" customFormat="false" ht="13" hidden="false" customHeight="false" outlineLevel="0" collapsed="false">
      <c r="C1574" s="0" t="s">
        <v>453</v>
      </c>
      <c r="G1574" s="0" t="s">
        <v>453</v>
      </c>
    </row>
    <row r="1575" customFormat="false" ht="13" hidden="false" customHeight="false" outlineLevel="0" collapsed="false">
      <c r="C1575" s="0" t="s">
        <v>453</v>
      </c>
      <c r="G1575" s="0" t="s">
        <v>453</v>
      </c>
    </row>
    <row r="1576" customFormat="false" ht="13" hidden="false" customHeight="false" outlineLevel="0" collapsed="false">
      <c r="C1576" s="0" t="s">
        <v>453</v>
      </c>
      <c r="G1576" s="0" t="s">
        <v>453</v>
      </c>
    </row>
    <row r="1577" customFormat="false" ht="13" hidden="false" customHeight="false" outlineLevel="0" collapsed="false">
      <c r="C1577" s="0" t="s">
        <v>453</v>
      </c>
      <c r="G1577" s="0" t="s">
        <v>453</v>
      </c>
    </row>
    <row r="1578" customFormat="false" ht="13" hidden="false" customHeight="false" outlineLevel="0" collapsed="false">
      <c r="C1578" s="0" t="s">
        <v>453</v>
      </c>
      <c r="G1578" s="0" t="s">
        <v>453</v>
      </c>
    </row>
    <row r="1579" customFormat="false" ht="13" hidden="false" customHeight="false" outlineLevel="0" collapsed="false">
      <c r="C1579" s="0" t="s">
        <v>453</v>
      </c>
      <c r="G1579" s="0" t="s">
        <v>453</v>
      </c>
    </row>
    <row r="1580" customFormat="false" ht="13" hidden="false" customHeight="false" outlineLevel="0" collapsed="false">
      <c r="C1580" s="0" t="s">
        <v>453</v>
      </c>
      <c r="G1580" s="0" t="s">
        <v>453</v>
      </c>
    </row>
    <row r="1581" customFormat="false" ht="13" hidden="false" customHeight="false" outlineLevel="0" collapsed="false">
      <c r="C1581" s="0" t="s">
        <v>453</v>
      </c>
      <c r="G1581" s="0" t="s">
        <v>453</v>
      </c>
    </row>
    <row r="1582" customFormat="false" ht="13" hidden="false" customHeight="false" outlineLevel="0" collapsed="false">
      <c r="C1582" s="0" t="s">
        <v>453</v>
      </c>
      <c r="G1582" s="0" t="s">
        <v>453</v>
      </c>
    </row>
    <row r="1583" customFormat="false" ht="13" hidden="false" customHeight="false" outlineLevel="0" collapsed="false">
      <c r="C1583" s="0" t="s">
        <v>453</v>
      </c>
      <c r="G1583" s="0" t="s">
        <v>453</v>
      </c>
    </row>
    <row r="1584" customFormat="false" ht="13" hidden="false" customHeight="false" outlineLevel="0" collapsed="false">
      <c r="C1584" s="0" t="s">
        <v>453</v>
      </c>
      <c r="G1584" s="0" t="s">
        <v>453</v>
      </c>
    </row>
    <row r="1585" customFormat="false" ht="13" hidden="false" customHeight="false" outlineLevel="0" collapsed="false">
      <c r="C1585" s="0" t="s">
        <v>453</v>
      </c>
      <c r="G1585" s="0" t="s">
        <v>453</v>
      </c>
    </row>
    <row r="1586" customFormat="false" ht="13" hidden="false" customHeight="false" outlineLevel="0" collapsed="false">
      <c r="C1586" s="0" t="s">
        <v>453</v>
      </c>
      <c r="G1586" s="0" t="s">
        <v>453</v>
      </c>
    </row>
    <row r="1587" customFormat="false" ht="13" hidden="false" customHeight="false" outlineLevel="0" collapsed="false">
      <c r="C1587" s="0" t="s">
        <v>453</v>
      </c>
      <c r="G1587" s="0" t="s">
        <v>453</v>
      </c>
    </row>
    <row r="1588" customFormat="false" ht="13" hidden="false" customHeight="false" outlineLevel="0" collapsed="false">
      <c r="C1588" s="0" t="s">
        <v>453</v>
      </c>
      <c r="G1588" s="0" t="s">
        <v>453</v>
      </c>
    </row>
    <row r="1589" customFormat="false" ht="13" hidden="false" customHeight="false" outlineLevel="0" collapsed="false">
      <c r="C1589" s="0" t="s">
        <v>453</v>
      </c>
      <c r="G1589" s="0" t="s">
        <v>453</v>
      </c>
    </row>
    <row r="1590" customFormat="false" ht="13" hidden="false" customHeight="false" outlineLevel="0" collapsed="false">
      <c r="C1590" s="0" t="s">
        <v>453</v>
      </c>
      <c r="G1590" s="0" t="s">
        <v>453</v>
      </c>
    </row>
    <row r="1591" customFormat="false" ht="13" hidden="false" customHeight="false" outlineLevel="0" collapsed="false">
      <c r="C1591" s="0" t="s">
        <v>453</v>
      </c>
      <c r="G1591" s="0" t="s">
        <v>453</v>
      </c>
    </row>
    <row r="1592" customFormat="false" ht="13" hidden="false" customHeight="false" outlineLevel="0" collapsed="false">
      <c r="C1592" s="0" t="s">
        <v>453</v>
      </c>
      <c r="G1592" s="0" t="s">
        <v>453</v>
      </c>
    </row>
    <row r="1593" customFormat="false" ht="13" hidden="false" customHeight="false" outlineLevel="0" collapsed="false">
      <c r="C1593" s="0" t="s">
        <v>453</v>
      </c>
      <c r="G1593" s="0" t="s">
        <v>453</v>
      </c>
    </row>
    <row r="1594" customFormat="false" ht="13" hidden="false" customHeight="false" outlineLevel="0" collapsed="false">
      <c r="C1594" s="0" t="s">
        <v>453</v>
      </c>
      <c r="G1594" s="0" t="s">
        <v>453</v>
      </c>
    </row>
    <row r="1595" customFormat="false" ht="13" hidden="false" customHeight="false" outlineLevel="0" collapsed="false">
      <c r="C1595" s="0" t="s">
        <v>453</v>
      </c>
      <c r="G1595" s="0" t="s">
        <v>453</v>
      </c>
    </row>
    <row r="1596" customFormat="false" ht="13" hidden="false" customHeight="false" outlineLevel="0" collapsed="false">
      <c r="C1596" s="0" t="s">
        <v>453</v>
      </c>
      <c r="G1596" s="0" t="s">
        <v>453</v>
      </c>
    </row>
    <row r="1597" customFormat="false" ht="13" hidden="false" customHeight="false" outlineLevel="0" collapsed="false">
      <c r="C1597" s="0" t="s">
        <v>453</v>
      </c>
      <c r="G1597" s="0" t="s">
        <v>453</v>
      </c>
    </row>
    <row r="1598" customFormat="false" ht="13" hidden="false" customHeight="false" outlineLevel="0" collapsed="false">
      <c r="C1598" s="0" t="s">
        <v>453</v>
      </c>
      <c r="G1598" s="0" t="s">
        <v>453</v>
      </c>
    </row>
    <row r="1599" customFormat="false" ht="13" hidden="false" customHeight="false" outlineLevel="0" collapsed="false">
      <c r="C1599" s="0" t="s">
        <v>453</v>
      </c>
      <c r="G1599" s="0" t="s">
        <v>453</v>
      </c>
    </row>
    <row r="1600" customFormat="false" ht="13" hidden="false" customHeight="false" outlineLevel="0" collapsed="false">
      <c r="C1600" s="0" t="s">
        <v>453</v>
      </c>
      <c r="G1600" s="0" t="s">
        <v>453</v>
      </c>
    </row>
    <row r="1601" customFormat="false" ht="13" hidden="false" customHeight="false" outlineLevel="0" collapsed="false">
      <c r="C1601" s="0" t="s">
        <v>453</v>
      </c>
      <c r="G1601" s="0" t="s">
        <v>453</v>
      </c>
    </row>
    <row r="1602" customFormat="false" ht="13" hidden="false" customHeight="false" outlineLevel="0" collapsed="false">
      <c r="C1602" s="0" t="s">
        <v>453</v>
      </c>
      <c r="G1602" s="0" t="s">
        <v>453</v>
      </c>
    </row>
    <row r="1603" customFormat="false" ht="13" hidden="false" customHeight="false" outlineLevel="0" collapsed="false">
      <c r="C1603" s="0" t="s">
        <v>453</v>
      </c>
      <c r="G1603" s="0" t="s">
        <v>453</v>
      </c>
    </row>
    <row r="1604" customFormat="false" ht="13" hidden="false" customHeight="false" outlineLevel="0" collapsed="false">
      <c r="C1604" s="0" t="s">
        <v>453</v>
      </c>
      <c r="G1604" s="0" t="s">
        <v>453</v>
      </c>
    </row>
    <row r="1605" customFormat="false" ht="13" hidden="false" customHeight="false" outlineLevel="0" collapsed="false">
      <c r="C1605" s="0" t="s">
        <v>453</v>
      </c>
      <c r="G1605" s="0" t="s">
        <v>453</v>
      </c>
    </row>
    <row r="1606" customFormat="false" ht="13" hidden="false" customHeight="false" outlineLevel="0" collapsed="false">
      <c r="C1606" s="0" t="s">
        <v>453</v>
      </c>
      <c r="G1606" s="0" t="s">
        <v>453</v>
      </c>
    </row>
    <row r="1607" customFormat="false" ht="13" hidden="false" customHeight="false" outlineLevel="0" collapsed="false">
      <c r="C1607" s="0" t="s">
        <v>453</v>
      </c>
      <c r="G1607" s="0" t="s">
        <v>453</v>
      </c>
    </row>
    <row r="1608" customFormat="false" ht="13" hidden="false" customHeight="false" outlineLevel="0" collapsed="false">
      <c r="C1608" s="0" t="s">
        <v>453</v>
      </c>
      <c r="G1608" s="0" t="s">
        <v>453</v>
      </c>
    </row>
    <row r="1609" customFormat="false" ht="13" hidden="false" customHeight="false" outlineLevel="0" collapsed="false">
      <c r="C1609" s="0" t="s">
        <v>453</v>
      </c>
      <c r="G1609" s="0" t="s">
        <v>453</v>
      </c>
    </row>
    <row r="1610" customFormat="false" ht="13" hidden="false" customHeight="false" outlineLevel="0" collapsed="false">
      <c r="C1610" s="0" t="s">
        <v>453</v>
      </c>
      <c r="G1610" s="0" t="s">
        <v>453</v>
      </c>
    </row>
    <row r="1611" customFormat="false" ht="13" hidden="false" customHeight="false" outlineLevel="0" collapsed="false">
      <c r="C1611" s="0" t="s">
        <v>453</v>
      </c>
      <c r="G1611" s="0" t="s">
        <v>453</v>
      </c>
    </row>
    <row r="1612" customFormat="false" ht="13" hidden="false" customHeight="false" outlineLevel="0" collapsed="false">
      <c r="C1612" s="0" t="s">
        <v>453</v>
      </c>
      <c r="G1612" s="0" t="s">
        <v>453</v>
      </c>
    </row>
    <row r="1613" customFormat="false" ht="13" hidden="false" customHeight="false" outlineLevel="0" collapsed="false">
      <c r="C1613" s="0" t="s">
        <v>453</v>
      </c>
      <c r="G1613" s="0" t="s">
        <v>453</v>
      </c>
    </row>
    <row r="1614" customFormat="false" ht="13" hidden="false" customHeight="false" outlineLevel="0" collapsed="false">
      <c r="C1614" s="0" t="s">
        <v>453</v>
      </c>
      <c r="G1614" s="0" t="s">
        <v>453</v>
      </c>
    </row>
    <row r="1615" customFormat="false" ht="13" hidden="false" customHeight="false" outlineLevel="0" collapsed="false">
      <c r="C1615" s="0" t="s">
        <v>453</v>
      </c>
      <c r="G1615" s="0" t="s">
        <v>453</v>
      </c>
    </row>
    <row r="1616" customFormat="false" ht="13" hidden="false" customHeight="false" outlineLevel="0" collapsed="false">
      <c r="C1616" s="0" t="s">
        <v>453</v>
      </c>
      <c r="G1616" s="0" t="s">
        <v>453</v>
      </c>
    </row>
    <row r="1617" customFormat="false" ht="13" hidden="false" customHeight="false" outlineLevel="0" collapsed="false">
      <c r="C1617" s="0" t="s">
        <v>453</v>
      </c>
      <c r="G1617" s="0" t="s">
        <v>453</v>
      </c>
    </row>
    <row r="1618" customFormat="false" ht="13" hidden="false" customHeight="false" outlineLevel="0" collapsed="false">
      <c r="C1618" s="0" t="s">
        <v>453</v>
      </c>
      <c r="G1618" s="0" t="s">
        <v>453</v>
      </c>
    </row>
    <row r="1619" customFormat="false" ht="13" hidden="false" customHeight="false" outlineLevel="0" collapsed="false">
      <c r="C1619" s="0" t="s">
        <v>453</v>
      </c>
      <c r="G1619" s="0" t="s">
        <v>453</v>
      </c>
    </row>
    <row r="1620" customFormat="false" ht="13" hidden="false" customHeight="false" outlineLevel="0" collapsed="false">
      <c r="C1620" s="0" t="s">
        <v>453</v>
      </c>
      <c r="G1620" s="0" t="s">
        <v>453</v>
      </c>
    </row>
    <row r="1621" customFormat="false" ht="13" hidden="false" customHeight="false" outlineLevel="0" collapsed="false">
      <c r="C1621" s="0" t="s">
        <v>453</v>
      </c>
      <c r="G1621" s="0" t="s">
        <v>453</v>
      </c>
    </row>
    <row r="1622" customFormat="false" ht="13" hidden="false" customHeight="false" outlineLevel="0" collapsed="false">
      <c r="C1622" s="0" t="s">
        <v>453</v>
      </c>
      <c r="G1622" s="0" t="s">
        <v>453</v>
      </c>
    </row>
    <row r="1623" customFormat="false" ht="13" hidden="false" customHeight="false" outlineLevel="0" collapsed="false">
      <c r="C1623" s="0" t="s">
        <v>453</v>
      </c>
      <c r="G1623" s="0" t="s">
        <v>453</v>
      </c>
    </row>
    <row r="1624" customFormat="false" ht="13" hidden="false" customHeight="false" outlineLevel="0" collapsed="false">
      <c r="C1624" s="0" t="s">
        <v>453</v>
      </c>
      <c r="G1624" s="0" t="s">
        <v>453</v>
      </c>
    </row>
    <row r="1625" customFormat="false" ht="13" hidden="false" customHeight="false" outlineLevel="0" collapsed="false">
      <c r="C1625" s="0" t="s">
        <v>453</v>
      </c>
      <c r="G1625" s="0" t="s">
        <v>453</v>
      </c>
    </row>
    <row r="1626" customFormat="false" ht="13" hidden="false" customHeight="false" outlineLevel="0" collapsed="false">
      <c r="C1626" s="0" t="s">
        <v>453</v>
      </c>
      <c r="G1626" s="0" t="s">
        <v>453</v>
      </c>
    </row>
    <row r="1627" customFormat="false" ht="13" hidden="false" customHeight="false" outlineLevel="0" collapsed="false">
      <c r="C1627" s="0" t="s">
        <v>453</v>
      </c>
      <c r="G1627" s="0" t="s">
        <v>453</v>
      </c>
    </row>
    <row r="1628" customFormat="false" ht="13" hidden="false" customHeight="false" outlineLevel="0" collapsed="false">
      <c r="C1628" s="0" t="s">
        <v>453</v>
      </c>
      <c r="G1628" s="0" t="s">
        <v>453</v>
      </c>
    </row>
    <row r="1629" customFormat="false" ht="13" hidden="false" customHeight="false" outlineLevel="0" collapsed="false">
      <c r="C1629" s="0" t="s">
        <v>453</v>
      </c>
      <c r="G1629" s="0" t="s">
        <v>453</v>
      </c>
    </row>
    <row r="1630" customFormat="false" ht="13" hidden="false" customHeight="false" outlineLevel="0" collapsed="false">
      <c r="C1630" s="0" t="s">
        <v>453</v>
      </c>
      <c r="G1630" s="0" t="s">
        <v>453</v>
      </c>
    </row>
    <row r="1631" customFormat="false" ht="13" hidden="false" customHeight="false" outlineLevel="0" collapsed="false">
      <c r="C1631" s="0" t="s">
        <v>453</v>
      </c>
      <c r="G1631" s="0" t="s">
        <v>453</v>
      </c>
    </row>
    <row r="1632" customFormat="false" ht="13" hidden="false" customHeight="false" outlineLevel="0" collapsed="false">
      <c r="C1632" s="0" t="s">
        <v>453</v>
      </c>
      <c r="G1632" s="0" t="s">
        <v>453</v>
      </c>
    </row>
    <row r="1633" customFormat="false" ht="13" hidden="false" customHeight="false" outlineLevel="0" collapsed="false">
      <c r="C1633" s="0" t="s">
        <v>453</v>
      </c>
      <c r="G1633" s="0" t="s">
        <v>453</v>
      </c>
    </row>
    <row r="1634" customFormat="false" ht="13" hidden="false" customHeight="false" outlineLevel="0" collapsed="false">
      <c r="C1634" s="0" t="s">
        <v>453</v>
      </c>
      <c r="G1634" s="0" t="s">
        <v>453</v>
      </c>
    </row>
    <row r="1635" customFormat="false" ht="13" hidden="false" customHeight="false" outlineLevel="0" collapsed="false">
      <c r="C1635" s="0" t="s">
        <v>453</v>
      </c>
      <c r="G1635" s="0" t="s">
        <v>453</v>
      </c>
    </row>
    <row r="1636" customFormat="false" ht="13" hidden="false" customHeight="false" outlineLevel="0" collapsed="false">
      <c r="C1636" s="0" t="s">
        <v>453</v>
      </c>
      <c r="G1636" s="0" t="s">
        <v>453</v>
      </c>
    </row>
    <row r="1637" customFormat="false" ht="13" hidden="false" customHeight="false" outlineLevel="0" collapsed="false">
      <c r="C1637" s="0" t="s">
        <v>453</v>
      </c>
      <c r="G1637" s="0" t="s">
        <v>453</v>
      </c>
    </row>
    <row r="1638" customFormat="false" ht="13" hidden="false" customHeight="false" outlineLevel="0" collapsed="false">
      <c r="C1638" s="0" t="s">
        <v>453</v>
      </c>
      <c r="G1638" s="0" t="s">
        <v>453</v>
      </c>
    </row>
    <row r="1639" customFormat="false" ht="13" hidden="false" customHeight="false" outlineLevel="0" collapsed="false">
      <c r="C1639" s="0" t="s">
        <v>676</v>
      </c>
      <c r="G1639" s="0" t="s">
        <v>676</v>
      </c>
    </row>
    <row r="1640" customFormat="false" ht="13" hidden="false" customHeight="false" outlineLevel="0" collapsed="false">
      <c r="C1640" s="0" t="s">
        <v>453</v>
      </c>
      <c r="G1640" s="0" t="s">
        <v>453</v>
      </c>
    </row>
    <row r="1641" customFormat="false" ht="13" hidden="false" customHeight="false" outlineLevel="0" collapsed="false">
      <c r="C1641" s="0" t="s">
        <v>453</v>
      </c>
      <c r="G1641" s="0" t="s">
        <v>453</v>
      </c>
    </row>
    <row r="1642" customFormat="false" ht="13" hidden="false" customHeight="false" outlineLevel="0" collapsed="false">
      <c r="C1642" s="0" t="s">
        <v>453</v>
      </c>
      <c r="G1642" s="0" t="s">
        <v>453</v>
      </c>
    </row>
    <row r="1643" customFormat="false" ht="13" hidden="false" customHeight="false" outlineLevel="0" collapsed="false">
      <c r="C1643" s="0" t="s">
        <v>453</v>
      </c>
      <c r="G1643" s="0" t="s">
        <v>453</v>
      </c>
    </row>
    <row r="1644" customFormat="false" ht="13" hidden="false" customHeight="false" outlineLevel="0" collapsed="false">
      <c r="C1644" s="0" t="s">
        <v>453</v>
      </c>
      <c r="G1644" s="0" t="s">
        <v>453</v>
      </c>
    </row>
    <row r="1645" customFormat="false" ht="13" hidden="false" customHeight="false" outlineLevel="0" collapsed="false">
      <c r="C1645" s="0" t="s">
        <v>453</v>
      </c>
      <c r="G1645" s="0" t="s">
        <v>453</v>
      </c>
    </row>
    <row r="1646" customFormat="false" ht="13" hidden="false" customHeight="false" outlineLevel="0" collapsed="false">
      <c r="C1646" s="0" t="s">
        <v>453</v>
      </c>
      <c r="G1646" s="0" t="s">
        <v>453</v>
      </c>
    </row>
    <row r="1647" customFormat="false" ht="13" hidden="false" customHeight="false" outlineLevel="0" collapsed="false">
      <c r="C1647" s="0" t="s">
        <v>453</v>
      </c>
      <c r="G1647" s="0" t="s">
        <v>453</v>
      </c>
    </row>
    <row r="1648" customFormat="false" ht="13" hidden="false" customHeight="false" outlineLevel="0" collapsed="false">
      <c r="C1648" s="0" t="s">
        <v>453</v>
      </c>
      <c r="G1648" s="0" t="s">
        <v>453</v>
      </c>
    </row>
    <row r="1649" customFormat="false" ht="13" hidden="false" customHeight="false" outlineLevel="0" collapsed="false">
      <c r="C1649" s="0" t="s">
        <v>453</v>
      </c>
      <c r="G1649" s="0" t="s">
        <v>453</v>
      </c>
    </row>
    <row r="1650" customFormat="false" ht="13" hidden="false" customHeight="false" outlineLevel="0" collapsed="false">
      <c r="C1650" s="0" t="s">
        <v>453</v>
      </c>
      <c r="G1650" s="0" t="s">
        <v>453</v>
      </c>
    </row>
    <row r="1651" customFormat="false" ht="13" hidden="false" customHeight="false" outlineLevel="0" collapsed="false">
      <c r="C1651" s="0" t="s">
        <v>453</v>
      </c>
      <c r="G1651" s="0" t="s">
        <v>453</v>
      </c>
    </row>
    <row r="1652" customFormat="false" ht="13" hidden="false" customHeight="false" outlineLevel="0" collapsed="false">
      <c r="C1652" s="0" t="s">
        <v>453</v>
      </c>
      <c r="G1652" s="0" t="s">
        <v>453</v>
      </c>
    </row>
    <row r="1653" customFormat="false" ht="13" hidden="false" customHeight="false" outlineLevel="0" collapsed="false">
      <c r="C1653" s="0" t="s">
        <v>453</v>
      </c>
      <c r="G1653" s="0" t="s">
        <v>453</v>
      </c>
    </row>
    <row r="1654" customFormat="false" ht="13" hidden="false" customHeight="false" outlineLevel="0" collapsed="false">
      <c r="C1654" s="0" t="s">
        <v>453</v>
      </c>
      <c r="G1654" s="0" t="s">
        <v>453</v>
      </c>
    </row>
    <row r="1655" customFormat="false" ht="13" hidden="false" customHeight="false" outlineLevel="0" collapsed="false">
      <c r="C1655" s="0" t="s">
        <v>453</v>
      </c>
      <c r="G1655" s="0" t="s">
        <v>453</v>
      </c>
    </row>
    <row r="1656" customFormat="false" ht="13" hidden="false" customHeight="false" outlineLevel="0" collapsed="false">
      <c r="C1656" s="0" t="s">
        <v>453</v>
      </c>
      <c r="G1656" s="0" t="s">
        <v>453</v>
      </c>
    </row>
    <row r="1657" customFormat="false" ht="13" hidden="false" customHeight="false" outlineLevel="0" collapsed="false">
      <c r="C1657" s="0" t="s">
        <v>453</v>
      </c>
      <c r="G1657" s="0" t="s">
        <v>453</v>
      </c>
    </row>
    <row r="1658" customFormat="false" ht="13" hidden="false" customHeight="false" outlineLevel="0" collapsed="false">
      <c r="C1658" s="0" t="s">
        <v>453</v>
      </c>
      <c r="G1658" s="0" t="s">
        <v>453</v>
      </c>
    </row>
    <row r="1659" customFormat="false" ht="13" hidden="false" customHeight="false" outlineLevel="0" collapsed="false">
      <c r="C1659" s="0" t="s">
        <v>453</v>
      </c>
      <c r="G1659" s="0" t="s">
        <v>453</v>
      </c>
    </row>
    <row r="1660" customFormat="false" ht="13" hidden="false" customHeight="false" outlineLevel="0" collapsed="false">
      <c r="C1660" s="0" t="s">
        <v>453</v>
      </c>
      <c r="G1660" s="0" t="s">
        <v>453</v>
      </c>
    </row>
    <row r="1661" customFormat="false" ht="13" hidden="false" customHeight="false" outlineLevel="0" collapsed="false">
      <c r="C1661" s="0" t="s">
        <v>453</v>
      </c>
      <c r="G1661" s="0" t="s">
        <v>453</v>
      </c>
    </row>
    <row r="1662" customFormat="false" ht="13" hidden="false" customHeight="false" outlineLevel="0" collapsed="false">
      <c r="C1662" s="0" t="s">
        <v>453</v>
      </c>
      <c r="G1662" s="0" t="s">
        <v>453</v>
      </c>
    </row>
    <row r="1663" customFormat="false" ht="13" hidden="false" customHeight="false" outlineLevel="0" collapsed="false">
      <c r="C1663" s="0" t="s">
        <v>453</v>
      </c>
      <c r="G1663" s="0" t="s">
        <v>453</v>
      </c>
    </row>
    <row r="1664" customFormat="false" ht="13" hidden="false" customHeight="false" outlineLevel="0" collapsed="false">
      <c r="C1664" s="0" t="s">
        <v>453</v>
      </c>
      <c r="G1664" s="0" t="s">
        <v>453</v>
      </c>
    </row>
    <row r="1665" customFormat="false" ht="13" hidden="false" customHeight="false" outlineLevel="0" collapsed="false">
      <c r="C1665" s="0" t="s">
        <v>453</v>
      </c>
      <c r="G1665" s="0" t="s">
        <v>453</v>
      </c>
    </row>
    <row r="1666" customFormat="false" ht="13" hidden="false" customHeight="false" outlineLevel="0" collapsed="false">
      <c r="C1666" s="0" t="s">
        <v>453</v>
      </c>
      <c r="G1666" s="0" t="s">
        <v>453</v>
      </c>
    </row>
    <row r="1667" customFormat="false" ht="13" hidden="false" customHeight="false" outlineLevel="0" collapsed="false">
      <c r="C1667" s="0" t="s">
        <v>453</v>
      </c>
      <c r="G1667" s="0" t="s">
        <v>453</v>
      </c>
    </row>
    <row r="1668" customFormat="false" ht="13" hidden="false" customHeight="false" outlineLevel="0" collapsed="false">
      <c r="C1668" s="0" t="s">
        <v>453</v>
      </c>
      <c r="G1668" s="0" t="s">
        <v>453</v>
      </c>
    </row>
    <row r="1669" customFormat="false" ht="13" hidden="false" customHeight="false" outlineLevel="0" collapsed="false">
      <c r="C1669" s="0" t="s">
        <v>453</v>
      </c>
      <c r="G1669" s="0" t="s">
        <v>453</v>
      </c>
    </row>
    <row r="1670" customFormat="false" ht="13" hidden="false" customHeight="false" outlineLevel="0" collapsed="false">
      <c r="C1670" s="0" t="s">
        <v>453</v>
      </c>
      <c r="G1670" s="0" t="s">
        <v>453</v>
      </c>
    </row>
    <row r="1671" customFormat="false" ht="13" hidden="false" customHeight="false" outlineLevel="0" collapsed="false">
      <c r="C1671" s="0" t="s">
        <v>453</v>
      </c>
      <c r="G1671" s="0" t="s">
        <v>453</v>
      </c>
    </row>
    <row r="1672" customFormat="false" ht="13" hidden="false" customHeight="false" outlineLevel="0" collapsed="false">
      <c r="C1672" s="0" t="s">
        <v>453</v>
      </c>
      <c r="G1672" s="0" t="s">
        <v>453</v>
      </c>
    </row>
    <row r="1673" customFormat="false" ht="13" hidden="false" customHeight="false" outlineLevel="0" collapsed="false">
      <c r="C1673" s="0" t="s">
        <v>453</v>
      </c>
      <c r="G1673" s="0" t="s">
        <v>453</v>
      </c>
    </row>
    <row r="1674" customFormat="false" ht="13" hidden="false" customHeight="false" outlineLevel="0" collapsed="false">
      <c r="C1674" s="0" t="s">
        <v>453</v>
      </c>
      <c r="G1674" s="0" t="s">
        <v>453</v>
      </c>
    </row>
    <row r="1675" customFormat="false" ht="13" hidden="false" customHeight="false" outlineLevel="0" collapsed="false">
      <c r="C1675" s="0" t="s">
        <v>453</v>
      </c>
      <c r="G1675" s="0" t="s">
        <v>453</v>
      </c>
    </row>
    <row r="1676" customFormat="false" ht="13" hidden="false" customHeight="false" outlineLevel="0" collapsed="false">
      <c r="C1676" s="0" t="s">
        <v>453</v>
      </c>
      <c r="G1676" s="0" t="s">
        <v>453</v>
      </c>
    </row>
    <row r="1677" customFormat="false" ht="13" hidden="false" customHeight="false" outlineLevel="0" collapsed="false">
      <c r="C1677" s="0" t="s">
        <v>453</v>
      </c>
      <c r="G1677" s="0" t="s">
        <v>453</v>
      </c>
    </row>
    <row r="1678" customFormat="false" ht="13" hidden="false" customHeight="false" outlineLevel="0" collapsed="false">
      <c r="C1678" s="0" t="s">
        <v>453</v>
      </c>
      <c r="G1678" s="0" t="s">
        <v>453</v>
      </c>
    </row>
    <row r="1679" customFormat="false" ht="13" hidden="false" customHeight="false" outlineLevel="0" collapsed="false">
      <c r="C1679" s="0" t="s">
        <v>453</v>
      </c>
      <c r="G1679" s="0" t="s">
        <v>453</v>
      </c>
    </row>
    <row r="1680" customFormat="false" ht="13" hidden="false" customHeight="false" outlineLevel="0" collapsed="false">
      <c r="C1680" s="0" t="s">
        <v>453</v>
      </c>
      <c r="G1680" s="0" t="s">
        <v>453</v>
      </c>
    </row>
    <row r="1681" customFormat="false" ht="13" hidden="false" customHeight="false" outlineLevel="0" collapsed="false">
      <c r="C1681" s="0" t="s">
        <v>453</v>
      </c>
      <c r="G1681" s="0" t="s">
        <v>453</v>
      </c>
    </row>
    <row r="1682" customFormat="false" ht="13" hidden="false" customHeight="false" outlineLevel="0" collapsed="false">
      <c r="C1682" s="0" t="s">
        <v>453</v>
      </c>
      <c r="G1682" s="0" t="s">
        <v>453</v>
      </c>
    </row>
    <row r="1683" customFormat="false" ht="13" hidden="false" customHeight="false" outlineLevel="0" collapsed="false">
      <c r="C1683" s="0" t="s">
        <v>453</v>
      </c>
      <c r="G1683" s="0" t="s">
        <v>453</v>
      </c>
    </row>
    <row r="1684" customFormat="false" ht="13" hidden="false" customHeight="false" outlineLevel="0" collapsed="false">
      <c r="C1684" s="0" t="s">
        <v>453</v>
      </c>
      <c r="G1684" s="0" t="s">
        <v>453</v>
      </c>
    </row>
    <row r="1685" customFormat="false" ht="13" hidden="false" customHeight="false" outlineLevel="0" collapsed="false">
      <c r="C1685" s="0" t="s">
        <v>453</v>
      </c>
      <c r="G1685" s="0" t="s">
        <v>453</v>
      </c>
    </row>
    <row r="1686" customFormat="false" ht="13" hidden="false" customHeight="false" outlineLevel="0" collapsed="false">
      <c r="C1686" s="0" t="s">
        <v>453</v>
      </c>
      <c r="G1686" s="0" t="s">
        <v>453</v>
      </c>
    </row>
    <row r="1687" customFormat="false" ht="13" hidden="false" customHeight="false" outlineLevel="0" collapsed="false">
      <c r="C1687" s="0" t="s">
        <v>453</v>
      </c>
      <c r="G1687" s="0" t="s">
        <v>453</v>
      </c>
    </row>
    <row r="1688" customFormat="false" ht="13" hidden="false" customHeight="false" outlineLevel="0" collapsed="false">
      <c r="C1688" s="0" t="s">
        <v>453</v>
      </c>
      <c r="G1688" s="0" t="s">
        <v>453</v>
      </c>
    </row>
    <row r="1689" customFormat="false" ht="13" hidden="false" customHeight="false" outlineLevel="0" collapsed="false">
      <c r="C1689" s="0" t="s">
        <v>453</v>
      </c>
      <c r="G1689" s="0" t="s">
        <v>453</v>
      </c>
    </row>
    <row r="1690" customFormat="false" ht="13" hidden="false" customHeight="false" outlineLevel="0" collapsed="false">
      <c r="C1690" s="0" t="s">
        <v>453</v>
      </c>
      <c r="G1690" s="0" t="s">
        <v>453</v>
      </c>
    </row>
    <row r="1691" customFormat="false" ht="13" hidden="false" customHeight="false" outlineLevel="0" collapsed="false">
      <c r="C1691" s="0" t="s">
        <v>453</v>
      </c>
      <c r="G1691" s="0" t="s">
        <v>453</v>
      </c>
    </row>
    <row r="1692" customFormat="false" ht="13" hidden="false" customHeight="false" outlineLevel="0" collapsed="false">
      <c r="C1692" s="0" t="s">
        <v>453</v>
      </c>
      <c r="G1692" s="0" t="s">
        <v>453</v>
      </c>
    </row>
    <row r="1693" customFormat="false" ht="13" hidden="false" customHeight="false" outlineLevel="0" collapsed="false">
      <c r="C1693" s="0" t="s">
        <v>453</v>
      </c>
      <c r="G1693" s="0" t="s">
        <v>453</v>
      </c>
    </row>
    <row r="1694" customFormat="false" ht="13" hidden="false" customHeight="false" outlineLevel="0" collapsed="false">
      <c r="C1694" s="0" t="s">
        <v>453</v>
      </c>
      <c r="G1694" s="0" t="s">
        <v>453</v>
      </c>
    </row>
    <row r="1695" customFormat="false" ht="13" hidden="false" customHeight="false" outlineLevel="0" collapsed="false">
      <c r="C1695" s="0" t="s">
        <v>453</v>
      </c>
      <c r="G1695" s="0" t="s">
        <v>453</v>
      </c>
    </row>
    <row r="1696" customFormat="false" ht="13" hidden="false" customHeight="false" outlineLevel="0" collapsed="false">
      <c r="C1696" s="0" t="s">
        <v>453</v>
      </c>
      <c r="G1696" s="0" t="s">
        <v>453</v>
      </c>
    </row>
    <row r="1697" customFormat="false" ht="13" hidden="false" customHeight="false" outlineLevel="0" collapsed="false">
      <c r="C1697" s="0" t="s">
        <v>453</v>
      </c>
      <c r="G1697" s="0" t="s">
        <v>453</v>
      </c>
    </row>
    <row r="1698" customFormat="false" ht="13" hidden="false" customHeight="false" outlineLevel="0" collapsed="false">
      <c r="C1698" s="0" t="s">
        <v>453</v>
      </c>
      <c r="G1698" s="0" t="s">
        <v>453</v>
      </c>
    </row>
    <row r="1699" customFormat="false" ht="13" hidden="false" customHeight="false" outlineLevel="0" collapsed="false">
      <c r="C1699" s="0" t="s">
        <v>453</v>
      </c>
      <c r="G1699" s="0" t="s">
        <v>453</v>
      </c>
    </row>
    <row r="1700" customFormat="false" ht="13" hidden="false" customHeight="false" outlineLevel="0" collapsed="false">
      <c r="C1700" s="0" t="s">
        <v>453</v>
      </c>
      <c r="G1700" s="0" t="s">
        <v>453</v>
      </c>
    </row>
    <row r="1701" customFormat="false" ht="13" hidden="false" customHeight="false" outlineLevel="0" collapsed="false">
      <c r="C1701" s="0" t="s">
        <v>453</v>
      </c>
      <c r="G1701" s="0" t="s">
        <v>453</v>
      </c>
    </row>
    <row r="1702" customFormat="false" ht="13" hidden="false" customHeight="false" outlineLevel="0" collapsed="false">
      <c r="C1702" s="0" t="s">
        <v>453</v>
      </c>
      <c r="G1702" s="0" t="s">
        <v>453</v>
      </c>
    </row>
    <row r="1703" customFormat="false" ht="13" hidden="false" customHeight="false" outlineLevel="0" collapsed="false">
      <c r="C1703" s="0" t="s">
        <v>453</v>
      </c>
      <c r="G1703" s="0" t="s">
        <v>453</v>
      </c>
    </row>
    <row r="1704" customFormat="false" ht="13" hidden="false" customHeight="false" outlineLevel="0" collapsed="false">
      <c r="C1704" s="0" t="s">
        <v>453</v>
      </c>
      <c r="G1704" s="0" t="s">
        <v>453</v>
      </c>
    </row>
    <row r="1705" customFormat="false" ht="13" hidden="false" customHeight="false" outlineLevel="0" collapsed="false">
      <c r="C1705" s="0" t="s">
        <v>453</v>
      </c>
      <c r="G1705" s="0" t="s">
        <v>453</v>
      </c>
    </row>
    <row r="1706" customFormat="false" ht="13" hidden="false" customHeight="false" outlineLevel="0" collapsed="false">
      <c r="C1706" s="0" t="s">
        <v>453</v>
      </c>
      <c r="G1706" s="0" t="s">
        <v>453</v>
      </c>
    </row>
    <row r="1707" customFormat="false" ht="13" hidden="false" customHeight="false" outlineLevel="0" collapsed="false">
      <c r="C1707" s="0" t="s">
        <v>453</v>
      </c>
      <c r="G1707" s="0" t="s">
        <v>453</v>
      </c>
    </row>
    <row r="1708" customFormat="false" ht="13" hidden="false" customHeight="false" outlineLevel="0" collapsed="false">
      <c r="C1708" s="0" t="s">
        <v>453</v>
      </c>
      <c r="G1708" s="0" t="s">
        <v>453</v>
      </c>
    </row>
    <row r="1709" customFormat="false" ht="13" hidden="false" customHeight="false" outlineLevel="0" collapsed="false">
      <c r="C1709" s="0" t="s">
        <v>453</v>
      </c>
      <c r="G1709" s="0" t="s">
        <v>453</v>
      </c>
    </row>
    <row r="1710" customFormat="false" ht="13" hidden="false" customHeight="false" outlineLevel="0" collapsed="false">
      <c r="C1710" s="0" t="s">
        <v>453</v>
      </c>
      <c r="G1710" s="0" t="s">
        <v>453</v>
      </c>
    </row>
    <row r="1711" customFormat="false" ht="13" hidden="false" customHeight="false" outlineLevel="0" collapsed="false">
      <c r="C1711" s="0" t="s">
        <v>453</v>
      </c>
      <c r="G1711" s="0" t="s">
        <v>453</v>
      </c>
    </row>
    <row r="1712" customFormat="false" ht="13" hidden="false" customHeight="false" outlineLevel="0" collapsed="false">
      <c r="C1712" s="0" t="s">
        <v>453</v>
      </c>
      <c r="G1712" s="0" t="s">
        <v>453</v>
      </c>
    </row>
    <row r="1713" customFormat="false" ht="13" hidden="false" customHeight="false" outlineLevel="0" collapsed="false">
      <c r="C1713" s="0" t="s">
        <v>453</v>
      </c>
      <c r="G1713" s="0" t="s">
        <v>453</v>
      </c>
    </row>
    <row r="1714" customFormat="false" ht="13" hidden="false" customHeight="false" outlineLevel="0" collapsed="false">
      <c r="C1714" s="0" t="s">
        <v>453</v>
      </c>
      <c r="G1714" s="0" t="s">
        <v>453</v>
      </c>
    </row>
    <row r="1715" customFormat="false" ht="13" hidden="false" customHeight="false" outlineLevel="0" collapsed="false">
      <c r="C1715" s="0" t="s">
        <v>453</v>
      </c>
      <c r="G1715" s="0" t="s">
        <v>453</v>
      </c>
    </row>
    <row r="1716" customFormat="false" ht="13" hidden="false" customHeight="false" outlineLevel="0" collapsed="false">
      <c r="C1716" s="0" t="s">
        <v>453</v>
      </c>
      <c r="G1716" s="0" t="s">
        <v>453</v>
      </c>
    </row>
    <row r="1717" customFormat="false" ht="13" hidden="false" customHeight="false" outlineLevel="0" collapsed="false">
      <c r="C1717" s="0" t="s">
        <v>453</v>
      </c>
      <c r="G1717" s="0" t="s">
        <v>453</v>
      </c>
    </row>
    <row r="1718" customFormat="false" ht="13" hidden="false" customHeight="false" outlineLevel="0" collapsed="false">
      <c r="C1718" s="0" t="s">
        <v>453</v>
      </c>
      <c r="G1718" s="0" t="s">
        <v>453</v>
      </c>
    </row>
    <row r="1719" customFormat="false" ht="13" hidden="false" customHeight="false" outlineLevel="0" collapsed="false">
      <c r="C1719" s="0" t="s">
        <v>453</v>
      </c>
      <c r="G1719" s="0" t="s">
        <v>453</v>
      </c>
    </row>
    <row r="1720" customFormat="false" ht="13" hidden="false" customHeight="false" outlineLevel="0" collapsed="false">
      <c r="C1720" s="0" t="s">
        <v>453</v>
      </c>
      <c r="G1720" s="0" t="s">
        <v>453</v>
      </c>
    </row>
    <row r="1721" customFormat="false" ht="13" hidden="false" customHeight="false" outlineLevel="0" collapsed="false">
      <c r="C1721" s="0" t="s">
        <v>453</v>
      </c>
      <c r="G1721" s="0" t="s">
        <v>453</v>
      </c>
    </row>
    <row r="1722" customFormat="false" ht="13" hidden="false" customHeight="false" outlineLevel="0" collapsed="false">
      <c r="C1722" s="0" t="s">
        <v>453</v>
      </c>
      <c r="G1722" s="0" t="s">
        <v>453</v>
      </c>
    </row>
    <row r="1723" customFormat="false" ht="13" hidden="false" customHeight="false" outlineLevel="0" collapsed="false">
      <c r="C1723" s="0" t="s">
        <v>453</v>
      </c>
      <c r="G1723" s="0" t="s">
        <v>453</v>
      </c>
    </row>
    <row r="1724" customFormat="false" ht="13" hidden="false" customHeight="false" outlineLevel="0" collapsed="false">
      <c r="C1724" s="0" t="s">
        <v>453</v>
      </c>
      <c r="G1724" s="0" t="s">
        <v>453</v>
      </c>
    </row>
    <row r="1725" customFormat="false" ht="13" hidden="false" customHeight="false" outlineLevel="0" collapsed="false">
      <c r="C1725" s="0" t="s">
        <v>453</v>
      </c>
      <c r="G1725" s="0" t="s">
        <v>453</v>
      </c>
    </row>
    <row r="1726" customFormat="false" ht="13" hidden="false" customHeight="false" outlineLevel="0" collapsed="false">
      <c r="C1726" s="0" t="s">
        <v>453</v>
      </c>
      <c r="G1726" s="0" t="s">
        <v>453</v>
      </c>
    </row>
    <row r="1727" customFormat="false" ht="13" hidden="false" customHeight="false" outlineLevel="0" collapsed="false">
      <c r="C1727" s="0" t="s">
        <v>453</v>
      </c>
      <c r="G1727" s="0" t="s">
        <v>453</v>
      </c>
    </row>
    <row r="1728" customFormat="false" ht="13" hidden="false" customHeight="false" outlineLevel="0" collapsed="false">
      <c r="C1728" s="0" t="s">
        <v>453</v>
      </c>
      <c r="G1728" s="0" t="s">
        <v>453</v>
      </c>
    </row>
    <row r="1729" customFormat="false" ht="13" hidden="false" customHeight="false" outlineLevel="0" collapsed="false">
      <c r="C1729" s="0" t="s">
        <v>453</v>
      </c>
      <c r="G1729" s="0" t="s">
        <v>453</v>
      </c>
    </row>
    <row r="1730" customFormat="false" ht="13" hidden="false" customHeight="false" outlineLevel="0" collapsed="false">
      <c r="C1730" s="0" t="s">
        <v>453</v>
      </c>
      <c r="G1730" s="0" t="s">
        <v>453</v>
      </c>
    </row>
    <row r="1731" customFormat="false" ht="13" hidden="false" customHeight="false" outlineLevel="0" collapsed="false">
      <c r="C1731" s="0" t="s">
        <v>453</v>
      </c>
      <c r="G1731" s="0" t="s">
        <v>453</v>
      </c>
    </row>
    <row r="1732" customFormat="false" ht="13" hidden="false" customHeight="false" outlineLevel="0" collapsed="false">
      <c r="C1732" s="0" t="s">
        <v>453</v>
      </c>
      <c r="G1732" s="0" t="s">
        <v>453</v>
      </c>
    </row>
    <row r="1733" customFormat="false" ht="13" hidden="false" customHeight="false" outlineLevel="0" collapsed="false">
      <c r="C1733" s="0" t="s">
        <v>453</v>
      </c>
      <c r="G1733" s="0" t="s">
        <v>453</v>
      </c>
    </row>
    <row r="1734" customFormat="false" ht="13" hidden="false" customHeight="false" outlineLevel="0" collapsed="false">
      <c r="C1734" s="0" t="s">
        <v>453</v>
      </c>
      <c r="G1734" s="0" t="s">
        <v>453</v>
      </c>
    </row>
    <row r="1735" customFormat="false" ht="13" hidden="false" customHeight="false" outlineLevel="0" collapsed="false">
      <c r="C1735" s="0" t="s">
        <v>453</v>
      </c>
      <c r="G1735" s="0" t="s">
        <v>453</v>
      </c>
    </row>
    <row r="1736" customFormat="false" ht="13" hidden="false" customHeight="false" outlineLevel="0" collapsed="false">
      <c r="C1736" s="0" t="s">
        <v>453</v>
      </c>
      <c r="G1736" s="0" t="s">
        <v>453</v>
      </c>
    </row>
    <row r="1737" customFormat="false" ht="13" hidden="false" customHeight="false" outlineLevel="0" collapsed="false">
      <c r="C1737" s="0" t="s">
        <v>453</v>
      </c>
      <c r="G1737" s="0" t="s">
        <v>453</v>
      </c>
    </row>
    <row r="1738" customFormat="false" ht="13" hidden="false" customHeight="false" outlineLevel="0" collapsed="false">
      <c r="C1738" s="0" t="s">
        <v>453</v>
      </c>
      <c r="G1738" s="0" t="s">
        <v>453</v>
      </c>
    </row>
    <row r="1739" customFormat="false" ht="13" hidden="false" customHeight="false" outlineLevel="0" collapsed="false">
      <c r="C1739" s="0" t="s">
        <v>453</v>
      </c>
      <c r="G1739" s="0" t="s">
        <v>453</v>
      </c>
    </row>
    <row r="1740" customFormat="false" ht="13" hidden="false" customHeight="false" outlineLevel="0" collapsed="false">
      <c r="C1740" s="0" t="s">
        <v>453</v>
      </c>
      <c r="G1740" s="0" t="s">
        <v>453</v>
      </c>
    </row>
    <row r="1741" customFormat="false" ht="13" hidden="false" customHeight="false" outlineLevel="0" collapsed="false">
      <c r="C1741" s="0" t="s">
        <v>453</v>
      </c>
      <c r="G1741" s="0" t="s">
        <v>453</v>
      </c>
    </row>
    <row r="1742" customFormat="false" ht="13" hidden="false" customHeight="false" outlineLevel="0" collapsed="false">
      <c r="C1742" s="0" t="s">
        <v>453</v>
      </c>
      <c r="G1742" s="0" t="s">
        <v>453</v>
      </c>
    </row>
    <row r="1743" customFormat="false" ht="13" hidden="false" customHeight="false" outlineLevel="0" collapsed="false">
      <c r="C1743" s="0" t="s">
        <v>453</v>
      </c>
      <c r="G1743" s="0" t="s">
        <v>453</v>
      </c>
    </row>
    <row r="1744" customFormat="false" ht="13" hidden="false" customHeight="false" outlineLevel="0" collapsed="false">
      <c r="C1744" s="0" t="s">
        <v>453</v>
      </c>
      <c r="G1744" s="0" t="s">
        <v>453</v>
      </c>
    </row>
    <row r="1745" customFormat="false" ht="13" hidden="false" customHeight="false" outlineLevel="0" collapsed="false">
      <c r="C1745" s="0" t="s">
        <v>453</v>
      </c>
      <c r="G1745" s="0" t="s">
        <v>453</v>
      </c>
    </row>
    <row r="1746" customFormat="false" ht="13" hidden="false" customHeight="false" outlineLevel="0" collapsed="false">
      <c r="C1746" s="0" t="s">
        <v>453</v>
      </c>
      <c r="G1746" s="0" t="s">
        <v>453</v>
      </c>
    </row>
    <row r="1747" customFormat="false" ht="13" hidden="false" customHeight="false" outlineLevel="0" collapsed="false">
      <c r="C1747" s="0" t="s">
        <v>453</v>
      </c>
      <c r="G1747" s="0" t="s">
        <v>453</v>
      </c>
    </row>
    <row r="1748" customFormat="false" ht="13" hidden="false" customHeight="false" outlineLevel="0" collapsed="false">
      <c r="C1748" s="0" t="s">
        <v>453</v>
      </c>
      <c r="G1748" s="0" t="s">
        <v>453</v>
      </c>
    </row>
    <row r="1749" customFormat="false" ht="13" hidden="false" customHeight="false" outlineLevel="0" collapsed="false">
      <c r="C1749" s="0" t="s">
        <v>453</v>
      </c>
      <c r="G1749" s="0" t="s">
        <v>453</v>
      </c>
    </row>
    <row r="1750" customFormat="false" ht="13" hidden="false" customHeight="false" outlineLevel="0" collapsed="false">
      <c r="C1750" s="0" t="s">
        <v>453</v>
      </c>
      <c r="G1750" s="0" t="s">
        <v>453</v>
      </c>
    </row>
    <row r="1751" customFormat="false" ht="13" hidden="false" customHeight="false" outlineLevel="0" collapsed="false">
      <c r="C1751" s="0" t="s">
        <v>453</v>
      </c>
      <c r="G1751" s="0" t="s">
        <v>453</v>
      </c>
    </row>
    <row r="1752" customFormat="false" ht="13" hidden="false" customHeight="false" outlineLevel="0" collapsed="false">
      <c r="C1752" s="0" t="s">
        <v>453</v>
      </c>
      <c r="G1752" s="0" t="s">
        <v>453</v>
      </c>
    </row>
    <row r="1753" customFormat="false" ht="13" hidden="false" customHeight="false" outlineLevel="0" collapsed="false">
      <c r="C1753" s="0" t="s">
        <v>453</v>
      </c>
      <c r="G1753" s="0" t="s">
        <v>453</v>
      </c>
    </row>
    <row r="1754" customFormat="false" ht="13" hidden="false" customHeight="false" outlineLevel="0" collapsed="false">
      <c r="C1754" s="0" t="s">
        <v>453</v>
      </c>
      <c r="G1754" s="0" t="s">
        <v>453</v>
      </c>
    </row>
    <row r="1755" customFormat="false" ht="13" hidden="false" customHeight="false" outlineLevel="0" collapsed="false">
      <c r="C1755" s="0" t="s">
        <v>453</v>
      </c>
      <c r="G1755" s="0" t="s">
        <v>453</v>
      </c>
    </row>
    <row r="1756" customFormat="false" ht="13" hidden="false" customHeight="false" outlineLevel="0" collapsed="false">
      <c r="C1756" s="0" t="s">
        <v>453</v>
      </c>
      <c r="G1756" s="0" t="s">
        <v>453</v>
      </c>
    </row>
    <row r="1757" customFormat="false" ht="13" hidden="false" customHeight="false" outlineLevel="0" collapsed="false">
      <c r="C1757" s="0" t="s">
        <v>453</v>
      </c>
      <c r="G1757" s="0" t="s">
        <v>453</v>
      </c>
    </row>
    <row r="1758" customFormat="false" ht="13" hidden="false" customHeight="false" outlineLevel="0" collapsed="false">
      <c r="C1758" s="0" t="s">
        <v>453</v>
      </c>
      <c r="G1758" s="0" t="s">
        <v>453</v>
      </c>
    </row>
    <row r="1759" customFormat="false" ht="13" hidden="false" customHeight="false" outlineLevel="0" collapsed="false">
      <c r="C1759" s="0" t="s">
        <v>453</v>
      </c>
      <c r="G1759" s="0" t="s">
        <v>453</v>
      </c>
    </row>
    <row r="1760" customFormat="false" ht="13" hidden="false" customHeight="false" outlineLevel="0" collapsed="false">
      <c r="C1760" s="0" t="s">
        <v>453</v>
      </c>
      <c r="G1760" s="0" t="s">
        <v>453</v>
      </c>
    </row>
    <row r="1761" customFormat="false" ht="13" hidden="false" customHeight="false" outlineLevel="0" collapsed="false">
      <c r="C1761" s="0" t="s">
        <v>453</v>
      </c>
      <c r="G1761" s="0" t="s">
        <v>453</v>
      </c>
    </row>
    <row r="1762" customFormat="false" ht="13" hidden="false" customHeight="false" outlineLevel="0" collapsed="false">
      <c r="C1762" s="0" t="s">
        <v>453</v>
      </c>
      <c r="G1762" s="0" t="s">
        <v>453</v>
      </c>
    </row>
    <row r="1763" customFormat="false" ht="13" hidden="false" customHeight="false" outlineLevel="0" collapsed="false">
      <c r="C1763" s="0" t="s">
        <v>453</v>
      </c>
      <c r="G1763" s="0" t="s">
        <v>453</v>
      </c>
    </row>
    <row r="1764" customFormat="false" ht="13" hidden="false" customHeight="false" outlineLevel="0" collapsed="false">
      <c r="C1764" s="0" t="s">
        <v>453</v>
      </c>
      <c r="G1764" s="0" t="s">
        <v>453</v>
      </c>
    </row>
    <row r="1765" customFormat="false" ht="13" hidden="false" customHeight="false" outlineLevel="0" collapsed="false">
      <c r="C1765" s="0" t="s">
        <v>453</v>
      </c>
      <c r="G1765" s="0" t="s">
        <v>453</v>
      </c>
    </row>
    <row r="1766" customFormat="false" ht="13" hidden="false" customHeight="false" outlineLevel="0" collapsed="false">
      <c r="C1766" s="0" t="s">
        <v>453</v>
      </c>
      <c r="G1766" s="0" t="s">
        <v>453</v>
      </c>
    </row>
    <row r="1767" customFormat="false" ht="13" hidden="false" customHeight="false" outlineLevel="0" collapsed="false">
      <c r="C1767" s="0" t="s">
        <v>453</v>
      </c>
      <c r="G1767" s="0" t="s">
        <v>453</v>
      </c>
    </row>
    <row r="1768" customFormat="false" ht="13" hidden="false" customHeight="false" outlineLevel="0" collapsed="false">
      <c r="C1768" s="0" t="s">
        <v>453</v>
      </c>
      <c r="G1768" s="0" t="s">
        <v>453</v>
      </c>
    </row>
    <row r="1769" customFormat="false" ht="13" hidden="false" customHeight="false" outlineLevel="0" collapsed="false">
      <c r="C1769" s="0" t="s">
        <v>453</v>
      </c>
      <c r="G1769" s="0" t="s">
        <v>453</v>
      </c>
    </row>
    <row r="1770" customFormat="false" ht="13" hidden="false" customHeight="false" outlineLevel="0" collapsed="false">
      <c r="C1770" s="0" t="s">
        <v>453</v>
      </c>
      <c r="G1770" s="0" t="s">
        <v>453</v>
      </c>
    </row>
    <row r="1771" customFormat="false" ht="13" hidden="false" customHeight="false" outlineLevel="0" collapsed="false">
      <c r="C1771" s="0" t="s">
        <v>453</v>
      </c>
      <c r="G1771" s="0" t="s">
        <v>453</v>
      </c>
    </row>
    <row r="1772" customFormat="false" ht="13" hidden="false" customHeight="false" outlineLevel="0" collapsed="false">
      <c r="C1772" s="0" t="s">
        <v>453</v>
      </c>
      <c r="G1772" s="0" t="s">
        <v>453</v>
      </c>
    </row>
    <row r="1773" customFormat="false" ht="13" hidden="false" customHeight="false" outlineLevel="0" collapsed="false">
      <c r="C1773" s="0" t="s">
        <v>453</v>
      </c>
      <c r="G1773" s="0" t="s">
        <v>453</v>
      </c>
    </row>
    <row r="1774" customFormat="false" ht="13" hidden="false" customHeight="false" outlineLevel="0" collapsed="false">
      <c r="C1774" s="0" t="s">
        <v>453</v>
      </c>
      <c r="G1774" s="0" t="s">
        <v>453</v>
      </c>
    </row>
    <row r="1775" customFormat="false" ht="13" hidden="false" customHeight="false" outlineLevel="0" collapsed="false">
      <c r="C1775" s="0" t="s">
        <v>453</v>
      </c>
      <c r="G1775" s="0" t="s">
        <v>453</v>
      </c>
    </row>
    <row r="1776" customFormat="false" ht="13" hidden="false" customHeight="false" outlineLevel="0" collapsed="false">
      <c r="C1776" s="0" t="s">
        <v>453</v>
      </c>
      <c r="G1776" s="0" t="s">
        <v>453</v>
      </c>
    </row>
    <row r="1777" customFormat="false" ht="13" hidden="false" customHeight="false" outlineLevel="0" collapsed="false">
      <c r="C1777" s="0" t="s">
        <v>453</v>
      </c>
      <c r="G1777" s="0" t="s">
        <v>453</v>
      </c>
    </row>
    <row r="1778" customFormat="false" ht="13" hidden="false" customHeight="false" outlineLevel="0" collapsed="false">
      <c r="C1778" s="0" t="s">
        <v>453</v>
      </c>
      <c r="G1778" s="0" t="s">
        <v>453</v>
      </c>
    </row>
    <row r="1779" customFormat="false" ht="13" hidden="false" customHeight="false" outlineLevel="0" collapsed="false">
      <c r="C1779" s="0" t="s">
        <v>453</v>
      </c>
      <c r="G1779" s="0" t="s">
        <v>453</v>
      </c>
    </row>
    <row r="1780" customFormat="false" ht="13" hidden="false" customHeight="false" outlineLevel="0" collapsed="false">
      <c r="C1780" s="0" t="s">
        <v>453</v>
      </c>
      <c r="G1780" s="0" t="s">
        <v>453</v>
      </c>
    </row>
    <row r="1781" customFormat="false" ht="13" hidden="false" customHeight="false" outlineLevel="0" collapsed="false">
      <c r="C1781" s="0" t="s">
        <v>453</v>
      </c>
      <c r="G1781" s="0" t="s">
        <v>453</v>
      </c>
    </row>
    <row r="1782" customFormat="false" ht="13" hidden="false" customHeight="false" outlineLevel="0" collapsed="false">
      <c r="C1782" s="0" t="s">
        <v>453</v>
      </c>
      <c r="G1782" s="0" t="s">
        <v>453</v>
      </c>
    </row>
    <row r="1783" customFormat="false" ht="13" hidden="false" customHeight="false" outlineLevel="0" collapsed="false">
      <c r="C1783" s="0" t="s">
        <v>453</v>
      </c>
      <c r="G1783" s="0" t="s">
        <v>453</v>
      </c>
    </row>
    <row r="1784" customFormat="false" ht="13" hidden="false" customHeight="false" outlineLevel="0" collapsed="false">
      <c r="C1784" s="0" t="s">
        <v>453</v>
      </c>
      <c r="G1784" s="0" t="s">
        <v>453</v>
      </c>
    </row>
    <row r="1785" customFormat="false" ht="13" hidden="false" customHeight="false" outlineLevel="0" collapsed="false">
      <c r="C1785" s="0" t="s">
        <v>453</v>
      </c>
      <c r="G1785" s="0" t="s">
        <v>453</v>
      </c>
    </row>
    <row r="1786" customFormat="false" ht="13" hidden="false" customHeight="false" outlineLevel="0" collapsed="false">
      <c r="C1786" s="0" t="s">
        <v>453</v>
      </c>
      <c r="G1786" s="0" t="s">
        <v>453</v>
      </c>
    </row>
    <row r="1787" customFormat="false" ht="13" hidden="false" customHeight="false" outlineLevel="0" collapsed="false">
      <c r="C1787" s="0" t="s">
        <v>453</v>
      </c>
      <c r="G1787" s="0" t="s">
        <v>453</v>
      </c>
    </row>
    <row r="1788" customFormat="false" ht="13" hidden="false" customHeight="false" outlineLevel="0" collapsed="false">
      <c r="C1788" s="0" t="s">
        <v>677</v>
      </c>
      <c r="G1788" s="0" t="s">
        <v>453</v>
      </c>
    </row>
    <row r="1789" customFormat="false" ht="13" hidden="false" customHeight="false" outlineLevel="0" collapsed="false">
      <c r="G1789" s="0" t="s">
        <v>453</v>
      </c>
    </row>
    <row r="1790" customFormat="false" ht="13" hidden="false" customHeight="false" outlineLevel="0" collapsed="false">
      <c r="G1790" s="0" t="s">
        <v>453</v>
      </c>
    </row>
    <row r="1791" customFormat="false" ht="13" hidden="false" customHeight="false" outlineLevel="0" collapsed="false">
      <c r="G1791" s="0" t="s">
        <v>453</v>
      </c>
    </row>
    <row r="1792" customFormat="false" ht="13" hidden="false" customHeight="false" outlineLevel="0" collapsed="false">
      <c r="G1792" s="0" t="s">
        <v>6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79" activeCellId="0" sqref="A87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1.85"/>
    <col collapsed="false" customWidth="true" hidden="false" outlineLevel="0" max="2" min="2" style="0" width="48.56"/>
  </cols>
  <sheetData>
    <row r="1" customFormat="false" ht="13" hidden="false" customHeight="false" outlineLevel="0" collapsed="false">
      <c r="A1" s="1" t="s">
        <v>678</v>
      </c>
    </row>
    <row r="2" customFormat="false" ht="13" hidden="false" customHeight="false" outlineLevel="0" collapsed="false">
      <c r="A2" s="0" t="s">
        <v>20</v>
      </c>
      <c r="B2" s="0" t="s">
        <v>21</v>
      </c>
    </row>
    <row r="3" customFormat="false" ht="13" hidden="false" customHeight="false" outlineLevel="0" collapsed="false">
      <c r="A3" s="0" t="s">
        <v>55</v>
      </c>
      <c r="B3" s="0" t="s">
        <v>56</v>
      </c>
    </row>
    <row r="4" customFormat="false" ht="13" hidden="false" customHeight="false" outlineLevel="0" collapsed="false">
      <c r="A4" s="0" t="s">
        <v>95</v>
      </c>
      <c r="B4" s="0" t="s">
        <v>96</v>
      </c>
    </row>
    <row r="5" customFormat="false" ht="13" hidden="false" customHeight="false" outlineLevel="0" collapsed="false">
      <c r="A5" s="0" t="s">
        <v>113</v>
      </c>
      <c r="B5" s="0" t="s">
        <v>114</v>
      </c>
    </row>
    <row r="6" customFormat="false" ht="13" hidden="false" customHeight="false" outlineLevel="0" collapsed="false">
      <c r="A6" s="0" t="s">
        <v>49</v>
      </c>
      <c r="B6" s="0" t="s">
        <v>50</v>
      </c>
    </row>
    <row r="7" customFormat="false" ht="13" hidden="false" customHeight="false" outlineLevel="0" collapsed="false">
      <c r="A7" s="0" t="s">
        <v>16</v>
      </c>
      <c r="B7" s="0" t="s">
        <v>17</v>
      </c>
    </row>
    <row r="8" customFormat="false" ht="13" hidden="false" customHeight="false" outlineLevel="0" collapsed="false">
      <c r="A8" s="0" t="s">
        <v>59</v>
      </c>
      <c r="B8" s="0" t="s">
        <v>60</v>
      </c>
    </row>
    <row r="9" customFormat="false" ht="13" hidden="false" customHeight="false" outlineLevel="0" collapsed="false">
      <c r="A9" s="0" t="s">
        <v>87</v>
      </c>
      <c r="B9" s="0" t="s">
        <v>88</v>
      </c>
    </row>
    <row r="10" customFormat="false" ht="13" hidden="false" customHeight="false" outlineLevel="0" collapsed="false">
      <c r="A10" s="0" t="s">
        <v>32</v>
      </c>
      <c r="B10" s="0" t="s">
        <v>33</v>
      </c>
    </row>
    <row r="11" customFormat="false" ht="13" hidden="false" customHeight="false" outlineLevel="0" collapsed="false">
      <c r="A11" s="0" t="s">
        <v>61</v>
      </c>
      <c r="B11" s="0" t="s">
        <v>62</v>
      </c>
    </row>
    <row r="12" customFormat="false" ht="13" hidden="false" customHeight="false" outlineLevel="0" collapsed="false">
      <c r="A12" s="0" t="s">
        <v>73</v>
      </c>
      <c r="B12" s="0" t="s">
        <v>74</v>
      </c>
    </row>
    <row r="13" customFormat="false" ht="13" hidden="false" customHeight="false" outlineLevel="0" collapsed="false">
      <c r="A13" s="0" t="s">
        <v>105</v>
      </c>
      <c r="B13" s="0" t="s">
        <v>106</v>
      </c>
    </row>
    <row r="14" customFormat="false" ht="13" hidden="false" customHeight="false" outlineLevel="0" collapsed="false">
      <c r="A14" s="0" t="s">
        <v>119</v>
      </c>
      <c r="B14" s="0" t="s">
        <v>120</v>
      </c>
    </row>
    <row r="15" customFormat="false" ht="13" hidden="false" customHeight="false" outlineLevel="0" collapsed="false">
      <c r="A15" s="0" t="s">
        <v>203</v>
      </c>
      <c r="B15" s="0" t="s">
        <v>204</v>
      </c>
    </row>
    <row r="16" customFormat="false" ht="13" hidden="false" customHeight="false" outlineLevel="0" collapsed="false">
      <c r="A16" s="0" t="s">
        <v>139</v>
      </c>
      <c r="B16" s="0" t="s">
        <v>140</v>
      </c>
    </row>
    <row r="17" customFormat="false" ht="13" hidden="false" customHeight="false" outlineLevel="0" collapsed="false">
      <c r="A17" s="0" t="s">
        <v>117</v>
      </c>
      <c r="B17" s="0" t="s">
        <v>118</v>
      </c>
    </row>
    <row r="18" customFormat="false" ht="13" hidden="false" customHeight="false" outlineLevel="0" collapsed="false">
      <c r="A18" s="0" t="s">
        <v>679</v>
      </c>
    </row>
    <row r="19" customFormat="false" ht="13" hidden="false" customHeight="false" outlineLevel="0" collapsed="false">
      <c r="A19" s="2"/>
    </row>
    <row r="20" customFormat="false" ht="13" hidden="false" customHeight="false" outlineLevel="0" collapsed="false">
      <c r="A20" s="1" t="s">
        <v>680</v>
      </c>
    </row>
    <row r="21" customFormat="false" ht="13" hidden="false" customHeight="false" outlineLevel="0" collapsed="false">
      <c r="A21" s="0" t="s">
        <v>22</v>
      </c>
      <c r="B21" s="0" t="s">
        <v>23</v>
      </c>
    </row>
    <row r="22" customFormat="false" ht="13" hidden="false" customHeight="false" outlineLevel="0" collapsed="false">
      <c r="A22" s="0" t="s">
        <v>47</v>
      </c>
      <c r="B22" s="0" t="s">
        <v>48</v>
      </c>
    </row>
    <row r="23" customFormat="false" ht="13" hidden="false" customHeight="false" outlineLevel="0" collapsed="false">
      <c r="A23" s="0" t="s">
        <v>67</v>
      </c>
      <c r="B23" s="0" t="s">
        <v>68</v>
      </c>
    </row>
    <row r="24" customFormat="false" ht="13" hidden="false" customHeight="false" outlineLevel="0" collapsed="false">
      <c r="A24" s="0" t="s">
        <v>125</v>
      </c>
      <c r="B24" s="0" t="s">
        <v>126</v>
      </c>
    </row>
    <row r="25" customFormat="false" ht="13" hidden="false" customHeight="false" outlineLevel="0" collapsed="false">
      <c r="A25" s="0" t="s">
        <v>137</v>
      </c>
      <c r="B25" s="0" t="s">
        <v>138</v>
      </c>
    </row>
    <row r="26" customFormat="false" ht="13" hidden="false" customHeight="false" outlineLevel="0" collapsed="false">
      <c r="A26" s="0" t="s">
        <v>43</v>
      </c>
      <c r="B26" s="0" t="s">
        <v>44</v>
      </c>
    </row>
    <row r="27" customFormat="false" ht="13" hidden="false" customHeight="false" outlineLevel="0" collapsed="false">
      <c r="A27" s="0" t="s">
        <v>161</v>
      </c>
      <c r="B27" s="0" t="s">
        <v>162</v>
      </c>
    </row>
    <row r="28" customFormat="false" ht="13" hidden="false" customHeight="false" outlineLevel="0" collapsed="false">
      <c r="A28" s="0" t="s">
        <v>123</v>
      </c>
      <c r="B28" s="0" t="s">
        <v>124</v>
      </c>
    </row>
    <row r="29" customFormat="false" ht="13" hidden="false" customHeight="false" outlineLevel="0" collapsed="false">
      <c r="A29" s="0" t="s">
        <v>135</v>
      </c>
      <c r="B29" s="0" t="s">
        <v>136</v>
      </c>
    </row>
    <row r="30" customFormat="false" ht="13" hidden="false" customHeight="false" outlineLevel="0" collapsed="false">
      <c r="A30" s="0" t="s">
        <v>193</v>
      </c>
      <c r="B30" s="0" t="s">
        <v>194</v>
      </c>
    </row>
    <row r="31" customFormat="false" ht="13" hidden="false" customHeight="false" outlineLevel="0" collapsed="false">
      <c r="A31" s="0" t="s">
        <v>16</v>
      </c>
      <c r="B31" s="0" t="s">
        <v>17</v>
      </c>
    </row>
    <row r="32" customFormat="false" ht="13" hidden="false" customHeight="false" outlineLevel="0" collapsed="false">
      <c r="A32" s="0" t="s">
        <v>63</v>
      </c>
      <c r="B32" s="0" t="s">
        <v>64</v>
      </c>
    </row>
    <row r="33" customFormat="false" ht="13" hidden="false" customHeight="false" outlineLevel="0" collapsed="false">
      <c r="A33" s="0" t="s">
        <v>133</v>
      </c>
      <c r="B33" s="0" t="s">
        <v>134</v>
      </c>
    </row>
    <row r="34" customFormat="false" ht="13" hidden="false" customHeight="false" outlineLevel="0" collapsed="false">
      <c r="A34" s="0" t="s">
        <v>99</v>
      </c>
      <c r="B34" s="0" t="s">
        <v>100</v>
      </c>
    </row>
    <row r="35" customFormat="false" ht="13" hidden="false" customHeight="false" outlineLevel="0" collapsed="false">
      <c r="A35" s="0" t="s">
        <v>149</v>
      </c>
      <c r="B35" s="0" t="s">
        <v>150</v>
      </c>
    </row>
    <row r="36" customFormat="false" ht="13" hidden="false" customHeight="false" outlineLevel="0" collapsed="false">
      <c r="A36" s="0" t="s">
        <v>18</v>
      </c>
      <c r="B36" s="0" t="s">
        <v>19</v>
      </c>
    </row>
    <row r="37" customFormat="false" ht="13" hidden="false" customHeight="false" outlineLevel="0" collapsed="false">
      <c r="A37" s="0" t="s">
        <v>365</v>
      </c>
      <c r="B37" s="0" t="s">
        <v>366</v>
      </c>
    </row>
    <row r="38" customFormat="false" ht="13" hidden="false" customHeight="false" outlineLevel="0" collapsed="false">
      <c r="A38" s="0" t="s">
        <v>379</v>
      </c>
      <c r="B38" s="0" t="s">
        <v>380</v>
      </c>
    </row>
    <row r="39" customFormat="false" ht="13" hidden="false" customHeight="false" outlineLevel="0" collapsed="false">
      <c r="A39" s="0" t="s">
        <v>383</v>
      </c>
      <c r="B39" s="0" t="s">
        <v>384</v>
      </c>
    </row>
    <row r="40" customFormat="false" ht="13" hidden="false" customHeight="false" outlineLevel="0" collapsed="false">
      <c r="A40" s="0" t="s">
        <v>147</v>
      </c>
      <c r="B40" s="0" t="s">
        <v>148</v>
      </c>
    </row>
    <row r="41" customFormat="false" ht="13" hidden="false" customHeight="false" outlineLevel="0" collapsed="false">
      <c r="A41" s="0" t="s">
        <v>163</v>
      </c>
      <c r="B41" s="0" t="s">
        <v>164</v>
      </c>
    </row>
    <row r="42" customFormat="false" ht="13" hidden="false" customHeight="false" outlineLevel="0" collapsed="false">
      <c r="A42" s="0" t="s">
        <v>26</v>
      </c>
      <c r="B42" s="0" t="s">
        <v>27</v>
      </c>
    </row>
    <row r="43" customFormat="false" ht="13" hidden="false" customHeight="false" outlineLevel="0" collapsed="false">
      <c r="A43" s="0" t="s">
        <v>393</v>
      </c>
      <c r="B43" s="0" t="s">
        <v>394</v>
      </c>
    </row>
    <row r="44" customFormat="false" ht="13" hidden="false" customHeight="false" outlineLevel="0" collapsed="false">
      <c r="A44" s="0" t="s">
        <v>403</v>
      </c>
      <c r="B44" s="0" t="s">
        <v>404</v>
      </c>
    </row>
    <row r="45" customFormat="false" ht="13" hidden="false" customHeight="false" outlineLevel="0" collapsed="false">
      <c r="A45" s="0" t="s">
        <v>51</v>
      </c>
      <c r="B45" s="0" t="s">
        <v>52</v>
      </c>
    </row>
    <row r="46" customFormat="false" ht="13" hidden="false" customHeight="false" outlineLevel="0" collapsed="false">
      <c r="A46" s="0" t="s">
        <v>313</v>
      </c>
      <c r="B46" s="0" t="s">
        <v>314</v>
      </c>
    </row>
    <row r="47" customFormat="false" ht="13" hidden="false" customHeight="false" outlineLevel="0" collapsed="false">
      <c r="A47" s="0" t="s">
        <v>281</v>
      </c>
      <c r="B47" s="0" t="s">
        <v>282</v>
      </c>
    </row>
    <row r="48" customFormat="false" ht="13" hidden="false" customHeight="false" outlineLevel="0" collapsed="false">
      <c r="A48" s="0" t="s">
        <v>369</v>
      </c>
      <c r="B48" s="0" t="s">
        <v>370</v>
      </c>
    </row>
    <row r="49" customFormat="false" ht="13" hidden="false" customHeight="false" outlineLevel="0" collapsed="false">
      <c r="A49" s="0" t="s">
        <v>241</v>
      </c>
      <c r="B49" s="0" t="s">
        <v>242</v>
      </c>
    </row>
    <row r="50" customFormat="false" ht="13" hidden="false" customHeight="false" outlineLevel="0" collapsed="false">
      <c r="A50" s="0" t="s">
        <v>221</v>
      </c>
      <c r="B50" s="0" t="s">
        <v>222</v>
      </c>
    </row>
    <row r="51" customFormat="false" ht="13" hidden="false" customHeight="false" outlineLevel="0" collapsed="false">
      <c r="A51" s="0" t="s">
        <v>435</v>
      </c>
      <c r="B51" s="0" t="s">
        <v>436</v>
      </c>
    </row>
    <row r="52" customFormat="false" ht="13" hidden="false" customHeight="false" outlineLevel="0" collapsed="false">
      <c r="A52" s="0" t="s">
        <v>253</v>
      </c>
      <c r="B52" s="0" t="s">
        <v>254</v>
      </c>
    </row>
    <row r="53" customFormat="false" ht="13" hidden="false" customHeight="false" outlineLevel="0" collapsed="false">
      <c r="A53" s="0" t="s">
        <v>181</v>
      </c>
      <c r="B53" s="0" t="s">
        <v>182</v>
      </c>
    </row>
    <row r="54" customFormat="false" ht="13" hidden="false" customHeight="false" outlineLevel="0" collapsed="false">
      <c r="A54" s="0" t="s">
        <v>115</v>
      </c>
      <c r="B54" s="0" t="s">
        <v>116</v>
      </c>
    </row>
    <row r="55" customFormat="false" ht="13" hidden="false" customHeight="false" outlineLevel="0" collapsed="false">
      <c r="A55" s="0" t="s">
        <v>81</v>
      </c>
      <c r="B55" s="0" t="s">
        <v>82</v>
      </c>
    </row>
    <row r="56" customFormat="false" ht="13" hidden="false" customHeight="false" outlineLevel="0" collapsed="false">
      <c r="A56" s="0" t="s">
        <v>93</v>
      </c>
      <c r="B56" s="0" t="s">
        <v>94</v>
      </c>
    </row>
    <row r="57" customFormat="false" ht="13" hidden="false" customHeight="false" outlineLevel="0" collapsed="false">
      <c r="A57" s="2" t="s">
        <v>681</v>
      </c>
    </row>
    <row r="59" customFormat="false" ht="13" hidden="false" customHeight="false" outlineLevel="0" collapsed="false">
      <c r="A59" s="1" t="s">
        <v>682</v>
      </c>
    </row>
    <row r="60" customFormat="false" ht="13" hidden="false" customHeight="false" outlineLevel="0" collapsed="false">
      <c r="A60" s="0" t="s">
        <v>49</v>
      </c>
      <c r="B60" s="0" t="s">
        <v>50</v>
      </c>
    </row>
    <row r="61" customFormat="false" ht="13" hidden="false" customHeight="false" outlineLevel="0" collapsed="false">
      <c r="A61" s="0" t="s">
        <v>61</v>
      </c>
      <c r="B61" s="0" t="s">
        <v>62</v>
      </c>
    </row>
    <row r="62" customFormat="false" ht="13" hidden="false" customHeight="false" outlineLevel="0" collapsed="false">
      <c r="A62" s="0" t="s">
        <v>20</v>
      </c>
      <c r="B62" s="0" t="s">
        <v>21</v>
      </c>
    </row>
    <row r="63" customFormat="false" ht="13" hidden="false" customHeight="false" outlineLevel="0" collapsed="false">
      <c r="A63" s="0" t="s">
        <v>87</v>
      </c>
      <c r="B63" s="0" t="s">
        <v>88</v>
      </c>
    </row>
    <row r="64" customFormat="false" ht="13" hidden="false" customHeight="false" outlineLevel="0" collapsed="false">
      <c r="A64" s="0" t="s">
        <v>55</v>
      </c>
      <c r="B64" s="0" t="s">
        <v>56</v>
      </c>
    </row>
    <row r="65" customFormat="false" ht="13" hidden="false" customHeight="false" outlineLevel="0" collapsed="false">
      <c r="A65" s="0" t="s">
        <v>32</v>
      </c>
      <c r="B65" s="0" t="s">
        <v>33</v>
      </c>
    </row>
    <row r="66" customFormat="false" ht="13" hidden="false" customHeight="false" outlineLevel="0" collapsed="false">
      <c r="A66" s="0" t="s">
        <v>73</v>
      </c>
      <c r="B66" s="0" t="s">
        <v>74</v>
      </c>
    </row>
    <row r="67" customFormat="false" ht="13" hidden="false" customHeight="false" outlineLevel="0" collapsed="false">
      <c r="A67" s="0" t="s">
        <v>79</v>
      </c>
      <c r="B67" s="0" t="s">
        <v>80</v>
      </c>
    </row>
    <row r="68" customFormat="false" ht="13" hidden="false" customHeight="false" outlineLevel="0" collapsed="false">
      <c r="A68" s="2" t="s">
        <v>139</v>
      </c>
      <c r="B68" s="0" t="s">
        <v>140</v>
      </c>
    </row>
    <row r="69" customFormat="false" ht="13" hidden="false" customHeight="false" outlineLevel="0" collapsed="false">
      <c r="A69" s="0" t="s">
        <v>683</v>
      </c>
    </row>
    <row r="71" customFormat="false" ht="13" hidden="false" customHeight="false" outlineLevel="0" collapsed="false">
      <c r="A71" s="1" t="s">
        <v>684</v>
      </c>
    </row>
    <row r="72" customFormat="false" ht="13" hidden="false" customHeight="false" outlineLevel="0" collapsed="false">
      <c r="A72" s="0" t="s">
        <v>26</v>
      </c>
      <c r="B72" s="0" t="s">
        <v>27</v>
      </c>
    </row>
    <row r="73" customFormat="false" ht="13" hidden="false" customHeight="false" outlineLevel="0" collapsed="false">
      <c r="A73" s="0" t="s">
        <v>51</v>
      </c>
      <c r="B73" s="0" t="s">
        <v>52</v>
      </c>
    </row>
    <row r="74" customFormat="false" ht="13" hidden="false" customHeight="false" outlineLevel="0" collapsed="false">
      <c r="A74" s="0" t="s">
        <v>32</v>
      </c>
      <c r="B74" s="0" t="s">
        <v>33</v>
      </c>
    </row>
    <row r="75" customFormat="false" ht="13" hidden="false" customHeight="false" outlineLevel="0" collapsed="false">
      <c r="A75" s="0" t="s">
        <v>16</v>
      </c>
      <c r="B75" s="0" t="s">
        <v>17</v>
      </c>
    </row>
    <row r="76" customFormat="false" ht="13" hidden="false" customHeight="false" outlineLevel="0" collapsed="false">
      <c r="A76" s="0" t="s">
        <v>115</v>
      </c>
      <c r="B76" s="0" t="s">
        <v>116</v>
      </c>
    </row>
    <row r="77" customFormat="false" ht="13" hidden="false" customHeight="false" outlineLevel="0" collapsed="false">
      <c r="A77" s="0" t="s">
        <v>67</v>
      </c>
      <c r="B77" s="0" t="s">
        <v>68</v>
      </c>
    </row>
    <row r="78" customFormat="false" ht="13" hidden="false" customHeight="false" outlineLevel="0" collapsed="false">
      <c r="A78" s="0" t="s">
        <v>133</v>
      </c>
      <c r="B78" s="0" t="s">
        <v>134</v>
      </c>
    </row>
    <row r="79" customFormat="false" ht="13" hidden="false" customHeight="false" outlineLevel="0" collapsed="false">
      <c r="A79" s="0" t="s">
        <v>147</v>
      </c>
      <c r="B79" s="0" t="s">
        <v>148</v>
      </c>
    </row>
    <row r="80" customFormat="false" ht="13" hidden="false" customHeight="false" outlineLevel="0" collapsed="false">
      <c r="A80" s="0" t="s">
        <v>163</v>
      </c>
      <c r="B80" s="0" t="s">
        <v>164</v>
      </c>
    </row>
    <row r="81" customFormat="false" ht="13" hidden="false" customHeight="false" outlineLevel="0" collapsed="false">
      <c r="A81" s="0" t="s">
        <v>149</v>
      </c>
      <c r="B81" s="0" t="s">
        <v>150</v>
      </c>
    </row>
    <row r="82" customFormat="false" ht="13" hidden="false" customHeight="false" outlineLevel="0" collapsed="false">
      <c r="A82" s="0" t="s">
        <v>241</v>
      </c>
      <c r="B82" s="0" t="s">
        <v>242</v>
      </c>
    </row>
    <row r="83" customFormat="false" ht="13" hidden="false" customHeight="false" outlineLevel="0" collapsed="false">
      <c r="A83" s="0" t="s">
        <v>253</v>
      </c>
      <c r="B83" s="0" t="s">
        <v>254</v>
      </c>
    </row>
    <row r="84" customFormat="false" ht="13" hidden="false" customHeight="false" outlineLevel="0" collapsed="false">
      <c r="A84" s="0" t="s">
        <v>221</v>
      </c>
      <c r="B84" s="0" t="s">
        <v>222</v>
      </c>
    </row>
    <row r="85" customFormat="false" ht="13" hidden="false" customHeight="false" outlineLevel="0" collapsed="false">
      <c r="A85" s="2" t="s">
        <v>281</v>
      </c>
      <c r="B85" s="0" t="s">
        <v>282</v>
      </c>
    </row>
    <row r="86" customFormat="false" ht="13" hidden="false" customHeight="false" outlineLevel="0" collapsed="false">
      <c r="A86" s="0" t="s">
        <v>369</v>
      </c>
      <c r="B86" s="0" t="s">
        <v>370</v>
      </c>
    </row>
    <row r="87" customFormat="false" ht="13" hidden="false" customHeight="false" outlineLevel="0" collapsed="false">
      <c r="A87" s="0" t="s">
        <v>685</v>
      </c>
    </row>
    <row r="89" customFormat="false" ht="13" hidden="false" customHeight="false" outlineLevel="0" collapsed="false">
      <c r="A89" s="1" t="s">
        <v>686</v>
      </c>
    </row>
    <row r="90" customFormat="false" ht="13" hidden="false" customHeight="false" outlineLevel="0" collapsed="false">
      <c r="A90" s="2" t="s">
        <v>32</v>
      </c>
      <c r="B90" s="0" t="s">
        <v>33</v>
      </c>
    </row>
    <row r="91" customFormat="false" ht="13" hidden="false" customHeight="false" outlineLevel="0" collapsed="false">
      <c r="A91" s="2" t="s">
        <v>61</v>
      </c>
      <c r="B91" s="0" t="s">
        <v>62</v>
      </c>
    </row>
    <row r="92" customFormat="false" ht="13" hidden="false" customHeight="false" outlineLevel="0" collapsed="false">
      <c r="A92" s="2" t="s">
        <v>73</v>
      </c>
      <c r="B92" s="0" t="s">
        <v>74</v>
      </c>
    </row>
    <row r="93" customFormat="false" ht="13" hidden="false" customHeight="false" outlineLevel="0" collapsed="false">
      <c r="A93" s="2" t="s">
        <v>55</v>
      </c>
      <c r="B93" s="0" t="s">
        <v>56</v>
      </c>
    </row>
    <row r="94" customFormat="false" ht="13" hidden="false" customHeight="false" outlineLevel="0" collapsed="false">
      <c r="A94" s="2" t="s">
        <v>79</v>
      </c>
      <c r="B94" s="0" t="s">
        <v>80</v>
      </c>
    </row>
    <row r="95" customFormat="false" ht="13" hidden="false" customHeight="false" outlineLevel="0" collapsed="false">
      <c r="A95" s="2" t="s">
        <v>687</v>
      </c>
    </row>
    <row r="96" customFormat="false" ht="13" hidden="false" customHeight="false" outlineLevel="0" collapsed="false">
      <c r="A96" s="2"/>
    </row>
    <row r="97" customFormat="false" ht="13" hidden="false" customHeight="false" outlineLevel="0" collapsed="false">
      <c r="A97" s="1" t="s">
        <v>688</v>
      </c>
    </row>
    <row r="98" customFormat="false" ht="13" hidden="false" customHeight="false" outlineLevel="0" collapsed="false">
      <c r="A98" s="2" t="s">
        <v>689</v>
      </c>
    </row>
    <row r="99" customFormat="false" ht="13" hidden="false" customHeight="false" outlineLevel="0" collapsed="false">
      <c r="A99" s="2"/>
    </row>
    <row r="100" customFormat="false" ht="13" hidden="false" customHeight="false" outlineLevel="0" collapsed="false">
      <c r="A100" s="1" t="s">
        <v>690</v>
      </c>
    </row>
    <row r="101" customFormat="false" ht="13" hidden="false" customHeight="false" outlineLevel="0" collapsed="false">
      <c r="A101" s="2" t="s">
        <v>32</v>
      </c>
      <c r="B101" s="0" t="s">
        <v>33</v>
      </c>
    </row>
    <row r="102" customFormat="false" ht="13" hidden="false" customHeight="false" outlineLevel="0" collapsed="false">
      <c r="A102" s="2" t="s">
        <v>49</v>
      </c>
      <c r="B102" s="0" t="s">
        <v>50</v>
      </c>
    </row>
    <row r="103" customFormat="false" ht="13" hidden="false" customHeight="false" outlineLevel="0" collapsed="false">
      <c r="A103" s="2" t="s">
        <v>73</v>
      </c>
      <c r="B103" s="0" t="s">
        <v>74</v>
      </c>
    </row>
    <row r="104" customFormat="false" ht="13" hidden="false" customHeight="false" outlineLevel="0" collapsed="false">
      <c r="A104" s="2" t="s">
        <v>59</v>
      </c>
      <c r="B104" s="0" t="s">
        <v>60</v>
      </c>
    </row>
    <row r="105" customFormat="false" ht="13" hidden="false" customHeight="false" outlineLevel="0" collapsed="false">
      <c r="A105" s="2" t="s">
        <v>61</v>
      </c>
      <c r="B105" s="0" t="s">
        <v>62</v>
      </c>
    </row>
    <row r="106" customFormat="false" ht="13" hidden="false" customHeight="false" outlineLevel="0" collapsed="false">
      <c r="A106" s="2" t="s">
        <v>79</v>
      </c>
      <c r="B106" s="0" t="s">
        <v>80</v>
      </c>
    </row>
    <row r="107" customFormat="false" ht="13" hidden="false" customHeight="false" outlineLevel="0" collapsed="false">
      <c r="A107" s="2" t="s">
        <v>229</v>
      </c>
      <c r="B107" s="0" t="s">
        <v>230</v>
      </c>
    </row>
    <row r="108" customFormat="false" ht="13" hidden="false" customHeight="false" outlineLevel="0" collapsed="false">
      <c r="A108" s="2" t="s">
        <v>20</v>
      </c>
      <c r="B108" s="0" t="s">
        <v>21</v>
      </c>
    </row>
    <row r="109" customFormat="false" ht="13" hidden="false" customHeight="false" outlineLevel="0" collapsed="false">
      <c r="A109" s="2" t="s">
        <v>105</v>
      </c>
      <c r="B109" s="0" t="s">
        <v>106</v>
      </c>
    </row>
    <row r="110" customFormat="false" ht="13" hidden="false" customHeight="false" outlineLevel="0" collapsed="false">
      <c r="A110" s="2" t="s">
        <v>55</v>
      </c>
      <c r="B110" s="0" t="s">
        <v>56</v>
      </c>
    </row>
    <row r="111" customFormat="false" ht="13" hidden="false" customHeight="false" outlineLevel="0" collapsed="false">
      <c r="A111" s="2" t="s">
        <v>16</v>
      </c>
      <c r="B111" s="0" t="s">
        <v>17</v>
      </c>
    </row>
    <row r="112" customFormat="false" ht="13" hidden="false" customHeight="false" outlineLevel="0" collapsed="false">
      <c r="A112" s="2" t="s">
        <v>391</v>
      </c>
      <c r="B112" s="0" t="s">
        <v>392</v>
      </c>
    </row>
    <row r="113" customFormat="false" ht="13" hidden="false" customHeight="false" outlineLevel="0" collapsed="false">
      <c r="A113" s="2" t="s">
        <v>691</v>
      </c>
    </row>
    <row r="114" customFormat="false" ht="13" hidden="false" customHeight="false" outlineLevel="0" collapsed="false">
      <c r="A114" s="2"/>
    </row>
    <row r="115" customFormat="false" ht="13" hidden="false" customHeight="false" outlineLevel="0" collapsed="false">
      <c r="A115" s="1" t="s">
        <v>692</v>
      </c>
    </row>
    <row r="116" customFormat="false" ht="13" hidden="false" customHeight="false" outlineLevel="0" collapsed="false">
      <c r="A116" s="2" t="s">
        <v>689</v>
      </c>
    </row>
    <row r="117" customFormat="false" ht="13" hidden="false" customHeight="false" outlineLevel="0" collapsed="false">
      <c r="A117" s="2"/>
    </row>
    <row r="118" customFormat="false" ht="13" hidden="false" customHeight="false" outlineLevel="0" collapsed="false">
      <c r="A118" s="1" t="s">
        <v>693</v>
      </c>
    </row>
    <row r="119" customFormat="false" ht="13" hidden="false" customHeight="false" outlineLevel="0" collapsed="false">
      <c r="A119" s="2" t="s">
        <v>55</v>
      </c>
      <c r="B119" s="0" t="s">
        <v>56</v>
      </c>
    </row>
    <row r="120" customFormat="false" ht="13" hidden="false" customHeight="false" outlineLevel="0" collapsed="false">
      <c r="A120" s="2" t="s">
        <v>20</v>
      </c>
      <c r="B120" s="0" t="s">
        <v>21</v>
      </c>
    </row>
    <row r="121" customFormat="false" ht="13" hidden="false" customHeight="false" outlineLevel="0" collapsed="false">
      <c r="A121" s="2" t="s">
        <v>61</v>
      </c>
      <c r="B121" s="0" t="s">
        <v>62</v>
      </c>
    </row>
    <row r="122" customFormat="false" ht="13" hidden="false" customHeight="false" outlineLevel="0" collapsed="false">
      <c r="A122" s="2" t="s">
        <v>694</v>
      </c>
    </row>
    <row r="123" customFormat="false" ht="13" hidden="false" customHeight="false" outlineLevel="0" collapsed="false">
      <c r="A123" s="2"/>
    </row>
    <row r="124" customFormat="false" ht="13" hidden="false" customHeight="false" outlineLevel="0" collapsed="false">
      <c r="A124" s="1" t="s">
        <v>695</v>
      </c>
    </row>
    <row r="125" customFormat="false" ht="13" hidden="false" customHeight="false" outlineLevel="0" collapsed="false">
      <c r="A125" s="2" t="s">
        <v>18</v>
      </c>
      <c r="B125" s="0" t="s">
        <v>19</v>
      </c>
    </row>
    <row r="126" customFormat="false" ht="13" hidden="false" customHeight="false" outlineLevel="0" collapsed="false">
      <c r="A126" s="2" t="s">
        <v>22</v>
      </c>
      <c r="B126" s="0" t="s">
        <v>23</v>
      </c>
    </row>
    <row r="127" customFormat="false" ht="13" hidden="false" customHeight="false" outlineLevel="0" collapsed="false">
      <c r="A127" s="2" t="s">
        <v>67</v>
      </c>
      <c r="B127" s="0" t="s">
        <v>68</v>
      </c>
    </row>
    <row r="128" customFormat="false" ht="13" hidden="false" customHeight="false" outlineLevel="0" collapsed="false">
      <c r="A128" s="2" t="s">
        <v>43</v>
      </c>
      <c r="B128" s="0" t="s">
        <v>44</v>
      </c>
    </row>
    <row r="129" customFormat="false" ht="13" hidden="false" customHeight="false" outlineLevel="0" collapsed="false">
      <c r="A129" s="2" t="s">
        <v>47</v>
      </c>
      <c r="B129" s="0" t="s">
        <v>48</v>
      </c>
    </row>
    <row r="130" customFormat="false" ht="13" hidden="false" customHeight="false" outlineLevel="0" collapsed="false">
      <c r="A130" s="2" t="s">
        <v>687</v>
      </c>
    </row>
    <row r="131" customFormat="false" ht="13" hidden="false" customHeight="false" outlineLevel="0" collapsed="false">
      <c r="A131" s="2"/>
    </row>
    <row r="132" customFormat="false" ht="13" hidden="false" customHeight="false" outlineLevel="0" collapsed="false">
      <c r="A132" s="1" t="s">
        <v>696</v>
      </c>
    </row>
    <row r="133" customFormat="false" ht="13" hidden="false" customHeight="false" outlineLevel="0" collapsed="false">
      <c r="A133" s="2" t="s">
        <v>119</v>
      </c>
      <c r="B133" s="0" t="s">
        <v>120</v>
      </c>
    </row>
    <row r="134" customFormat="false" ht="13" hidden="false" customHeight="false" outlineLevel="0" collapsed="false">
      <c r="A134" s="2" t="s">
        <v>55</v>
      </c>
      <c r="B134" s="0" t="s">
        <v>56</v>
      </c>
    </row>
    <row r="135" customFormat="false" ht="13" hidden="false" customHeight="false" outlineLevel="0" collapsed="false">
      <c r="A135" s="2" t="s">
        <v>32</v>
      </c>
      <c r="B135" s="0" t="s">
        <v>33</v>
      </c>
    </row>
    <row r="136" customFormat="false" ht="13" hidden="false" customHeight="false" outlineLevel="0" collapsed="false">
      <c r="A136" s="2" t="s">
        <v>73</v>
      </c>
      <c r="B136" s="0" t="s">
        <v>74</v>
      </c>
    </row>
    <row r="137" customFormat="false" ht="13" hidden="false" customHeight="false" outlineLevel="0" collapsed="false">
      <c r="A137" s="2" t="s">
        <v>159</v>
      </c>
      <c r="B137" s="0" t="s">
        <v>160</v>
      </c>
    </row>
    <row r="138" customFormat="false" ht="13" hidden="false" customHeight="false" outlineLevel="0" collapsed="false">
      <c r="A138" s="2" t="s">
        <v>16</v>
      </c>
      <c r="B138" s="0" t="s">
        <v>17</v>
      </c>
    </row>
    <row r="139" customFormat="false" ht="13" hidden="false" customHeight="false" outlineLevel="0" collapsed="false">
      <c r="A139" s="2" t="s">
        <v>229</v>
      </c>
      <c r="B139" s="0" t="s">
        <v>230</v>
      </c>
    </row>
    <row r="140" customFormat="false" ht="13" hidden="false" customHeight="false" outlineLevel="0" collapsed="false">
      <c r="A140" s="2" t="s">
        <v>20</v>
      </c>
      <c r="B140" s="0" t="s">
        <v>21</v>
      </c>
    </row>
    <row r="141" customFormat="false" ht="13" hidden="false" customHeight="false" outlineLevel="0" collapsed="false">
      <c r="A141" s="2" t="s">
        <v>299</v>
      </c>
      <c r="B141" s="0" t="s">
        <v>300</v>
      </c>
    </row>
    <row r="142" customFormat="false" ht="13" hidden="false" customHeight="false" outlineLevel="0" collapsed="false">
      <c r="A142" s="2" t="s">
        <v>105</v>
      </c>
      <c r="B142" s="0" t="s">
        <v>106</v>
      </c>
    </row>
    <row r="143" customFormat="false" ht="13" hidden="false" customHeight="false" outlineLevel="0" collapsed="false">
      <c r="A143" s="2" t="s">
        <v>169</v>
      </c>
      <c r="B143" s="0" t="s">
        <v>170</v>
      </c>
    </row>
    <row r="144" customFormat="false" ht="13" hidden="false" customHeight="false" outlineLevel="0" collapsed="false">
      <c r="A144" s="2" t="s">
        <v>39</v>
      </c>
      <c r="B144" s="0" t="s">
        <v>40</v>
      </c>
    </row>
    <row r="145" customFormat="false" ht="13" hidden="false" customHeight="false" outlineLevel="0" collapsed="false">
      <c r="A145" s="2" t="s">
        <v>59</v>
      </c>
      <c r="B145" s="0" t="s">
        <v>60</v>
      </c>
    </row>
    <row r="146" customFormat="false" ht="13" hidden="false" customHeight="false" outlineLevel="0" collapsed="false">
      <c r="A146" s="2" t="s">
        <v>275</v>
      </c>
      <c r="B146" s="0" t="s">
        <v>276</v>
      </c>
    </row>
    <row r="147" customFormat="false" ht="13" hidden="false" customHeight="false" outlineLevel="0" collapsed="false">
      <c r="A147" s="2" t="s">
        <v>391</v>
      </c>
      <c r="B147" s="0" t="s">
        <v>392</v>
      </c>
    </row>
    <row r="148" customFormat="false" ht="13" hidden="false" customHeight="false" outlineLevel="0" collapsed="false">
      <c r="A148" s="2" t="s">
        <v>49</v>
      </c>
      <c r="B148" s="0" t="s">
        <v>50</v>
      </c>
    </row>
    <row r="149" customFormat="false" ht="13" hidden="false" customHeight="false" outlineLevel="0" collapsed="false">
      <c r="A149" s="2" t="s">
        <v>219</v>
      </c>
      <c r="B149" s="0" t="s">
        <v>220</v>
      </c>
    </row>
    <row r="150" customFormat="false" ht="13" hidden="false" customHeight="false" outlineLevel="0" collapsed="false">
      <c r="A150" s="2" t="s">
        <v>237</v>
      </c>
      <c r="B150" s="0" t="s">
        <v>238</v>
      </c>
    </row>
    <row r="151" customFormat="false" ht="13" hidden="false" customHeight="false" outlineLevel="0" collapsed="false">
      <c r="A151" s="2" t="s">
        <v>257</v>
      </c>
      <c r="B151" s="0" t="s">
        <v>258</v>
      </c>
    </row>
    <row r="152" customFormat="false" ht="13" hidden="false" customHeight="false" outlineLevel="0" collapsed="false">
      <c r="A152" s="2" t="s">
        <v>111</v>
      </c>
      <c r="B152" s="0" t="s">
        <v>112</v>
      </c>
    </row>
    <row r="153" customFormat="false" ht="13" hidden="false" customHeight="false" outlineLevel="0" collapsed="false">
      <c r="A153" s="2" t="s">
        <v>203</v>
      </c>
      <c r="B153" s="0" t="s">
        <v>204</v>
      </c>
    </row>
    <row r="154" customFormat="false" ht="13" hidden="false" customHeight="false" outlineLevel="0" collapsed="false">
      <c r="A154" s="2" t="s">
        <v>61</v>
      </c>
      <c r="B154" s="0" t="s">
        <v>62</v>
      </c>
    </row>
    <row r="155" customFormat="false" ht="13" hidden="false" customHeight="false" outlineLevel="0" collapsed="false">
      <c r="A155" s="2" t="s">
        <v>79</v>
      </c>
      <c r="B155" s="0" t="s">
        <v>80</v>
      </c>
    </row>
    <row r="156" customFormat="false" ht="13" hidden="false" customHeight="false" outlineLevel="0" collapsed="false">
      <c r="A156" s="2" t="s">
        <v>117</v>
      </c>
      <c r="B156" s="0" t="s">
        <v>118</v>
      </c>
    </row>
    <row r="157" customFormat="false" ht="13" hidden="false" customHeight="false" outlineLevel="0" collapsed="false">
      <c r="A157" s="2" t="s">
        <v>127</v>
      </c>
      <c r="B157" s="0" t="s">
        <v>128</v>
      </c>
    </row>
    <row r="158" customFormat="false" ht="13" hidden="false" customHeight="false" outlineLevel="0" collapsed="false">
      <c r="A158" s="2" t="s">
        <v>113</v>
      </c>
      <c r="B158" s="0" t="s">
        <v>114</v>
      </c>
    </row>
    <row r="159" customFormat="false" ht="13" hidden="false" customHeight="false" outlineLevel="0" collapsed="false">
      <c r="A159" s="2" t="s">
        <v>375</v>
      </c>
      <c r="B159" s="0" t="s">
        <v>376</v>
      </c>
    </row>
    <row r="160" customFormat="false" ht="13" hidden="false" customHeight="false" outlineLevel="0" collapsed="false">
      <c r="A160" s="2" t="s">
        <v>249</v>
      </c>
      <c r="B160" s="0" t="s">
        <v>250</v>
      </c>
    </row>
    <row r="161" customFormat="false" ht="13" hidden="false" customHeight="false" outlineLevel="0" collapsed="false">
      <c r="A161" s="2" t="s">
        <v>95</v>
      </c>
      <c r="B161" s="0" t="s">
        <v>96</v>
      </c>
    </row>
    <row r="162" customFormat="false" ht="13" hidden="false" customHeight="false" outlineLevel="0" collapsed="false">
      <c r="A162" s="2" t="s">
        <v>697</v>
      </c>
    </row>
    <row r="163" customFormat="false" ht="13" hidden="false" customHeight="false" outlineLevel="0" collapsed="false">
      <c r="A163" s="2"/>
    </row>
    <row r="164" customFormat="false" ht="13" hidden="false" customHeight="false" outlineLevel="0" collapsed="false">
      <c r="A164" s="1" t="s">
        <v>698</v>
      </c>
    </row>
    <row r="165" customFormat="false" ht="13" hidden="false" customHeight="false" outlineLevel="0" collapsed="false">
      <c r="A165" s="2" t="s">
        <v>26</v>
      </c>
      <c r="B165" s="0" t="s">
        <v>27</v>
      </c>
    </row>
    <row r="166" customFormat="false" ht="13" hidden="false" customHeight="false" outlineLevel="0" collapsed="false">
      <c r="A166" s="2" t="s">
        <v>51</v>
      </c>
      <c r="B166" s="0" t="s">
        <v>52</v>
      </c>
    </row>
    <row r="167" customFormat="false" ht="13" hidden="false" customHeight="false" outlineLevel="0" collapsed="false">
      <c r="A167" s="2" t="s">
        <v>43</v>
      </c>
      <c r="B167" s="0" t="s">
        <v>44</v>
      </c>
    </row>
    <row r="168" customFormat="false" ht="13" hidden="false" customHeight="false" outlineLevel="0" collapsed="false">
      <c r="A168" s="2" t="s">
        <v>115</v>
      </c>
      <c r="B168" s="0" t="s">
        <v>116</v>
      </c>
    </row>
    <row r="169" customFormat="false" ht="13" hidden="false" customHeight="false" outlineLevel="0" collapsed="false">
      <c r="A169" s="2" t="s">
        <v>123</v>
      </c>
      <c r="B169" s="0" t="s">
        <v>124</v>
      </c>
    </row>
    <row r="170" customFormat="false" ht="13" hidden="false" customHeight="false" outlineLevel="0" collapsed="false">
      <c r="A170" s="2" t="s">
        <v>135</v>
      </c>
      <c r="B170" s="0" t="s">
        <v>136</v>
      </c>
    </row>
    <row r="171" customFormat="false" ht="13" hidden="false" customHeight="false" outlineLevel="0" collapsed="false">
      <c r="A171" s="2" t="s">
        <v>167</v>
      </c>
      <c r="B171" s="0" t="s">
        <v>168</v>
      </c>
    </row>
    <row r="172" customFormat="false" ht="13" hidden="false" customHeight="false" outlineLevel="0" collapsed="false">
      <c r="A172" s="2" t="s">
        <v>47</v>
      </c>
      <c r="B172" s="0" t="s">
        <v>48</v>
      </c>
    </row>
    <row r="173" customFormat="false" ht="13" hidden="false" customHeight="false" outlineLevel="0" collapsed="false">
      <c r="A173" s="2" t="s">
        <v>67</v>
      </c>
      <c r="B173" s="0" t="s">
        <v>68</v>
      </c>
    </row>
    <row r="174" customFormat="false" ht="13" hidden="false" customHeight="false" outlineLevel="0" collapsed="false">
      <c r="A174" s="2" t="s">
        <v>133</v>
      </c>
      <c r="B174" s="0" t="s">
        <v>134</v>
      </c>
    </row>
    <row r="175" customFormat="false" ht="13" hidden="false" customHeight="false" outlineLevel="0" collapsed="false">
      <c r="A175" s="2" t="s">
        <v>221</v>
      </c>
      <c r="B175" s="0" t="s">
        <v>222</v>
      </c>
    </row>
    <row r="176" customFormat="false" ht="13" hidden="false" customHeight="false" outlineLevel="0" collapsed="false">
      <c r="A176" s="2" t="s">
        <v>18</v>
      </c>
      <c r="B176" s="0" t="s">
        <v>19</v>
      </c>
    </row>
    <row r="177" customFormat="false" ht="13" hidden="false" customHeight="false" outlineLevel="0" collapsed="false">
      <c r="A177" s="2" t="s">
        <v>181</v>
      </c>
      <c r="B177" s="0" t="s">
        <v>182</v>
      </c>
    </row>
    <row r="178" customFormat="false" ht="13" hidden="false" customHeight="false" outlineLevel="0" collapsed="false">
      <c r="A178" s="2" t="s">
        <v>193</v>
      </c>
      <c r="B178" s="0" t="s">
        <v>194</v>
      </c>
    </row>
    <row r="179" customFormat="false" ht="13" hidden="false" customHeight="false" outlineLevel="0" collapsed="false">
      <c r="A179" s="2" t="s">
        <v>241</v>
      </c>
      <c r="B179" s="0" t="s">
        <v>242</v>
      </c>
    </row>
    <row r="180" customFormat="false" ht="13" hidden="false" customHeight="false" outlineLevel="0" collapsed="false">
      <c r="A180" s="2" t="s">
        <v>253</v>
      </c>
      <c r="B180" s="0" t="s">
        <v>254</v>
      </c>
    </row>
    <row r="181" customFormat="false" ht="13" hidden="false" customHeight="false" outlineLevel="0" collapsed="false">
      <c r="A181" s="2" t="s">
        <v>393</v>
      </c>
      <c r="B181" s="0" t="s">
        <v>394</v>
      </c>
    </row>
    <row r="182" customFormat="false" ht="13" hidden="false" customHeight="false" outlineLevel="0" collapsed="false">
      <c r="A182" s="2" t="s">
        <v>403</v>
      </c>
      <c r="B182" s="0" t="s">
        <v>404</v>
      </c>
    </row>
    <row r="183" customFormat="false" ht="13" hidden="false" customHeight="false" outlineLevel="0" collapsed="false">
      <c r="A183" s="2" t="s">
        <v>365</v>
      </c>
      <c r="B183" s="0" t="s">
        <v>366</v>
      </c>
    </row>
    <row r="184" customFormat="false" ht="13" hidden="false" customHeight="false" outlineLevel="0" collapsed="false">
      <c r="A184" s="2" t="s">
        <v>379</v>
      </c>
      <c r="B184" s="0" t="s">
        <v>380</v>
      </c>
    </row>
    <row r="185" customFormat="false" ht="13" hidden="false" customHeight="false" outlineLevel="0" collapsed="false">
      <c r="A185" s="2" t="s">
        <v>383</v>
      </c>
      <c r="B185" s="0" t="s">
        <v>384</v>
      </c>
    </row>
    <row r="186" customFormat="false" ht="13" hidden="false" customHeight="false" outlineLevel="0" collapsed="false">
      <c r="A186" s="2" t="s">
        <v>699</v>
      </c>
    </row>
    <row r="187" customFormat="false" ht="13" hidden="false" customHeight="false" outlineLevel="0" collapsed="false">
      <c r="A187" s="2"/>
    </row>
    <row r="188" customFormat="false" ht="13" hidden="false" customHeight="false" outlineLevel="0" collapsed="false">
      <c r="A188" s="1" t="s">
        <v>700</v>
      </c>
    </row>
    <row r="189" customFormat="false" ht="13" hidden="false" customHeight="false" outlineLevel="0" collapsed="false">
      <c r="A189" s="2" t="s">
        <v>39</v>
      </c>
      <c r="B189" s="0" t="s">
        <v>40</v>
      </c>
    </row>
    <row r="190" customFormat="false" ht="13" hidden="false" customHeight="false" outlineLevel="0" collapsed="false">
      <c r="A190" s="2" t="s">
        <v>59</v>
      </c>
      <c r="B190" s="0" t="s">
        <v>60</v>
      </c>
    </row>
    <row r="191" customFormat="false" ht="13" hidden="false" customHeight="false" outlineLevel="0" collapsed="false">
      <c r="A191" s="2" t="s">
        <v>111</v>
      </c>
      <c r="B191" s="0" t="s">
        <v>112</v>
      </c>
    </row>
    <row r="192" customFormat="false" ht="13" hidden="false" customHeight="false" outlineLevel="0" collapsed="false">
      <c r="A192" s="2" t="s">
        <v>55</v>
      </c>
      <c r="B192" s="0" t="s">
        <v>56</v>
      </c>
    </row>
    <row r="193" customFormat="false" ht="13" hidden="false" customHeight="false" outlineLevel="0" collapsed="false">
      <c r="A193" s="2" t="s">
        <v>49</v>
      </c>
      <c r="B193" s="0" t="s">
        <v>50</v>
      </c>
    </row>
    <row r="194" customFormat="false" ht="13" hidden="false" customHeight="false" outlineLevel="0" collapsed="false">
      <c r="A194" s="2" t="s">
        <v>61</v>
      </c>
      <c r="B194" s="0" t="s">
        <v>62</v>
      </c>
    </row>
    <row r="195" customFormat="false" ht="13" hidden="false" customHeight="false" outlineLevel="0" collapsed="false">
      <c r="A195" s="2" t="s">
        <v>113</v>
      </c>
      <c r="B195" s="0" t="s">
        <v>114</v>
      </c>
    </row>
    <row r="196" customFormat="false" ht="13" hidden="false" customHeight="false" outlineLevel="0" collapsed="false">
      <c r="A196" s="2" t="s">
        <v>32</v>
      </c>
      <c r="B196" s="0" t="s">
        <v>33</v>
      </c>
    </row>
    <row r="197" customFormat="false" ht="13" hidden="false" customHeight="false" outlineLevel="0" collapsed="false">
      <c r="A197" s="2" t="s">
        <v>20</v>
      </c>
      <c r="B197" s="0" t="s">
        <v>21</v>
      </c>
    </row>
    <row r="198" customFormat="false" ht="13" hidden="false" customHeight="false" outlineLevel="0" collapsed="false">
      <c r="A198" s="2" t="s">
        <v>73</v>
      </c>
      <c r="B198" s="0" t="s">
        <v>74</v>
      </c>
    </row>
    <row r="199" customFormat="false" ht="13" hidden="false" customHeight="false" outlineLevel="0" collapsed="false">
      <c r="A199" s="2" t="s">
        <v>105</v>
      </c>
      <c r="B199" s="0" t="s">
        <v>106</v>
      </c>
    </row>
    <row r="200" customFormat="false" ht="13" hidden="false" customHeight="false" outlineLevel="0" collapsed="false">
      <c r="A200" s="2" t="s">
        <v>119</v>
      </c>
      <c r="B200" s="0" t="s">
        <v>120</v>
      </c>
    </row>
    <row r="201" customFormat="false" ht="13" hidden="false" customHeight="false" outlineLevel="0" collapsed="false">
      <c r="A201" s="2" t="s">
        <v>203</v>
      </c>
      <c r="B201" s="0" t="s">
        <v>204</v>
      </c>
    </row>
    <row r="202" customFormat="false" ht="13" hidden="false" customHeight="false" outlineLevel="0" collapsed="false">
      <c r="A202" s="2" t="s">
        <v>275</v>
      </c>
      <c r="B202" s="0" t="s">
        <v>276</v>
      </c>
    </row>
    <row r="203" customFormat="false" ht="13" hidden="false" customHeight="false" outlineLevel="0" collapsed="false">
      <c r="A203" s="2" t="s">
        <v>229</v>
      </c>
      <c r="B203" s="0" t="s">
        <v>230</v>
      </c>
    </row>
    <row r="204" customFormat="false" ht="13" hidden="false" customHeight="false" outlineLevel="0" collapsed="false">
      <c r="A204" s="2" t="s">
        <v>375</v>
      </c>
      <c r="B204" s="0" t="s">
        <v>376</v>
      </c>
    </row>
    <row r="205" customFormat="false" ht="13" hidden="false" customHeight="false" outlineLevel="0" collapsed="false">
      <c r="A205" s="2" t="s">
        <v>117</v>
      </c>
      <c r="B205" s="0" t="s">
        <v>118</v>
      </c>
    </row>
    <row r="206" customFormat="false" ht="13" hidden="false" customHeight="false" outlineLevel="0" collapsed="false">
      <c r="A206" s="2" t="s">
        <v>127</v>
      </c>
      <c r="B206" s="0" t="s">
        <v>128</v>
      </c>
    </row>
    <row r="207" customFormat="false" ht="13" hidden="false" customHeight="false" outlineLevel="0" collapsed="false">
      <c r="A207" s="2" t="s">
        <v>237</v>
      </c>
      <c r="B207" s="0" t="s">
        <v>238</v>
      </c>
    </row>
    <row r="208" customFormat="false" ht="13" hidden="false" customHeight="false" outlineLevel="0" collapsed="false">
      <c r="A208" s="2" t="s">
        <v>249</v>
      </c>
      <c r="B208" s="0" t="s">
        <v>250</v>
      </c>
    </row>
    <row r="209" customFormat="false" ht="13" hidden="false" customHeight="false" outlineLevel="0" collapsed="false">
      <c r="A209" s="2" t="s">
        <v>701</v>
      </c>
    </row>
    <row r="210" customFormat="false" ht="13" hidden="false" customHeight="false" outlineLevel="0" collapsed="false">
      <c r="A210" s="2"/>
    </row>
    <row r="211" customFormat="false" ht="13" hidden="false" customHeight="false" outlineLevel="0" collapsed="false">
      <c r="A211" s="1" t="s">
        <v>702</v>
      </c>
    </row>
    <row r="212" customFormat="false" ht="13" hidden="false" customHeight="false" outlineLevel="0" collapsed="false">
      <c r="A212" s="2" t="s">
        <v>133</v>
      </c>
      <c r="B212" s="0" t="s">
        <v>134</v>
      </c>
    </row>
    <row r="213" customFormat="false" ht="13" hidden="false" customHeight="false" outlineLevel="0" collapsed="false">
      <c r="A213" s="2" t="s">
        <v>99</v>
      </c>
      <c r="B213" s="0" t="s">
        <v>100</v>
      </c>
    </row>
    <row r="214" customFormat="false" ht="13" hidden="false" customHeight="false" outlineLevel="0" collapsed="false">
      <c r="A214" s="2" t="s">
        <v>149</v>
      </c>
      <c r="B214" s="0" t="s">
        <v>150</v>
      </c>
    </row>
    <row r="215" customFormat="false" ht="13" hidden="false" customHeight="false" outlineLevel="0" collapsed="false">
      <c r="A215" s="2" t="s">
        <v>123</v>
      </c>
      <c r="B215" s="0" t="s">
        <v>124</v>
      </c>
    </row>
    <row r="216" customFormat="false" ht="13" hidden="false" customHeight="false" outlineLevel="0" collapsed="false">
      <c r="A216" s="2" t="s">
        <v>135</v>
      </c>
      <c r="B216" s="0" t="s">
        <v>136</v>
      </c>
    </row>
    <row r="217" customFormat="false" ht="13" hidden="false" customHeight="false" outlineLevel="0" collapsed="false">
      <c r="A217" s="2" t="s">
        <v>167</v>
      </c>
      <c r="B217" s="0" t="s">
        <v>168</v>
      </c>
    </row>
    <row r="218" customFormat="false" ht="13" hidden="false" customHeight="false" outlineLevel="0" collapsed="false">
      <c r="A218" s="2" t="s">
        <v>32</v>
      </c>
      <c r="B218" s="0" t="s">
        <v>33</v>
      </c>
    </row>
    <row r="219" customFormat="false" ht="13" hidden="false" customHeight="false" outlineLevel="0" collapsed="false">
      <c r="A219" s="2" t="s">
        <v>147</v>
      </c>
      <c r="B219" s="0" t="s">
        <v>148</v>
      </c>
    </row>
    <row r="220" customFormat="false" ht="13" hidden="false" customHeight="false" outlineLevel="0" collapsed="false">
      <c r="A220" s="2" t="s">
        <v>163</v>
      </c>
      <c r="B220" s="0" t="s">
        <v>164</v>
      </c>
    </row>
    <row r="221" customFormat="false" ht="13" hidden="false" customHeight="false" outlineLevel="0" collapsed="false">
      <c r="A221" s="2" t="s">
        <v>73</v>
      </c>
      <c r="B221" s="0" t="s">
        <v>74</v>
      </c>
    </row>
    <row r="222" customFormat="false" ht="13" hidden="false" customHeight="false" outlineLevel="0" collapsed="false">
      <c r="A222" s="2" t="s">
        <v>26</v>
      </c>
      <c r="B222" s="0" t="s">
        <v>27</v>
      </c>
    </row>
    <row r="223" customFormat="false" ht="13" hidden="false" customHeight="false" outlineLevel="0" collapsed="false">
      <c r="A223" s="2" t="s">
        <v>51</v>
      </c>
      <c r="B223" s="0" t="s">
        <v>52</v>
      </c>
    </row>
    <row r="224" customFormat="false" ht="13" hidden="false" customHeight="false" outlineLevel="0" collapsed="false">
      <c r="A224" s="2" t="s">
        <v>43</v>
      </c>
      <c r="B224" s="0" t="s">
        <v>44</v>
      </c>
    </row>
    <row r="225" customFormat="false" ht="13" hidden="false" customHeight="false" outlineLevel="0" collapsed="false">
      <c r="A225" s="2" t="s">
        <v>221</v>
      </c>
      <c r="B225" s="0" t="s">
        <v>222</v>
      </c>
    </row>
    <row r="226" customFormat="false" ht="13" hidden="false" customHeight="false" outlineLevel="0" collapsed="false">
      <c r="A226" s="2" t="s">
        <v>393</v>
      </c>
      <c r="B226" s="0" t="s">
        <v>394</v>
      </c>
    </row>
    <row r="227" customFormat="false" ht="13" hidden="false" customHeight="false" outlineLevel="0" collapsed="false">
      <c r="A227" s="2" t="s">
        <v>193</v>
      </c>
      <c r="B227" s="0" t="s">
        <v>194</v>
      </c>
    </row>
    <row r="228" customFormat="false" ht="13" hidden="false" customHeight="false" outlineLevel="0" collapsed="false">
      <c r="A228" s="2" t="s">
        <v>67</v>
      </c>
      <c r="B228" s="0" t="s">
        <v>68</v>
      </c>
    </row>
    <row r="229" customFormat="false" ht="13" hidden="false" customHeight="false" outlineLevel="0" collapsed="false">
      <c r="A229" s="2" t="s">
        <v>277</v>
      </c>
      <c r="B229" s="0" t="s">
        <v>278</v>
      </c>
    </row>
    <row r="230" customFormat="false" ht="13" hidden="false" customHeight="false" outlineLevel="0" collapsed="false">
      <c r="A230" s="2" t="s">
        <v>18</v>
      </c>
      <c r="B230" s="0" t="s">
        <v>19</v>
      </c>
    </row>
    <row r="231" customFormat="false" ht="13" hidden="false" customHeight="false" outlineLevel="0" collapsed="false">
      <c r="A231" s="2" t="s">
        <v>281</v>
      </c>
      <c r="B231" s="0" t="s">
        <v>282</v>
      </c>
    </row>
    <row r="232" customFormat="false" ht="13" hidden="false" customHeight="false" outlineLevel="0" collapsed="false">
      <c r="A232" s="2" t="s">
        <v>181</v>
      </c>
      <c r="B232" s="0" t="s">
        <v>182</v>
      </c>
    </row>
    <row r="233" customFormat="false" ht="13" hidden="false" customHeight="false" outlineLevel="0" collapsed="false">
      <c r="A233" s="2" t="s">
        <v>241</v>
      </c>
      <c r="B233" s="0" t="s">
        <v>242</v>
      </c>
    </row>
    <row r="234" customFormat="false" ht="13" hidden="false" customHeight="false" outlineLevel="0" collapsed="false">
      <c r="A234" s="2" t="s">
        <v>253</v>
      </c>
      <c r="B234" s="0" t="s">
        <v>254</v>
      </c>
    </row>
    <row r="235" customFormat="false" ht="13" hidden="false" customHeight="false" outlineLevel="0" collapsed="false">
      <c r="A235" s="2" t="s">
        <v>365</v>
      </c>
      <c r="B235" s="0" t="s">
        <v>366</v>
      </c>
    </row>
    <row r="236" customFormat="false" ht="13" hidden="false" customHeight="false" outlineLevel="0" collapsed="false">
      <c r="A236" s="2" t="s">
        <v>379</v>
      </c>
      <c r="B236" s="0" t="s">
        <v>380</v>
      </c>
    </row>
    <row r="237" customFormat="false" ht="13" hidden="false" customHeight="false" outlineLevel="0" collapsed="false">
      <c r="A237" s="2" t="s">
        <v>383</v>
      </c>
      <c r="B237" s="0" t="s">
        <v>384</v>
      </c>
    </row>
    <row r="238" customFormat="false" ht="13" hidden="false" customHeight="false" outlineLevel="0" collapsed="false">
      <c r="A238" s="2" t="s">
        <v>313</v>
      </c>
      <c r="B238" s="0" t="s">
        <v>314</v>
      </c>
    </row>
    <row r="239" customFormat="false" ht="13" hidden="false" customHeight="false" outlineLevel="0" collapsed="false">
      <c r="A239" s="2" t="s">
        <v>703</v>
      </c>
    </row>
    <row r="240" customFormat="false" ht="13" hidden="false" customHeight="false" outlineLevel="0" collapsed="false">
      <c r="A240" s="2"/>
    </row>
    <row r="241" customFormat="false" ht="13" hidden="false" customHeight="false" outlineLevel="0" collapsed="false">
      <c r="A241" s="1" t="s">
        <v>704</v>
      </c>
    </row>
    <row r="242" customFormat="false" ht="13" hidden="false" customHeight="false" outlineLevel="0" collapsed="false">
      <c r="A242" s="2" t="s">
        <v>49</v>
      </c>
      <c r="B242" s="0" t="s">
        <v>50</v>
      </c>
    </row>
    <row r="243" customFormat="false" ht="13" hidden="false" customHeight="false" outlineLevel="0" collapsed="false">
      <c r="A243" s="2" t="s">
        <v>61</v>
      </c>
      <c r="B243" s="0" t="s">
        <v>62</v>
      </c>
    </row>
    <row r="244" customFormat="false" ht="13" hidden="false" customHeight="false" outlineLevel="0" collapsed="false">
      <c r="A244" s="2" t="s">
        <v>85</v>
      </c>
      <c r="B244" s="0" t="s">
        <v>86</v>
      </c>
    </row>
    <row r="245" customFormat="false" ht="13" hidden="false" customHeight="false" outlineLevel="0" collapsed="false">
      <c r="A245" s="2" t="s">
        <v>20</v>
      </c>
      <c r="B245" s="0" t="s">
        <v>21</v>
      </c>
    </row>
    <row r="246" customFormat="false" ht="13" hidden="false" customHeight="false" outlineLevel="0" collapsed="false">
      <c r="A246" s="2" t="s">
        <v>87</v>
      </c>
      <c r="B246" s="0" t="s">
        <v>88</v>
      </c>
    </row>
    <row r="247" customFormat="false" ht="13" hidden="false" customHeight="false" outlineLevel="0" collapsed="false">
      <c r="A247" s="2" t="s">
        <v>45</v>
      </c>
      <c r="B247" s="0" t="s">
        <v>46</v>
      </c>
    </row>
    <row r="248" customFormat="false" ht="13" hidden="false" customHeight="false" outlineLevel="0" collapsed="false">
      <c r="A248" s="2" t="s">
        <v>65</v>
      </c>
      <c r="B248" s="0" t="s">
        <v>66</v>
      </c>
    </row>
    <row r="249" customFormat="false" ht="13" hidden="false" customHeight="false" outlineLevel="0" collapsed="false">
      <c r="A249" s="2" t="s">
        <v>55</v>
      </c>
      <c r="B249" s="0" t="s">
        <v>56</v>
      </c>
    </row>
    <row r="250" customFormat="false" ht="13" hidden="false" customHeight="false" outlineLevel="0" collapsed="false">
      <c r="A250" s="2" t="s">
        <v>37</v>
      </c>
      <c r="B250" s="0" t="s">
        <v>38</v>
      </c>
    </row>
    <row r="251" customFormat="false" ht="13" hidden="false" customHeight="false" outlineLevel="0" collapsed="false">
      <c r="A251" s="2" t="s">
        <v>173</v>
      </c>
      <c r="B251" s="0" t="s">
        <v>174</v>
      </c>
    </row>
    <row r="252" customFormat="false" ht="13" hidden="false" customHeight="false" outlineLevel="0" collapsed="false">
      <c r="A252" s="2" t="s">
        <v>32</v>
      </c>
      <c r="B252" s="0" t="s">
        <v>33</v>
      </c>
    </row>
    <row r="253" customFormat="false" ht="13" hidden="false" customHeight="false" outlineLevel="0" collapsed="false">
      <c r="A253" s="2" t="s">
        <v>73</v>
      </c>
      <c r="B253" s="0" t="s">
        <v>74</v>
      </c>
    </row>
    <row r="254" customFormat="false" ht="13" hidden="false" customHeight="false" outlineLevel="0" collapsed="false">
      <c r="A254" s="2" t="s">
        <v>35</v>
      </c>
      <c r="B254" s="0" t="s">
        <v>36</v>
      </c>
    </row>
    <row r="255" customFormat="false" ht="13" hidden="false" customHeight="false" outlineLevel="0" collapsed="false">
      <c r="A255" s="2" t="s">
        <v>139</v>
      </c>
      <c r="B255" s="0" t="s">
        <v>140</v>
      </c>
    </row>
    <row r="256" customFormat="false" ht="13" hidden="false" customHeight="false" outlineLevel="0" collapsed="false">
      <c r="A256" s="2" t="s">
        <v>705</v>
      </c>
    </row>
    <row r="257" customFormat="false" ht="13" hidden="false" customHeight="false" outlineLevel="0" collapsed="false">
      <c r="A257" s="2"/>
    </row>
    <row r="258" customFormat="false" ht="13" hidden="false" customHeight="false" outlineLevel="0" collapsed="false">
      <c r="A258" s="1" t="s">
        <v>706</v>
      </c>
    </row>
    <row r="259" customFormat="false" ht="13" hidden="false" customHeight="false" outlineLevel="0" collapsed="false">
      <c r="A259" s="2" t="s">
        <v>26</v>
      </c>
      <c r="B259" s="0" t="s">
        <v>27</v>
      </c>
    </row>
    <row r="260" customFormat="false" ht="13" hidden="false" customHeight="false" outlineLevel="0" collapsed="false">
      <c r="A260" s="2" t="s">
        <v>51</v>
      </c>
      <c r="B260" s="0" t="s">
        <v>52</v>
      </c>
    </row>
    <row r="261" customFormat="false" ht="13" hidden="false" customHeight="false" outlineLevel="0" collapsed="false">
      <c r="A261" s="2" t="s">
        <v>16</v>
      </c>
      <c r="B261" s="0" t="s">
        <v>17</v>
      </c>
    </row>
    <row r="262" customFormat="false" ht="13" hidden="false" customHeight="false" outlineLevel="0" collapsed="false">
      <c r="A262" s="2" t="s">
        <v>115</v>
      </c>
      <c r="B262" s="0" t="s">
        <v>116</v>
      </c>
    </row>
    <row r="263" customFormat="false" ht="13" hidden="false" customHeight="false" outlineLevel="0" collapsed="false">
      <c r="A263" s="2" t="s">
        <v>67</v>
      </c>
      <c r="B263" s="0" t="s">
        <v>68</v>
      </c>
    </row>
    <row r="264" customFormat="false" ht="13" hidden="false" customHeight="false" outlineLevel="0" collapsed="false">
      <c r="A264" s="2" t="s">
        <v>133</v>
      </c>
      <c r="B264" s="0" t="s">
        <v>134</v>
      </c>
    </row>
    <row r="265" customFormat="false" ht="13" hidden="false" customHeight="false" outlineLevel="0" collapsed="false">
      <c r="A265" s="2" t="s">
        <v>147</v>
      </c>
      <c r="B265" s="0" t="s">
        <v>148</v>
      </c>
    </row>
    <row r="266" customFormat="false" ht="13" hidden="false" customHeight="false" outlineLevel="0" collapsed="false">
      <c r="A266" s="2" t="s">
        <v>163</v>
      </c>
      <c r="B266" s="0" t="s">
        <v>164</v>
      </c>
    </row>
    <row r="267" customFormat="false" ht="13" hidden="false" customHeight="false" outlineLevel="0" collapsed="false">
      <c r="A267" s="2" t="s">
        <v>107</v>
      </c>
      <c r="B267" s="0" t="s">
        <v>108</v>
      </c>
    </row>
    <row r="268" customFormat="false" ht="13" hidden="false" customHeight="false" outlineLevel="0" collapsed="false">
      <c r="A268" s="2" t="s">
        <v>149</v>
      </c>
      <c r="B268" s="0" t="s">
        <v>150</v>
      </c>
    </row>
    <row r="269" customFormat="false" ht="13" hidden="false" customHeight="false" outlineLevel="0" collapsed="false">
      <c r="A269" s="2" t="s">
        <v>59</v>
      </c>
      <c r="B269" s="0" t="s">
        <v>60</v>
      </c>
    </row>
    <row r="270" customFormat="false" ht="13" hidden="false" customHeight="false" outlineLevel="0" collapsed="false">
      <c r="A270" s="2" t="s">
        <v>241</v>
      </c>
      <c r="B270" s="0" t="s">
        <v>242</v>
      </c>
    </row>
    <row r="271" customFormat="false" ht="13" hidden="false" customHeight="false" outlineLevel="0" collapsed="false">
      <c r="A271" s="2" t="s">
        <v>253</v>
      </c>
      <c r="B271" s="0" t="s">
        <v>254</v>
      </c>
    </row>
    <row r="272" customFormat="false" ht="13" hidden="false" customHeight="false" outlineLevel="0" collapsed="false">
      <c r="A272" s="2" t="s">
        <v>221</v>
      </c>
      <c r="B272" s="0" t="s">
        <v>222</v>
      </c>
    </row>
    <row r="273" customFormat="false" ht="13" hidden="false" customHeight="false" outlineLevel="0" collapsed="false">
      <c r="A273" s="2" t="s">
        <v>97</v>
      </c>
      <c r="B273" s="0" t="s">
        <v>98</v>
      </c>
    </row>
    <row r="274" customFormat="false" ht="13" hidden="false" customHeight="false" outlineLevel="0" collapsed="false">
      <c r="A274" s="2" t="s">
        <v>281</v>
      </c>
      <c r="B274" s="0" t="s">
        <v>282</v>
      </c>
    </row>
    <row r="275" customFormat="false" ht="13" hidden="false" customHeight="false" outlineLevel="0" collapsed="false">
      <c r="A275" s="2" t="s">
        <v>71</v>
      </c>
      <c r="B275" s="0" t="s">
        <v>72</v>
      </c>
    </row>
    <row r="276" customFormat="false" ht="13" hidden="false" customHeight="false" outlineLevel="0" collapsed="false">
      <c r="A276" s="2" t="s">
        <v>61</v>
      </c>
      <c r="B276" s="0" t="s">
        <v>62</v>
      </c>
    </row>
    <row r="277" customFormat="false" ht="13" hidden="false" customHeight="false" outlineLevel="0" collapsed="false">
      <c r="A277" s="2" t="s">
        <v>79</v>
      </c>
      <c r="B277" s="0" t="s">
        <v>80</v>
      </c>
    </row>
    <row r="278" customFormat="false" ht="13" hidden="false" customHeight="false" outlineLevel="0" collapsed="false">
      <c r="A278" s="2" t="s">
        <v>369</v>
      </c>
      <c r="B278" s="0" t="s">
        <v>370</v>
      </c>
    </row>
    <row r="279" customFormat="false" ht="13" hidden="false" customHeight="false" outlineLevel="0" collapsed="false">
      <c r="A279" s="2" t="s">
        <v>701</v>
      </c>
    </row>
    <row r="280" customFormat="false" ht="13" hidden="false" customHeight="false" outlineLevel="0" collapsed="false">
      <c r="A280" s="2"/>
    </row>
    <row r="281" customFormat="false" ht="13" hidden="false" customHeight="false" outlineLevel="0" collapsed="false">
      <c r="A281" s="1" t="s">
        <v>707</v>
      </c>
    </row>
    <row r="282" customFormat="false" ht="13" hidden="false" customHeight="false" outlineLevel="0" collapsed="false">
      <c r="A282" s="2" t="s">
        <v>53</v>
      </c>
      <c r="B282" s="0" t="s">
        <v>54</v>
      </c>
    </row>
    <row r="283" customFormat="false" ht="13" hidden="false" customHeight="false" outlineLevel="0" collapsed="false">
      <c r="A283" s="2" t="s">
        <v>32</v>
      </c>
      <c r="B283" s="0" t="s">
        <v>33</v>
      </c>
    </row>
    <row r="284" customFormat="false" ht="13" hidden="false" customHeight="false" outlineLevel="0" collapsed="false">
      <c r="A284" s="2" t="s">
        <v>61</v>
      </c>
      <c r="B284" s="0" t="s">
        <v>62</v>
      </c>
    </row>
    <row r="285" customFormat="false" ht="13" hidden="false" customHeight="false" outlineLevel="0" collapsed="false">
      <c r="A285" s="2" t="s">
        <v>85</v>
      </c>
      <c r="B285" s="0" t="s">
        <v>86</v>
      </c>
    </row>
    <row r="286" customFormat="false" ht="13" hidden="false" customHeight="false" outlineLevel="0" collapsed="false">
      <c r="A286" s="2" t="s">
        <v>73</v>
      </c>
      <c r="B286" s="0" t="s">
        <v>74</v>
      </c>
    </row>
    <row r="287" customFormat="false" ht="13" hidden="false" customHeight="false" outlineLevel="0" collapsed="false">
      <c r="A287" s="2" t="s">
        <v>149</v>
      </c>
      <c r="B287" s="0" t="s">
        <v>150</v>
      </c>
    </row>
    <row r="288" customFormat="false" ht="13" hidden="false" customHeight="false" outlineLevel="0" collapsed="false">
      <c r="A288" s="2" t="s">
        <v>55</v>
      </c>
      <c r="B288" s="0" t="s">
        <v>56</v>
      </c>
    </row>
    <row r="289" customFormat="false" ht="13" hidden="false" customHeight="false" outlineLevel="0" collapsed="false">
      <c r="A289" s="2" t="s">
        <v>123</v>
      </c>
      <c r="B289" s="0" t="s">
        <v>124</v>
      </c>
    </row>
    <row r="290" customFormat="false" ht="13" hidden="false" customHeight="false" outlineLevel="0" collapsed="false">
      <c r="A290" s="2" t="s">
        <v>135</v>
      </c>
      <c r="B290" s="0" t="s">
        <v>136</v>
      </c>
    </row>
    <row r="291" customFormat="false" ht="13" hidden="false" customHeight="false" outlineLevel="0" collapsed="false">
      <c r="A291" s="2" t="s">
        <v>45</v>
      </c>
      <c r="B291" s="0" t="s">
        <v>46</v>
      </c>
    </row>
    <row r="292" customFormat="false" ht="13" hidden="false" customHeight="false" outlineLevel="0" collapsed="false">
      <c r="A292" s="2" t="s">
        <v>65</v>
      </c>
      <c r="B292" s="0" t="s">
        <v>66</v>
      </c>
    </row>
    <row r="293" customFormat="false" ht="13" hidden="false" customHeight="false" outlineLevel="0" collapsed="false">
      <c r="A293" s="2" t="s">
        <v>67</v>
      </c>
      <c r="B293" s="0" t="s">
        <v>68</v>
      </c>
    </row>
    <row r="294" customFormat="false" ht="13" hidden="false" customHeight="false" outlineLevel="0" collapsed="false">
      <c r="A294" s="2" t="s">
        <v>691</v>
      </c>
    </row>
    <row r="295" customFormat="false" ht="13" hidden="false" customHeight="false" outlineLevel="0" collapsed="false">
      <c r="A295" s="2"/>
    </row>
    <row r="296" customFormat="false" ht="13" hidden="false" customHeight="false" outlineLevel="0" collapsed="false">
      <c r="A296" s="1" t="s">
        <v>708</v>
      </c>
    </row>
    <row r="297" customFormat="false" ht="13" hidden="false" customHeight="false" outlineLevel="0" collapsed="false">
      <c r="A297" s="2" t="s">
        <v>57</v>
      </c>
      <c r="B297" s="0" t="s">
        <v>58</v>
      </c>
    </row>
    <row r="298" customFormat="false" ht="13" hidden="false" customHeight="false" outlineLevel="0" collapsed="false">
      <c r="A298" s="2" t="s">
        <v>709</v>
      </c>
    </row>
    <row r="299" customFormat="false" ht="13" hidden="false" customHeight="false" outlineLevel="0" collapsed="false">
      <c r="A299" s="2"/>
    </row>
    <row r="300" customFormat="false" ht="13" hidden="false" customHeight="false" outlineLevel="0" collapsed="false">
      <c r="A300" s="1" t="s">
        <v>710</v>
      </c>
    </row>
    <row r="301" customFormat="false" ht="13" hidden="false" customHeight="false" outlineLevel="0" collapsed="false">
      <c r="A301" s="2" t="s">
        <v>32</v>
      </c>
      <c r="B301" s="0" t="s">
        <v>33</v>
      </c>
    </row>
    <row r="302" customFormat="false" ht="13" hidden="false" customHeight="false" outlineLevel="0" collapsed="false">
      <c r="A302" s="2" t="s">
        <v>49</v>
      </c>
      <c r="B302" s="0" t="s">
        <v>50</v>
      </c>
    </row>
    <row r="303" customFormat="false" ht="13" hidden="false" customHeight="false" outlineLevel="0" collapsed="false">
      <c r="A303" s="2" t="s">
        <v>73</v>
      </c>
      <c r="B303" s="0" t="s">
        <v>74</v>
      </c>
    </row>
    <row r="304" customFormat="false" ht="13" hidden="false" customHeight="false" outlineLevel="0" collapsed="false">
      <c r="A304" s="2" t="s">
        <v>59</v>
      </c>
      <c r="B304" s="0" t="s">
        <v>60</v>
      </c>
    </row>
    <row r="305" customFormat="false" ht="13" hidden="false" customHeight="false" outlineLevel="0" collapsed="false">
      <c r="A305" s="2" t="s">
        <v>45</v>
      </c>
      <c r="B305" s="0" t="s">
        <v>46</v>
      </c>
    </row>
    <row r="306" customFormat="false" ht="13" hidden="false" customHeight="false" outlineLevel="0" collapsed="false">
      <c r="A306" s="2" t="s">
        <v>67</v>
      </c>
      <c r="B306" s="0" t="s">
        <v>68</v>
      </c>
    </row>
    <row r="307" customFormat="false" ht="13" hidden="false" customHeight="false" outlineLevel="0" collapsed="false">
      <c r="A307" s="2" t="s">
        <v>65</v>
      </c>
      <c r="B307" s="0" t="s">
        <v>66</v>
      </c>
    </row>
    <row r="308" customFormat="false" ht="13" hidden="false" customHeight="false" outlineLevel="0" collapsed="false">
      <c r="A308" s="2" t="s">
        <v>61</v>
      </c>
      <c r="B308" s="0" t="s">
        <v>62</v>
      </c>
    </row>
    <row r="309" customFormat="false" ht="13" hidden="false" customHeight="false" outlineLevel="0" collapsed="false">
      <c r="A309" s="2" t="s">
        <v>123</v>
      </c>
      <c r="B309" s="0" t="s">
        <v>124</v>
      </c>
    </row>
    <row r="310" customFormat="false" ht="13" hidden="false" customHeight="false" outlineLevel="0" collapsed="false">
      <c r="A310" s="2" t="s">
        <v>135</v>
      </c>
      <c r="B310" s="0" t="s">
        <v>136</v>
      </c>
    </row>
    <row r="311" customFormat="false" ht="13" hidden="false" customHeight="false" outlineLevel="0" collapsed="false">
      <c r="A311" s="2" t="s">
        <v>41</v>
      </c>
      <c r="B311" s="0" t="s">
        <v>42</v>
      </c>
    </row>
    <row r="312" customFormat="false" ht="13" hidden="false" customHeight="false" outlineLevel="0" collapsed="false">
      <c r="A312" s="2" t="s">
        <v>20</v>
      </c>
      <c r="B312" s="0" t="s">
        <v>21</v>
      </c>
    </row>
    <row r="313" customFormat="false" ht="13" hidden="false" customHeight="false" outlineLevel="0" collapsed="false">
      <c r="A313" s="2" t="s">
        <v>105</v>
      </c>
      <c r="B313" s="0" t="s">
        <v>106</v>
      </c>
    </row>
    <row r="314" customFormat="false" ht="13" hidden="false" customHeight="false" outlineLevel="0" collapsed="false">
      <c r="A314" s="2" t="s">
        <v>55</v>
      </c>
      <c r="B314" s="0" t="s">
        <v>56</v>
      </c>
    </row>
    <row r="315" customFormat="false" ht="13" hidden="false" customHeight="false" outlineLevel="0" collapsed="false">
      <c r="A315" s="2" t="s">
        <v>16</v>
      </c>
      <c r="B315" s="0" t="s">
        <v>17</v>
      </c>
    </row>
    <row r="316" customFormat="false" ht="13" hidden="false" customHeight="false" outlineLevel="0" collapsed="false">
      <c r="A316" s="2" t="s">
        <v>685</v>
      </c>
    </row>
    <row r="317" customFormat="false" ht="13" hidden="false" customHeight="false" outlineLevel="0" collapsed="false">
      <c r="A317" s="2"/>
    </row>
    <row r="318" customFormat="false" ht="13" hidden="false" customHeight="false" outlineLevel="0" collapsed="false">
      <c r="A318" s="1" t="s">
        <v>711</v>
      </c>
    </row>
    <row r="319" customFormat="false" ht="13" hidden="false" customHeight="false" outlineLevel="0" collapsed="false">
      <c r="A319" s="2" t="s">
        <v>689</v>
      </c>
    </row>
    <row r="320" customFormat="false" ht="13" hidden="false" customHeight="false" outlineLevel="0" collapsed="false">
      <c r="A320" s="2"/>
    </row>
    <row r="321" customFormat="false" ht="13" hidden="false" customHeight="false" outlineLevel="0" collapsed="false">
      <c r="A321" s="1" t="s">
        <v>712</v>
      </c>
    </row>
    <row r="322" customFormat="false" ht="13" hidden="false" customHeight="false" outlineLevel="0" collapsed="false">
      <c r="A322" s="2" t="s">
        <v>35</v>
      </c>
      <c r="B322" s="0" t="s">
        <v>36</v>
      </c>
    </row>
    <row r="323" customFormat="false" ht="13" hidden="false" customHeight="false" outlineLevel="0" collapsed="false">
      <c r="A323" s="2" t="s">
        <v>55</v>
      </c>
      <c r="B323" s="0" t="s">
        <v>56</v>
      </c>
    </row>
    <row r="324" customFormat="false" ht="13" hidden="false" customHeight="false" outlineLevel="0" collapsed="false">
      <c r="A324" s="2" t="s">
        <v>20</v>
      </c>
      <c r="B324" s="0" t="s">
        <v>21</v>
      </c>
    </row>
    <row r="325" customFormat="false" ht="13" hidden="false" customHeight="false" outlineLevel="0" collapsed="false">
      <c r="A325" s="2" t="s">
        <v>45</v>
      </c>
      <c r="B325" s="0" t="s">
        <v>46</v>
      </c>
    </row>
    <row r="326" customFormat="false" ht="13" hidden="false" customHeight="false" outlineLevel="0" collapsed="false">
      <c r="A326" s="2" t="s">
        <v>65</v>
      </c>
      <c r="B326" s="0" t="s">
        <v>66</v>
      </c>
    </row>
    <row r="327" customFormat="false" ht="13" hidden="false" customHeight="false" outlineLevel="0" collapsed="false">
      <c r="A327" s="2" t="s">
        <v>61</v>
      </c>
      <c r="B327" s="0" t="s">
        <v>62</v>
      </c>
    </row>
    <row r="328" customFormat="false" ht="13" hidden="false" customHeight="false" outlineLevel="0" collapsed="false">
      <c r="A328" s="2" t="s">
        <v>713</v>
      </c>
    </row>
    <row r="329" customFormat="false" ht="13" hidden="false" customHeight="false" outlineLevel="0" collapsed="false">
      <c r="A329" s="2"/>
    </row>
    <row r="330" customFormat="false" ht="13" hidden="false" customHeight="false" outlineLevel="0" collapsed="false">
      <c r="A330" s="1" t="s">
        <v>714</v>
      </c>
    </row>
    <row r="331" customFormat="false" ht="13" hidden="false" customHeight="false" outlineLevel="0" collapsed="false">
      <c r="A331" s="2" t="s">
        <v>18</v>
      </c>
      <c r="B331" s="0" t="s">
        <v>19</v>
      </c>
    </row>
    <row r="332" customFormat="false" ht="13" hidden="false" customHeight="false" outlineLevel="0" collapsed="false">
      <c r="A332" s="2" t="s">
        <v>22</v>
      </c>
      <c r="B332" s="0" t="s">
        <v>23</v>
      </c>
    </row>
    <row r="333" customFormat="false" ht="13" hidden="false" customHeight="false" outlineLevel="0" collapsed="false">
      <c r="A333" s="2" t="s">
        <v>67</v>
      </c>
      <c r="B333" s="0" t="s">
        <v>68</v>
      </c>
    </row>
    <row r="334" customFormat="false" ht="13" hidden="false" customHeight="false" outlineLevel="0" collapsed="false">
      <c r="A334" s="2" t="s">
        <v>83</v>
      </c>
      <c r="B334" s="0" t="s">
        <v>84</v>
      </c>
    </row>
    <row r="335" customFormat="false" ht="13" hidden="false" customHeight="false" outlineLevel="0" collapsed="false">
      <c r="A335" s="2" t="s">
        <v>43</v>
      </c>
      <c r="B335" s="0" t="s">
        <v>44</v>
      </c>
    </row>
    <row r="336" customFormat="false" ht="13" hidden="false" customHeight="false" outlineLevel="0" collapsed="false">
      <c r="A336" s="2" t="s">
        <v>189</v>
      </c>
      <c r="B336" s="0" t="s">
        <v>190</v>
      </c>
    </row>
    <row r="337" customFormat="false" ht="13" hidden="false" customHeight="false" outlineLevel="0" collapsed="false">
      <c r="A337" s="2" t="s">
        <v>263</v>
      </c>
      <c r="B337" s="0" t="s">
        <v>264</v>
      </c>
    </row>
    <row r="338" customFormat="false" ht="13" hidden="false" customHeight="false" outlineLevel="0" collapsed="false">
      <c r="A338" s="2" t="s">
        <v>269</v>
      </c>
      <c r="B338" s="0" t="s">
        <v>270</v>
      </c>
    </row>
    <row r="339" customFormat="false" ht="13" hidden="false" customHeight="false" outlineLevel="0" collapsed="false">
      <c r="A339" s="2" t="s">
        <v>201</v>
      </c>
      <c r="B339" s="0" t="s">
        <v>202</v>
      </c>
    </row>
    <row r="340" customFormat="false" ht="13" hidden="false" customHeight="false" outlineLevel="0" collapsed="false">
      <c r="A340" s="2" t="s">
        <v>297</v>
      </c>
      <c r="B340" s="0" t="s">
        <v>298</v>
      </c>
    </row>
    <row r="341" customFormat="false" ht="13" hidden="false" customHeight="false" outlineLevel="0" collapsed="false">
      <c r="A341" s="2" t="s">
        <v>47</v>
      </c>
      <c r="B341" s="0" t="s">
        <v>48</v>
      </c>
    </row>
    <row r="342" customFormat="false" ht="13" hidden="false" customHeight="false" outlineLevel="0" collapsed="false">
      <c r="A342" s="2" t="s">
        <v>273</v>
      </c>
      <c r="B342" s="0" t="s">
        <v>274</v>
      </c>
    </row>
    <row r="343" customFormat="false" ht="13" hidden="false" customHeight="false" outlineLevel="0" collapsed="false">
      <c r="A343" s="2" t="s">
        <v>691</v>
      </c>
    </row>
    <row r="344" customFormat="false" ht="13" hidden="false" customHeight="false" outlineLevel="0" collapsed="false">
      <c r="A344" s="2"/>
    </row>
    <row r="345" customFormat="false" ht="13" hidden="false" customHeight="false" outlineLevel="0" collapsed="false">
      <c r="A345" s="1" t="s">
        <v>715</v>
      </c>
    </row>
    <row r="346" customFormat="false" ht="13" hidden="false" customHeight="false" outlineLevel="0" collapsed="false">
      <c r="A346" s="2" t="s">
        <v>37</v>
      </c>
      <c r="B346" s="0" t="s">
        <v>38</v>
      </c>
    </row>
    <row r="347" customFormat="false" ht="13" hidden="false" customHeight="false" outlineLevel="0" collapsed="false">
      <c r="A347" s="2" t="s">
        <v>119</v>
      </c>
      <c r="B347" s="0" t="s">
        <v>120</v>
      </c>
    </row>
    <row r="348" customFormat="false" ht="13" hidden="false" customHeight="false" outlineLevel="0" collapsed="false">
      <c r="A348" s="2" t="s">
        <v>55</v>
      </c>
      <c r="B348" s="0" t="s">
        <v>56</v>
      </c>
    </row>
    <row r="349" customFormat="false" ht="13" hidden="false" customHeight="false" outlineLevel="0" collapsed="false">
      <c r="A349" s="2" t="s">
        <v>32</v>
      </c>
      <c r="B349" s="0" t="s">
        <v>33</v>
      </c>
    </row>
    <row r="350" customFormat="false" ht="13" hidden="false" customHeight="false" outlineLevel="0" collapsed="false">
      <c r="A350" s="2" t="s">
        <v>73</v>
      </c>
      <c r="B350" s="0" t="s">
        <v>74</v>
      </c>
    </row>
    <row r="351" customFormat="false" ht="13" hidden="false" customHeight="false" outlineLevel="0" collapsed="false">
      <c r="A351" s="2" t="s">
        <v>16</v>
      </c>
      <c r="B351" s="0" t="s">
        <v>17</v>
      </c>
    </row>
    <row r="352" customFormat="false" ht="13" hidden="false" customHeight="false" outlineLevel="0" collapsed="false">
      <c r="A352" s="2" t="s">
        <v>45</v>
      </c>
      <c r="B352" s="0" t="s">
        <v>46</v>
      </c>
    </row>
    <row r="353" customFormat="false" ht="13" hidden="false" customHeight="false" outlineLevel="0" collapsed="false">
      <c r="A353" s="2" t="s">
        <v>65</v>
      </c>
      <c r="B353" s="0" t="s">
        <v>66</v>
      </c>
    </row>
    <row r="354" customFormat="false" ht="13" hidden="false" customHeight="false" outlineLevel="0" collapsed="false">
      <c r="A354" s="2" t="s">
        <v>20</v>
      </c>
      <c r="B354" s="0" t="s">
        <v>21</v>
      </c>
    </row>
    <row r="355" customFormat="false" ht="13" hidden="false" customHeight="false" outlineLevel="0" collapsed="false">
      <c r="A355" s="2" t="s">
        <v>105</v>
      </c>
      <c r="B355" s="0" t="s">
        <v>106</v>
      </c>
    </row>
    <row r="356" customFormat="false" ht="13" hidden="false" customHeight="false" outlineLevel="0" collapsed="false">
      <c r="A356" s="2" t="s">
        <v>59</v>
      </c>
      <c r="B356" s="0" t="s">
        <v>60</v>
      </c>
    </row>
    <row r="357" customFormat="false" ht="13" hidden="false" customHeight="false" outlineLevel="0" collapsed="false">
      <c r="A357" s="2" t="s">
        <v>41</v>
      </c>
      <c r="B357" s="0" t="s">
        <v>42</v>
      </c>
    </row>
    <row r="358" customFormat="false" ht="13" hidden="false" customHeight="false" outlineLevel="0" collapsed="false">
      <c r="A358" s="2" t="s">
        <v>49</v>
      </c>
      <c r="B358" s="0" t="s">
        <v>50</v>
      </c>
    </row>
    <row r="359" customFormat="false" ht="13" hidden="false" customHeight="false" outlineLevel="0" collapsed="false">
      <c r="A359" s="2" t="s">
        <v>67</v>
      </c>
      <c r="B359" s="0" t="s">
        <v>68</v>
      </c>
    </row>
    <row r="360" customFormat="false" ht="13" hidden="false" customHeight="false" outlineLevel="0" collapsed="false">
      <c r="A360" s="2" t="s">
        <v>35</v>
      </c>
      <c r="B360" s="0" t="s">
        <v>36</v>
      </c>
    </row>
    <row r="361" customFormat="false" ht="13" hidden="false" customHeight="false" outlineLevel="0" collapsed="false">
      <c r="A361" s="2" t="s">
        <v>203</v>
      </c>
      <c r="B361" s="0" t="s">
        <v>204</v>
      </c>
    </row>
    <row r="362" customFormat="false" ht="13" hidden="false" customHeight="false" outlineLevel="0" collapsed="false">
      <c r="A362" s="2" t="s">
        <v>61</v>
      </c>
      <c r="B362" s="0" t="s">
        <v>62</v>
      </c>
    </row>
    <row r="363" customFormat="false" ht="13" hidden="false" customHeight="false" outlineLevel="0" collapsed="false">
      <c r="A363" s="2" t="s">
        <v>117</v>
      </c>
      <c r="B363" s="0" t="s">
        <v>118</v>
      </c>
    </row>
    <row r="364" customFormat="false" ht="13" hidden="false" customHeight="false" outlineLevel="0" collapsed="false">
      <c r="A364" s="2" t="s">
        <v>113</v>
      </c>
      <c r="B364" s="0" t="s">
        <v>114</v>
      </c>
    </row>
    <row r="365" customFormat="false" ht="13" hidden="false" customHeight="false" outlineLevel="0" collapsed="false">
      <c r="A365" s="2" t="s">
        <v>315</v>
      </c>
      <c r="B365" s="0" t="s">
        <v>316</v>
      </c>
    </row>
    <row r="366" customFormat="false" ht="13" hidden="false" customHeight="false" outlineLevel="0" collapsed="false">
      <c r="A366" s="2" t="s">
        <v>95</v>
      </c>
      <c r="B366" s="0" t="s">
        <v>96</v>
      </c>
    </row>
    <row r="367" customFormat="false" ht="13" hidden="false" customHeight="false" outlineLevel="0" collapsed="false">
      <c r="A367" s="2" t="s">
        <v>85</v>
      </c>
      <c r="B367" s="0" t="s">
        <v>86</v>
      </c>
    </row>
    <row r="368" customFormat="false" ht="13" hidden="false" customHeight="false" outlineLevel="0" collapsed="false">
      <c r="A368" s="2" t="s">
        <v>716</v>
      </c>
    </row>
    <row r="369" customFormat="false" ht="13" hidden="false" customHeight="false" outlineLevel="0" collapsed="false">
      <c r="A369" s="2"/>
    </row>
    <row r="370" customFormat="false" ht="13" hidden="false" customHeight="false" outlineLevel="0" collapsed="false">
      <c r="A370" s="1" t="s">
        <v>717</v>
      </c>
    </row>
    <row r="371" customFormat="false" ht="13" hidden="false" customHeight="false" outlineLevel="0" collapsed="false">
      <c r="A371" s="2" t="s">
        <v>26</v>
      </c>
      <c r="B371" s="0" t="s">
        <v>27</v>
      </c>
    </row>
    <row r="372" customFormat="false" ht="13" hidden="false" customHeight="false" outlineLevel="0" collapsed="false">
      <c r="A372" s="2" t="s">
        <v>51</v>
      </c>
      <c r="B372" s="0" t="s">
        <v>52</v>
      </c>
    </row>
    <row r="373" customFormat="false" ht="13" hidden="false" customHeight="false" outlineLevel="0" collapsed="false">
      <c r="A373" s="2" t="s">
        <v>43</v>
      </c>
      <c r="B373" s="0" t="s">
        <v>44</v>
      </c>
    </row>
    <row r="374" customFormat="false" ht="13" hidden="false" customHeight="false" outlineLevel="0" collapsed="false">
      <c r="A374" s="2" t="s">
        <v>115</v>
      </c>
      <c r="B374" s="0" t="s">
        <v>116</v>
      </c>
    </row>
    <row r="375" customFormat="false" ht="13" hidden="false" customHeight="false" outlineLevel="0" collapsed="false">
      <c r="A375" s="2" t="s">
        <v>123</v>
      </c>
      <c r="B375" s="0" t="s">
        <v>124</v>
      </c>
    </row>
    <row r="376" customFormat="false" ht="13" hidden="false" customHeight="false" outlineLevel="0" collapsed="false">
      <c r="A376" s="2" t="s">
        <v>135</v>
      </c>
      <c r="B376" s="0" t="s">
        <v>136</v>
      </c>
    </row>
    <row r="377" customFormat="false" ht="13" hidden="false" customHeight="false" outlineLevel="0" collapsed="false">
      <c r="A377" s="2" t="s">
        <v>59</v>
      </c>
      <c r="B377" s="0" t="s">
        <v>60</v>
      </c>
    </row>
    <row r="378" customFormat="false" ht="13" hidden="false" customHeight="false" outlineLevel="0" collapsed="false">
      <c r="A378" s="2" t="s">
        <v>179</v>
      </c>
      <c r="B378" s="0" t="s">
        <v>180</v>
      </c>
    </row>
    <row r="379" customFormat="false" ht="13" hidden="false" customHeight="false" outlineLevel="0" collapsed="false">
      <c r="A379" s="2" t="s">
        <v>189</v>
      </c>
      <c r="B379" s="0" t="s">
        <v>190</v>
      </c>
    </row>
    <row r="380" customFormat="false" ht="13" hidden="false" customHeight="false" outlineLevel="0" collapsed="false">
      <c r="A380" s="2" t="s">
        <v>201</v>
      </c>
      <c r="B380" s="0" t="s">
        <v>202</v>
      </c>
    </row>
    <row r="381" customFormat="false" ht="13" hidden="false" customHeight="false" outlineLevel="0" collapsed="false">
      <c r="A381" s="2" t="s">
        <v>61</v>
      </c>
      <c r="B381" s="0" t="s">
        <v>62</v>
      </c>
    </row>
    <row r="382" customFormat="false" ht="13" hidden="false" customHeight="false" outlineLevel="0" collapsed="false">
      <c r="A382" s="2" t="s">
        <v>79</v>
      </c>
      <c r="B382" s="0" t="s">
        <v>80</v>
      </c>
    </row>
    <row r="383" customFormat="false" ht="13" hidden="false" customHeight="false" outlineLevel="0" collapsed="false">
      <c r="A383" s="2" t="s">
        <v>97</v>
      </c>
      <c r="B383" s="0" t="s">
        <v>98</v>
      </c>
    </row>
    <row r="384" customFormat="false" ht="13" hidden="false" customHeight="false" outlineLevel="0" collapsed="false">
      <c r="A384" s="2" t="s">
        <v>53</v>
      </c>
      <c r="B384" s="0" t="s">
        <v>54</v>
      </c>
    </row>
    <row r="385" customFormat="false" ht="13" hidden="false" customHeight="false" outlineLevel="0" collapsed="false">
      <c r="A385" s="2" t="s">
        <v>47</v>
      </c>
      <c r="B385" s="0" t="s">
        <v>48</v>
      </c>
    </row>
    <row r="386" customFormat="false" ht="13" hidden="false" customHeight="false" outlineLevel="0" collapsed="false">
      <c r="A386" s="2" t="s">
        <v>273</v>
      </c>
      <c r="B386" s="0" t="s">
        <v>274</v>
      </c>
    </row>
    <row r="387" customFormat="false" ht="13" hidden="false" customHeight="false" outlineLevel="0" collapsed="false">
      <c r="A387" s="2" t="s">
        <v>287</v>
      </c>
      <c r="B387" s="0" t="s">
        <v>288</v>
      </c>
    </row>
    <row r="388" customFormat="false" ht="13" hidden="false" customHeight="false" outlineLevel="0" collapsed="false">
      <c r="A388" s="2" t="s">
        <v>67</v>
      </c>
      <c r="B388" s="0" t="s">
        <v>68</v>
      </c>
    </row>
    <row r="389" customFormat="false" ht="13" hidden="false" customHeight="false" outlineLevel="0" collapsed="false">
      <c r="A389" s="2" t="s">
        <v>133</v>
      </c>
      <c r="B389" s="0" t="s">
        <v>134</v>
      </c>
    </row>
    <row r="390" customFormat="false" ht="13" hidden="false" customHeight="false" outlineLevel="0" collapsed="false">
      <c r="A390" s="2" t="s">
        <v>221</v>
      </c>
      <c r="B390" s="0" t="s">
        <v>222</v>
      </c>
    </row>
    <row r="391" customFormat="false" ht="13" hidden="false" customHeight="false" outlineLevel="0" collapsed="false">
      <c r="A391" s="2" t="s">
        <v>18</v>
      </c>
      <c r="B391" s="0" t="s">
        <v>19</v>
      </c>
    </row>
    <row r="392" customFormat="false" ht="13" hidden="false" customHeight="false" outlineLevel="0" collapsed="false">
      <c r="A392" s="2" t="s">
        <v>181</v>
      </c>
      <c r="B392" s="0" t="s">
        <v>182</v>
      </c>
    </row>
    <row r="393" customFormat="false" ht="13" hidden="false" customHeight="false" outlineLevel="0" collapsed="false">
      <c r="A393" s="2" t="s">
        <v>263</v>
      </c>
      <c r="B393" s="0" t="s">
        <v>264</v>
      </c>
    </row>
    <row r="394" customFormat="false" ht="13" hidden="false" customHeight="false" outlineLevel="0" collapsed="false">
      <c r="A394" s="2" t="s">
        <v>269</v>
      </c>
      <c r="B394" s="0" t="s">
        <v>270</v>
      </c>
    </row>
    <row r="395" customFormat="false" ht="13" hidden="false" customHeight="false" outlineLevel="0" collapsed="false">
      <c r="A395" s="2" t="s">
        <v>193</v>
      </c>
      <c r="B395" s="0" t="s">
        <v>194</v>
      </c>
    </row>
    <row r="396" customFormat="false" ht="13" hidden="false" customHeight="false" outlineLevel="0" collapsed="false">
      <c r="A396" s="2" t="s">
        <v>297</v>
      </c>
      <c r="B396" s="0" t="s">
        <v>298</v>
      </c>
    </row>
    <row r="397" customFormat="false" ht="13" hidden="false" customHeight="false" outlineLevel="0" collapsed="false">
      <c r="A397" s="2" t="s">
        <v>71</v>
      </c>
      <c r="B397" s="0" t="s">
        <v>72</v>
      </c>
    </row>
    <row r="398" customFormat="false" ht="13" hidden="false" customHeight="false" outlineLevel="0" collapsed="false">
      <c r="A398" s="2" t="s">
        <v>191</v>
      </c>
      <c r="B398" s="0" t="s">
        <v>192</v>
      </c>
    </row>
    <row r="399" customFormat="false" ht="13" hidden="false" customHeight="false" outlineLevel="0" collapsed="false">
      <c r="A399" s="2" t="s">
        <v>83</v>
      </c>
      <c r="B399" s="0" t="s">
        <v>84</v>
      </c>
    </row>
    <row r="400" customFormat="false" ht="13" hidden="false" customHeight="false" outlineLevel="0" collapsed="false">
      <c r="A400" s="2" t="s">
        <v>241</v>
      </c>
      <c r="B400" s="0" t="s">
        <v>242</v>
      </c>
    </row>
    <row r="401" customFormat="false" ht="13" hidden="false" customHeight="false" outlineLevel="0" collapsed="false">
      <c r="A401" s="2" t="s">
        <v>253</v>
      </c>
      <c r="B401" s="0" t="s">
        <v>254</v>
      </c>
    </row>
    <row r="402" customFormat="false" ht="13" hidden="false" customHeight="false" outlineLevel="0" collapsed="false">
      <c r="A402" s="2" t="s">
        <v>508</v>
      </c>
      <c r="B402" s="0" t="s">
        <v>509</v>
      </c>
    </row>
    <row r="403" customFormat="false" ht="13" hidden="false" customHeight="false" outlineLevel="0" collapsed="false">
      <c r="A403" s="2" t="s">
        <v>514</v>
      </c>
      <c r="B403" s="0" t="s">
        <v>515</v>
      </c>
    </row>
    <row r="404" customFormat="false" ht="13" hidden="false" customHeight="false" outlineLevel="0" collapsed="false">
      <c r="A404" s="2" t="s">
        <v>480</v>
      </c>
      <c r="B404" s="0" t="s">
        <v>481</v>
      </c>
    </row>
    <row r="405" customFormat="false" ht="13" hidden="false" customHeight="false" outlineLevel="0" collapsed="false">
      <c r="A405" s="2" t="s">
        <v>393</v>
      </c>
      <c r="B405" s="0" t="s">
        <v>394</v>
      </c>
    </row>
    <row r="406" customFormat="false" ht="13" hidden="false" customHeight="false" outlineLevel="0" collapsed="false">
      <c r="A406" s="2" t="s">
        <v>403</v>
      </c>
      <c r="B406" s="0" t="s">
        <v>404</v>
      </c>
    </row>
    <row r="407" customFormat="false" ht="13" hidden="false" customHeight="false" outlineLevel="0" collapsed="false">
      <c r="A407" s="2" t="s">
        <v>532</v>
      </c>
      <c r="B407" s="0" t="s">
        <v>533</v>
      </c>
    </row>
    <row r="408" customFormat="false" ht="13" hidden="false" customHeight="false" outlineLevel="0" collapsed="false">
      <c r="A408" s="2" t="s">
        <v>540</v>
      </c>
      <c r="B408" s="0" t="s">
        <v>541</v>
      </c>
    </row>
    <row r="409" customFormat="false" ht="13" hidden="false" customHeight="false" outlineLevel="0" collapsed="false">
      <c r="A409" s="2" t="s">
        <v>405</v>
      </c>
      <c r="B409" s="0" t="s">
        <v>406</v>
      </c>
    </row>
    <row r="410" customFormat="false" ht="13" hidden="false" customHeight="false" outlineLevel="0" collapsed="false">
      <c r="A410" s="2" t="s">
        <v>365</v>
      </c>
      <c r="B410" s="0" t="s">
        <v>366</v>
      </c>
    </row>
    <row r="411" customFormat="false" ht="13" hidden="false" customHeight="false" outlineLevel="0" collapsed="false">
      <c r="A411" s="2" t="s">
        <v>379</v>
      </c>
      <c r="B411" s="0" t="s">
        <v>380</v>
      </c>
    </row>
    <row r="412" customFormat="false" ht="13" hidden="false" customHeight="false" outlineLevel="0" collapsed="false">
      <c r="A412" s="2" t="s">
        <v>383</v>
      </c>
      <c r="B412" s="0" t="s">
        <v>384</v>
      </c>
    </row>
    <row r="413" customFormat="false" ht="13" hidden="false" customHeight="false" outlineLevel="0" collapsed="false">
      <c r="A413" s="2" t="s">
        <v>564</v>
      </c>
      <c r="B413" s="0" t="s">
        <v>565</v>
      </c>
    </row>
    <row r="414" customFormat="false" ht="13" hidden="false" customHeight="false" outlineLevel="0" collapsed="false">
      <c r="A414" s="2" t="s">
        <v>568</v>
      </c>
      <c r="B414" s="0" t="s">
        <v>569</v>
      </c>
    </row>
    <row r="415" customFormat="false" ht="13" hidden="false" customHeight="false" outlineLevel="0" collapsed="false">
      <c r="A415" s="2" t="s">
        <v>718</v>
      </c>
    </row>
    <row r="416" customFormat="false" ht="13" hidden="false" customHeight="false" outlineLevel="0" collapsed="false">
      <c r="A416" s="2"/>
    </row>
    <row r="417" customFormat="false" ht="13" hidden="false" customHeight="false" outlineLevel="0" collapsed="false">
      <c r="A417" s="1" t="s">
        <v>719</v>
      </c>
    </row>
    <row r="418" customFormat="false" ht="13" hidden="false" customHeight="false" outlineLevel="0" collapsed="false">
      <c r="A418" s="2" t="s">
        <v>59</v>
      </c>
      <c r="B418" s="0" t="s">
        <v>60</v>
      </c>
    </row>
    <row r="419" customFormat="false" ht="13" hidden="false" customHeight="false" outlineLevel="0" collapsed="false">
      <c r="A419" s="2" t="s">
        <v>35</v>
      </c>
      <c r="B419" s="0" t="s">
        <v>36</v>
      </c>
    </row>
    <row r="420" customFormat="false" ht="13" hidden="false" customHeight="false" outlineLevel="0" collapsed="false">
      <c r="A420" s="2" t="s">
        <v>55</v>
      </c>
      <c r="B420" s="0" t="s">
        <v>56</v>
      </c>
    </row>
    <row r="421" customFormat="false" ht="13" hidden="false" customHeight="false" outlineLevel="0" collapsed="false">
      <c r="A421" s="2" t="s">
        <v>49</v>
      </c>
      <c r="B421" s="0" t="s">
        <v>50</v>
      </c>
    </row>
    <row r="422" customFormat="false" ht="13" hidden="false" customHeight="false" outlineLevel="0" collapsed="false">
      <c r="A422" s="2" t="s">
        <v>61</v>
      </c>
      <c r="B422" s="0" t="s">
        <v>62</v>
      </c>
    </row>
    <row r="423" customFormat="false" ht="13" hidden="false" customHeight="false" outlineLevel="0" collapsed="false">
      <c r="A423" s="2" t="s">
        <v>113</v>
      </c>
      <c r="B423" s="0" t="s">
        <v>114</v>
      </c>
    </row>
    <row r="424" customFormat="false" ht="13" hidden="false" customHeight="false" outlineLevel="0" collapsed="false">
      <c r="A424" s="2" t="s">
        <v>67</v>
      </c>
      <c r="B424" s="0" t="s">
        <v>68</v>
      </c>
    </row>
    <row r="425" customFormat="false" ht="13" hidden="false" customHeight="false" outlineLevel="0" collapsed="false">
      <c r="A425" s="2" t="s">
        <v>32</v>
      </c>
      <c r="B425" s="0" t="s">
        <v>33</v>
      </c>
    </row>
    <row r="426" customFormat="false" ht="13" hidden="false" customHeight="false" outlineLevel="0" collapsed="false">
      <c r="A426" s="2" t="s">
        <v>20</v>
      </c>
      <c r="B426" s="0" t="s">
        <v>21</v>
      </c>
    </row>
    <row r="427" customFormat="false" ht="13" hidden="false" customHeight="false" outlineLevel="0" collapsed="false">
      <c r="A427" s="2" t="s">
        <v>73</v>
      </c>
      <c r="B427" s="0" t="s">
        <v>74</v>
      </c>
    </row>
    <row r="428" customFormat="false" ht="13" hidden="false" customHeight="false" outlineLevel="0" collapsed="false">
      <c r="A428" s="2" t="s">
        <v>45</v>
      </c>
      <c r="B428" s="0" t="s">
        <v>46</v>
      </c>
    </row>
    <row r="429" customFormat="false" ht="13" hidden="false" customHeight="false" outlineLevel="0" collapsed="false">
      <c r="A429" s="2" t="s">
        <v>105</v>
      </c>
      <c r="B429" s="0" t="s">
        <v>106</v>
      </c>
    </row>
    <row r="430" customFormat="false" ht="13" hidden="false" customHeight="false" outlineLevel="0" collapsed="false">
      <c r="A430" s="2" t="s">
        <v>65</v>
      </c>
      <c r="B430" s="0" t="s">
        <v>66</v>
      </c>
    </row>
    <row r="431" customFormat="false" ht="13" hidden="false" customHeight="false" outlineLevel="0" collapsed="false">
      <c r="A431" s="2" t="s">
        <v>119</v>
      </c>
      <c r="B431" s="0" t="s">
        <v>120</v>
      </c>
    </row>
    <row r="432" customFormat="false" ht="13" hidden="false" customHeight="false" outlineLevel="0" collapsed="false">
      <c r="A432" s="2" t="s">
        <v>37</v>
      </c>
      <c r="B432" s="0" t="s">
        <v>38</v>
      </c>
    </row>
    <row r="433" customFormat="false" ht="13" hidden="false" customHeight="false" outlineLevel="0" collapsed="false">
      <c r="A433" s="2" t="s">
        <v>203</v>
      </c>
      <c r="B433" s="0" t="s">
        <v>204</v>
      </c>
    </row>
    <row r="434" customFormat="false" ht="13" hidden="false" customHeight="false" outlineLevel="0" collapsed="false">
      <c r="A434" s="2" t="s">
        <v>123</v>
      </c>
      <c r="B434" s="0" t="s">
        <v>124</v>
      </c>
    </row>
    <row r="435" customFormat="false" ht="13" hidden="false" customHeight="false" outlineLevel="0" collapsed="false">
      <c r="A435" s="2" t="s">
        <v>135</v>
      </c>
      <c r="B435" s="0" t="s">
        <v>136</v>
      </c>
    </row>
    <row r="436" customFormat="false" ht="13" hidden="false" customHeight="false" outlineLevel="0" collapsed="false">
      <c r="A436" s="2" t="s">
        <v>41</v>
      </c>
      <c r="B436" s="0" t="s">
        <v>42</v>
      </c>
    </row>
    <row r="437" customFormat="false" ht="13" hidden="false" customHeight="false" outlineLevel="0" collapsed="false">
      <c r="A437" s="2" t="s">
        <v>117</v>
      </c>
      <c r="B437" s="0" t="s">
        <v>118</v>
      </c>
    </row>
    <row r="438" customFormat="false" ht="13" hidden="false" customHeight="false" outlineLevel="0" collapsed="false">
      <c r="A438" s="2" t="s">
        <v>315</v>
      </c>
      <c r="B438" s="0" t="s">
        <v>316</v>
      </c>
    </row>
    <row r="439" customFormat="false" ht="13" hidden="false" customHeight="false" outlineLevel="0" collapsed="false">
      <c r="A439" s="2" t="s">
        <v>85</v>
      </c>
      <c r="B439" s="0" t="s">
        <v>86</v>
      </c>
    </row>
    <row r="440" customFormat="false" ht="13" hidden="false" customHeight="false" outlineLevel="0" collapsed="false">
      <c r="A440" s="2" t="s">
        <v>716</v>
      </c>
    </row>
    <row r="441" customFormat="false" ht="13" hidden="false" customHeight="false" outlineLevel="0" collapsed="false">
      <c r="A441" s="2"/>
    </row>
    <row r="442" customFormat="false" ht="13" hidden="false" customHeight="false" outlineLevel="0" collapsed="false">
      <c r="A442" s="1" t="s">
        <v>720</v>
      </c>
    </row>
    <row r="443" customFormat="false" ht="13" hidden="false" customHeight="false" outlineLevel="0" collapsed="false">
      <c r="A443" s="2" t="s">
        <v>57</v>
      </c>
      <c r="B443" s="0" t="s">
        <v>58</v>
      </c>
    </row>
    <row r="444" customFormat="false" ht="13" hidden="false" customHeight="false" outlineLevel="0" collapsed="false">
      <c r="A444" s="2" t="s">
        <v>133</v>
      </c>
      <c r="B444" s="0" t="s">
        <v>134</v>
      </c>
    </row>
    <row r="445" customFormat="false" ht="13" hidden="false" customHeight="false" outlineLevel="0" collapsed="false">
      <c r="A445" s="2" t="s">
        <v>53</v>
      </c>
      <c r="B445" s="0" t="s">
        <v>54</v>
      </c>
    </row>
    <row r="446" customFormat="false" ht="13" hidden="false" customHeight="false" outlineLevel="0" collapsed="false">
      <c r="A446" s="2" t="s">
        <v>71</v>
      </c>
      <c r="B446" s="0" t="s">
        <v>72</v>
      </c>
    </row>
    <row r="447" customFormat="false" ht="13" hidden="false" customHeight="false" outlineLevel="0" collapsed="false">
      <c r="A447" s="2" t="s">
        <v>191</v>
      </c>
      <c r="B447" s="0" t="s">
        <v>192</v>
      </c>
    </row>
    <row r="448" customFormat="false" ht="13" hidden="false" customHeight="false" outlineLevel="0" collapsed="false">
      <c r="A448" s="2" t="s">
        <v>99</v>
      </c>
      <c r="B448" s="0" t="s">
        <v>100</v>
      </c>
    </row>
    <row r="449" customFormat="false" ht="13" hidden="false" customHeight="false" outlineLevel="0" collapsed="false">
      <c r="A449" s="2" t="s">
        <v>149</v>
      </c>
      <c r="B449" s="0" t="s">
        <v>150</v>
      </c>
    </row>
    <row r="450" customFormat="false" ht="13" hidden="false" customHeight="false" outlineLevel="0" collapsed="false">
      <c r="A450" s="2" t="s">
        <v>123</v>
      </c>
      <c r="B450" s="0" t="s">
        <v>124</v>
      </c>
    </row>
    <row r="451" customFormat="false" ht="13" hidden="false" customHeight="false" outlineLevel="0" collapsed="false">
      <c r="A451" s="2" t="s">
        <v>135</v>
      </c>
      <c r="B451" s="0" t="s">
        <v>136</v>
      </c>
    </row>
    <row r="452" customFormat="false" ht="13" hidden="false" customHeight="false" outlineLevel="0" collapsed="false">
      <c r="A452" s="2" t="s">
        <v>59</v>
      </c>
      <c r="B452" s="0" t="s">
        <v>60</v>
      </c>
    </row>
    <row r="453" customFormat="false" ht="13" hidden="false" customHeight="false" outlineLevel="0" collapsed="false">
      <c r="A453" s="2" t="s">
        <v>147</v>
      </c>
      <c r="B453" s="0" t="s">
        <v>148</v>
      </c>
    </row>
    <row r="454" customFormat="false" ht="13" hidden="false" customHeight="false" outlineLevel="0" collapsed="false">
      <c r="A454" s="2" t="s">
        <v>163</v>
      </c>
      <c r="B454" s="0" t="s">
        <v>164</v>
      </c>
    </row>
    <row r="455" customFormat="false" ht="13" hidden="false" customHeight="false" outlineLevel="0" collapsed="false">
      <c r="A455" s="2" t="s">
        <v>26</v>
      </c>
      <c r="B455" s="0" t="s">
        <v>27</v>
      </c>
    </row>
    <row r="456" customFormat="false" ht="13" hidden="false" customHeight="false" outlineLevel="0" collapsed="false">
      <c r="A456" s="2" t="s">
        <v>51</v>
      </c>
      <c r="B456" s="0" t="s">
        <v>52</v>
      </c>
    </row>
    <row r="457" customFormat="false" ht="13" hidden="false" customHeight="false" outlineLevel="0" collapsed="false">
      <c r="A457" s="2" t="s">
        <v>43</v>
      </c>
      <c r="B457" s="0" t="s">
        <v>44</v>
      </c>
    </row>
    <row r="458" customFormat="false" ht="13" hidden="false" customHeight="false" outlineLevel="0" collapsed="false">
      <c r="A458" s="2" t="s">
        <v>83</v>
      </c>
      <c r="B458" s="0" t="s">
        <v>84</v>
      </c>
    </row>
    <row r="459" customFormat="false" ht="13" hidden="false" customHeight="false" outlineLevel="0" collapsed="false">
      <c r="A459" s="2" t="s">
        <v>221</v>
      </c>
      <c r="B459" s="0" t="s">
        <v>222</v>
      </c>
    </row>
    <row r="460" customFormat="false" ht="13" hidden="false" customHeight="false" outlineLevel="0" collapsed="false">
      <c r="A460" s="2" t="s">
        <v>97</v>
      </c>
      <c r="B460" s="0" t="s">
        <v>98</v>
      </c>
    </row>
    <row r="461" customFormat="false" ht="13" hidden="false" customHeight="false" outlineLevel="0" collapsed="false">
      <c r="A461" s="2" t="s">
        <v>381</v>
      </c>
      <c r="B461" s="0" t="s">
        <v>382</v>
      </c>
    </row>
    <row r="462" customFormat="false" ht="13" hidden="false" customHeight="false" outlineLevel="0" collapsed="false">
      <c r="A462" s="2" t="s">
        <v>287</v>
      </c>
      <c r="B462" s="0" t="s">
        <v>288</v>
      </c>
    </row>
    <row r="463" customFormat="false" ht="13" hidden="false" customHeight="false" outlineLevel="0" collapsed="false">
      <c r="A463" s="2" t="s">
        <v>393</v>
      </c>
      <c r="B463" s="0" t="s">
        <v>394</v>
      </c>
    </row>
    <row r="464" customFormat="false" ht="13" hidden="false" customHeight="false" outlineLevel="0" collapsed="false">
      <c r="A464" s="2" t="s">
        <v>61</v>
      </c>
      <c r="B464" s="0" t="s">
        <v>62</v>
      </c>
    </row>
    <row r="465" customFormat="false" ht="13" hidden="false" customHeight="false" outlineLevel="0" collapsed="false">
      <c r="A465" s="2" t="s">
        <v>79</v>
      </c>
      <c r="B465" s="0" t="s">
        <v>80</v>
      </c>
    </row>
    <row r="466" customFormat="false" ht="13" hidden="false" customHeight="false" outlineLevel="0" collapsed="false">
      <c r="A466" s="2" t="s">
        <v>179</v>
      </c>
      <c r="B466" s="0" t="s">
        <v>180</v>
      </c>
    </row>
    <row r="467" customFormat="false" ht="13" hidden="false" customHeight="false" outlineLevel="0" collapsed="false">
      <c r="A467" s="2" t="s">
        <v>193</v>
      </c>
      <c r="B467" s="0" t="s">
        <v>194</v>
      </c>
    </row>
    <row r="468" customFormat="false" ht="13" hidden="false" customHeight="false" outlineLevel="0" collapsed="false">
      <c r="A468" s="2" t="s">
        <v>171</v>
      </c>
      <c r="B468" s="0" t="s">
        <v>172</v>
      </c>
    </row>
    <row r="469" customFormat="false" ht="13" hidden="false" customHeight="false" outlineLevel="0" collapsed="false">
      <c r="A469" s="2" t="s">
        <v>67</v>
      </c>
      <c r="B469" s="0" t="s">
        <v>68</v>
      </c>
    </row>
    <row r="470" customFormat="false" ht="13" hidden="false" customHeight="false" outlineLevel="0" collapsed="false">
      <c r="A470" s="2" t="s">
        <v>18</v>
      </c>
      <c r="B470" s="0" t="s">
        <v>19</v>
      </c>
    </row>
    <row r="471" customFormat="false" ht="13" hidden="false" customHeight="false" outlineLevel="0" collapsed="false">
      <c r="A471" s="2" t="s">
        <v>107</v>
      </c>
      <c r="B471" s="0" t="s">
        <v>108</v>
      </c>
    </row>
    <row r="472" customFormat="false" ht="13" hidden="false" customHeight="false" outlineLevel="0" collapsed="false">
      <c r="A472" s="2" t="s">
        <v>189</v>
      </c>
      <c r="B472" s="0" t="s">
        <v>190</v>
      </c>
    </row>
    <row r="473" customFormat="false" ht="13" hidden="false" customHeight="false" outlineLevel="0" collapsed="false">
      <c r="A473" s="2" t="s">
        <v>263</v>
      </c>
      <c r="B473" s="0" t="s">
        <v>264</v>
      </c>
    </row>
    <row r="474" customFormat="false" ht="13" hidden="false" customHeight="false" outlineLevel="0" collapsed="false">
      <c r="A474" s="2" t="s">
        <v>269</v>
      </c>
      <c r="B474" s="0" t="s">
        <v>270</v>
      </c>
    </row>
    <row r="475" customFormat="false" ht="13" hidden="false" customHeight="false" outlineLevel="0" collapsed="false">
      <c r="A475" s="2" t="s">
        <v>201</v>
      </c>
      <c r="B475" s="0" t="s">
        <v>202</v>
      </c>
    </row>
    <row r="476" customFormat="false" ht="13" hidden="false" customHeight="false" outlineLevel="0" collapsed="false">
      <c r="A476" s="2" t="s">
        <v>281</v>
      </c>
      <c r="B476" s="0" t="s">
        <v>282</v>
      </c>
    </row>
    <row r="477" customFormat="false" ht="13" hidden="false" customHeight="false" outlineLevel="0" collapsed="false">
      <c r="A477" s="2" t="s">
        <v>181</v>
      </c>
      <c r="B477" s="0" t="s">
        <v>182</v>
      </c>
    </row>
    <row r="478" customFormat="false" ht="13" hidden="false" customHeight="false" outlineLevel="0" collapsed="false">
      <c r="A478" s="2" t="s">
        <v>241</v>
      </c>
      <c r="B478" s="0" t="s">
        <v>242</v>
      </c>
    </row>
    <row r="479" customFormat="false" ht="13" hidden="false" customHeight="false" outlineLevel="0" collapsed="false">
      <c r="A479" s="2" t="s">
        <v>253</v>
      </c>
      <c r="B479" s="0" t="s">
        <v>254</v>
      </c>
    </row>
    <row r="480" customFormat="false" ht="13" hidden="false" customHeight="false" outlineLevel="0" collapsed="false">
      <c r="A480" s="2" t="s">
        <v>365</v>
      </c>
      <c r="B480" s="0" t="s">
        <v>366</v>
      </c>
    </row>
    <row r="481" customFormat="false" ht="13" hidden="false" customHeight="false" outlineLevel="0" collapsed="false">
      <c r="A481" s="2" t="s">
        <v>379</v>
      </c>
      <c r="B481" s="0" t="s">
        <v>380</v>
      </c>
    </row>
    <row r="482" customFormat="false" ht="13" hidden="false" customHeight="false" outlineLevel="0" collapsed="false">
      <c r="A482" s="2" t="s">
        <v>383</v>
      </c>
      <c r="B482" s="0" t="s">
        <v>384</v>
      </c>
    </row>
    <row r="483" customFormat="false" ht="13" hidden="false" customHeight="false" outlineLevel="0" collapsed="false">
      <c r="A483" s="2" t="s">
        <v>313</v>
      </c>
      <c r="B483" s="0" t="s">
        <v>314</v>
      </c>
    </row>
    <row r="484" customFormat="false" ht="13" hidden="false" customHeight="false" outlineLevel="0" collapsed="false">
      <c r="A484" s="2" t="s">
        <v>721</v>
      </c>
    </row>
    <row r="485" customFormat="false" ht="13" hidden="false" customHeight="false" outlineLevel="0" collapsed="false">
      <c r="A485" s="2"/>
    </row>
    <row r="486" customFormat="false" ht="13" hidden="false" customHeight="false" outlineLevel="0" collapsed="false">
      <c r="A486" s="1" t="s">
        <v>722</v>
      </c>
    </row>
    <row r="487" customFormat="false" ht="13" hidden="false" customHeight="false" outlineLevel="0" collapsed="false">
      <c r="A487" s="2" t="s">
        <v>32</v>
      </c>
      <c r="B487" s="0" t="s">
        <v>33</v>
      </c>
    </row>
    <row r="488" customFormat="false" ht="13" hidden="false" customHeight="false" outlineLevel="0" collapsed="false">
      <c r="A488" s="2" t="s">
        <v>61</v>
      </c>
      <c r="B488" s="0" t="s">
        <v>62</v>
      </c>
    </row>
    <row r="489" customFormat="false" ht="13" hidden="false" customHeight="false" outlineLevel="0" collapsed="false">
      <c r="A489" s="2" t="s">
        <v>85</v>
      </c>
      <c r="B489" s="0" t="s">
        <v>86</v>
      </c>
    </row>
    <row r="490" customFormat="false" ht="13" hidden="false" customHeight="false" outlineLevel="0" collapsed="false">
      <c r="A490" s="2" t="s">
        <v>73</v>
      </c>
      <c r="B490" s="0" t="s">
        <v>74</v>
      </c>
    </row>
    <row r="491" customFormat="false" ht="13" hidden="false" customHeight="false" outlineLevel="0" collapsed="false">
      <c r="A491" s="2" t="s">
        <v>55</v>
      </c>
      <c r="B491" s="0" t="s">
        <v>56</v>
      </c>
    </row>
    <row r="492" customFormat="false" ht="13" hidden="false" customHeight="false" outlineLevel="0" collapsed="false">
      <c r="A492" s="2" t="s">
        <v>79</v>
      </c>
      <c r="B492" s="0" t="s">
        <v>80</v>
      </c>
    </row>
    <row r="493" customFormat="false" ht="13" hidden="false" customHeight="false" outlineLevel="0" collapsed="false">
      <c r="A493" s="2" t="s">
        <v>45</v>
      </c>
      <c r="B493" s="0" t="s">
        <v>46</v>
      </c>
    </row>
    <row r="494" customFormat="false" ht="13" hidden="false" customHeight="false" outlineLevel="0" collapsed="false">
      <c r="A494" s="2" t="s">
        <v>65</v>
      </c>
      <c r="B494" s="0" t="s">
        <v>66</v>
      </c>
    </row>
    <row r="495" customFormat="false" ht="13" hidden="false" customHeight="false" outlineLevel="0" collapsed="false">
      <c r="A495" s="2" t="s">
        <v>24</v>
      </c>
      <c r="B495" s="0" t="s">
        <v>25</v>
      </c>
    </row>
    <row r="496" customFormat="false" ht="13" hidden="false" customHeight="false" outlineLevel="0" collapsed="false">
      <c r="A496" s="2" t="s">
        <v>195</v>
      </c>
      <c r="B496" s="0" t="s">
        <v>196</v>
      </c>
    </row>
    <row r="497" customFormat="false" ht="13" hidden="false" customHeight="false" outlineLevel="0" collapsed="false">
      <c r="A497" s="2" t="s">
        <v>291</v>
      </c>
      <c r="B497" s="0" t="s">
        <v>292</v>
      </c>
    </row>
    <row r="498" customFormat="false" ht="13" hidden="false" customHeight="false" outlineLevel="0" collapsed="false">
      <c r="A498" s="2" t="s">
        <v>301</v>
      </c>
      <c r="B498" s="0" t="s">
        <v>302</v>
      </c>
    </row>
    <row r="499" customFormat="false" ht="13" hidden="false" customHeight="false" outlineLevel="0" collapsed="false">
      <c r="A499" s="2" t="s">
        <v>307</v>
      </c>
      <c r="B499" s="0" t="s">
        <v>308</v>
      </c>
    </row>
    <row r="500" customFormat="false" ht="13" hidden="false" customHeight="false" outlineLevel="0" collapsed="false">
      <c r="A500" s="2" t="s">
        <v>317</v>
      </c>
      <c r="B500" s="0" t="s">
        <v>318</v>
      </c>
    </row>
    <row r="501" customFormat="false" ht="13" hidden="false" customHeight="false" outlineLevel="0" collapsed="false">
      <c r="A501" s="2" t="s">
        <v>705</v>
      </c>
    </row>
    <row r="502" customFormat="false" ht="13" hidden="false" customHeight="false" outlineLevel="0" collapsed="false">
      <c r="A502" s="2"/>
    </row>
    <row r="503" customFormat="false" ht="13" hidden="false" customHeight="false" outlineLevel="0" collapsed="false">
      <c r="A503" s="1" t="s">
        <v>723</v>
      </c>
    </row>
    <row r="504" customFormat="false" ht="13" hidden="false" customHeight="false" outlineLevel="0" collapsed="false">
      <c r="A504" s="2" t="s">
        <v>689</v>
      </c>
    </row>
    <row r="505" customFormat="false" ht="13" hidden="false" customHeight="false" outlineLevel="0" collapsed="false">
      <c r="A505" s="2"/>
    </row>
    <row r="506" customFormat="false" ht="13" hidden="false" customHeight="false" outlineLevel="0" collapsed="false">
      <c r="A506" s="1" t="s">
        <v>724</v>
      </c>
    </row>
    <row r="507" customFormat="false" ht="13" hidden="false" customHeight="false" outlineLevel="0" collapsed="false">
      <c r="A507" s="2" t="s">
        <v>32</v>
      </c>
      <c r="B507" s="0" t="s">
        <v>33</v>
      </c>
    </row>
    <row r="508" customFormat="false" ht="13" hidden="false" customHeight="false" outlineLevel="0" collapsed="false">
      <c r="A508" s="2" t="s">
        <v>49</v>
      </c>
      <c r="B508" s="0" t="s">
        <v>50</v>
      </c>
    </row>
    <row r="509" customFormat="false" ht="13" hidden="false" customHeight="false" outlineLevel="0" collapsed="false">
      <c r="A509" s="2" t="s">
        <v>73</v>
      </c>
      <c r="B509" s="0" t="s">
        <v>74</v>
      </c>
    </row>
    <row r="510" customFormat="false" ht="13" hidden="false" customHeight="false" outlineLevel="0" collapsed="false">
      <c r="A510" s="2" t="s">
        <v>45</v>
      </c>
      <c r="B510" s="0" t="s">
        <v>46</v>
      </c>
    </row>
    <row r="511" customFormat="false" ht="13" hidden="false" customHeight="false" outlineLevel="0" collapsed="false">
      <c r="A511" s="2" t="s">
        <v>65</v>
      </c>
      <c r="B511" s="0" t="s">
        <v>66</v>
      </c>
    </row>
    <row r="512" customFormat="false" ht="13" hidden="false" customHeight="false" outlineLevel="0" collapsed="false">
      <c r="A512" s="2" t="s">
        <v>61</v>
      </c>
      <c r="B512" s="0" t="s">
        <v>62</v>
      </c>
    </row>
    <row r="513" customFormat="false" ht="13" hidden="false" customHeight="false" outlineLevel="0" collapsed="false">
      <c r="A513" s="2" t="s">
        <v>79</v>
      </c>
      <c r="B513" s="0" t="s">
        <v>80</v>
      </c>
    </row>
    <row r="514" customFormat="false" ht="13" hidden="false" customHeight="false" outlineLevel="0" collapsed="false">
      <c r="A514" s="2" t="s">
        <v>20</v>
      </c>
      <c r="B514" s="0" t="s">
        <v>21</v>
      </c>
    </row>
    <row r="515" customFormat="false" ht="13" hidden="false" customHeight="false" outlineLevel="0" collapsed="false">
      <c r="A515" s="2" t="s">
        <v>55</v>
      </c>
      <c r="B515" s="0" t="s">
        <v>56</v>
      </c>
    </row>
    <row r="516" customFormat="false" ht="13" hidden="false" customHeight="false" outlineLevel="0" collapsed="false">
      <c r="A516" s="2" t="s">
        <v>683</v>
      </c>
    </row>
    <row r="517" customFormat="false" ht="13" hidden="false" customHeight="false" outlineLevel="0" collapsed="false">
      <c r="A517" s="2"/>
    </row>
    <row r="518" customFormat="false" ht="13" hidden="false" customHeight="false" outlineLevel="0" collapsed="false">
      <c r="A518" s="1" t="s">
        <v>725</v>
      </c>
    </row>
    <row r="519" customFormat="false" ht="13" hidden="false" customHeight="false" outlineLevel="0" collapsed="false">
      <c r="A519" s="2" t="s">
        <v>689</v>
      </c>
    </row>
    <row r="520" customFormat="false" ht="13" hidden="false" customHeight="false" outlineLevel="0" collapsed="false">
      <c r="A520" s="2"/>
    </row>
    <row r="521" customFormat="false" ht="13" hidden="false" customHeight="false" outlineLevel="0" collapsed="false">
      <c r="A521" s="1" t="s">
        <v>726</v>
      </c>
    </row>
    <row r="522" customFormat="false" ht="13" hidden="false" customHeight="false" outlineLevel="0" collapsed="false">
      <c r="A522" s="2" t="s">
        <v>35</v>
      </c>
      <c r="B522" s="0" t="s">
        <v>36</v>
      </c>
    </row>
    <row r="523" customFormat="false" ht="13" hidden="false" customHeight="false" outlineLevel="0" collapsed="false">
      <c r="A523" s="2" t="s">
        <v>55</v>
      </c>
      <c r="B523" s="0" t="s">
        <v>56</v>
      </c>
    </row>
    <row r="524" customFormat="false" ht="13" hidden="false" customHeight="false" outlineLevel="0" collapsed="false">
      <c r="A524" s="2" t="s">
        <v>20</v>
      </c>
      <c r="B524" s="0" t="s">
        <v>21</v>
      </c>
    </row>
    <row r="525" customFormat="false" ht="13" hidden="false" customHeight="false" outlineLevel="0" collapsed="false">
      <c r="A525" s="2" t="s">
        <v>45</v>
      </c>
      <c r="B525" s="0" t="s">
        <v>46</v>
      </c>
    </row>
    <row r="526" customFormat="false" ht="13" hidden="false" customHeight="false" outlineLevel="0" collapsed="false">
      <c r="A526" s="2" t="s">
        <v>65</v>
      </c>
      <c r="B526" s="0" t="s">
        <v>66</v>
      </c>
    </row>
    <row r="527" customFormat="false" ht="13" hidden="false" customHeight="false" outlineLevel="0" collapsed="false">
      <c r="A527" s="2" t="s">
        <v>61</v>
      </c>
      <c r="B527" s="0" t="s">
        <v>62</v>
      </c>
    </row>
    <row r="528" customFormat="false" ht="13" hidden="false" customHeight="false" outlineLevel="0" collapsed="false">
      <c r="A528" s="2" t="s">
        <v>713</v>
      </c>
    </row>
    <row r="529" customFormat="false" ht="13" hidden="false" customHeight="false" outlineLevel="0" collapsed="false">
      <c r="A529" s="2"/>
    </row>
    <row r="530" customFormat="false" ht="13" hidden="false" customHeight="false" outlineLevel="0" collapsed="false">
      <c r="A530" s="1" t="s">
        <v>727</v>
      </c>
    </row>
    <row r="531" customFormat="false" ht="13" hidden="false" customHeight="false" outlineLevel="0" collapsed="false">
      <c r="A531" s="2" t="s">
        <v>67</v>
      </c>
      <c r="B531" s="0" t="s">
        <v>68</v>
      </c>
    </row>
    <row r="532" customFormat="false" ht="13" hidden="false" customHeight="false" outlineLevel="0" collapsed="false">
      <c r="A532" s="2" t="s">
        <v>709</v>
      </c>
    </row>
    <row r="533" customFormat="false" ht="13" hidden="false" customHeight="false" outlineLevel="0" collapsed="false">
      <c r="A533" s="2"/>
    </row>
    <row r="534" customFormat="false" ht="13" hidden="false" customHeight="false" outlineLevel="0" collapsed="false">
      <c r="A534" s="1" t="s">
        <v>728</v>
      </c>
    </row>
    <row r="535" customFormat="false" ht="13" hidden="false" customHeight="false" outlineLevel="0" collapsed="false">
      <c r="A535" s="2" t="s">
        <v>37</v>
      </c>
      <c r="B535" s="0" t="s">
        <v>38</v>
      </c>
    </row>
    <row r="536" customFormat="false" ht="13" hidden="false" customHeight="false" outlineLevel="0" collapsed="false">
      <c r="A536" s="2" t="s">
        <v>55</v>
      </c>
      <c r="B536" s="0" t="s">
        <v>56</v>
      </c>
    </row>
    <row r="537" customFormat="false" ht="13" hidden="false" customHeight="false" outlineLevel="0" collapsed="false">
      <c r="A537" s="2" t="s">
        <v>32</v>
      </c>
      <c r="B537" s="0" t="s">
        <v>33</v>
      </c>
    </row>
    <row r="538" customFormat="false" ht="13" hidden="false" customHeight="false" outlineLevel="0" collapsed="false">
      <c r="A538" s="2" t="s">
        <v>73</v>
      </c>
      <c r="B538" s="0" t="s">
        <v>74</v>
      </c>
    </row>
    <row r="539" customFormat="false" ht="13" hidden="false" customHeight="false" outlineLevel="0" collapsed="false">
      <c r="A539" s="2" t="s">
        <v>45</v>
      </c>
      <c r="B539" s="0" t="s">
        <v>46</v>
      </c>
    </row>
    <row r="540" customFormat="false" ht="13" hidden="false" customHeight="false" outlineLevel="0" collapsed="false">
      <c r="A540" s="2" t="s">
        <v>65</v>
      </c>
      <c r="B540" s="0" t="s">
        <v>66</v>
      </c>
    </row>
    <row r="541" customFormat="false" ht="13" hidden="false" customHeight="false" outlineLevel="0" collapsed="false">
      <c r="A541" s="2" t="s">
        <v>24</v>
      </c>
      <c r="B541" s="0" t="s">
        <v>25</v>
      </c>
    </row>
    <row r="542" customFormat="false" ht="13" hidden="false" customHeight="false" outlineLevel="0" collapsed="false">
      <c r="A542" s="2" t="s">
        <v>20</v>
      </c>
      <c r="B542" s="0" t="s">
        <v>21</v>
      </c>
    </row>
    <row r="543" customFormat="false" ht="13" hidden="false" customHeight="false" outlineLevel="0" collapsed="false">
      <c r="A543" s="2" t="s">
        <v>49</v>
      </c>
      <c r="B543" s="0" t="s">
        <v>50</v>
      </c>
    </row>
    <row r="544" customFormat="false" ht="13" hidden="false" customHeight="false" outlineLevel="0" collapsed="false">
      <c r="A544" s="2" t="s">
        <v>35</v>
      </c>
      <c r="B544" s="0" t="s">
        <v>36</v>
      </c>
    </row>
    <row r="545" customFormat="false" ht="13" hidden="false" customHeight="false" outlineLevel="0" collapsed="false">
      <c r="A545" s="2" t="s">
        <v>359</v>
      </c>
      <c r="B545" s="0" t="s">
        <v>360</v>
      </c>
    </row>
    <row r="546" customFormat="false" ht="13" hidden="false" customHeight="false" outlineLevel="0" collapsed="false">
      <c r="A546" s="2" t="s">
        <v>61</v>
      </c>
      <c r="B546" s="0" t="s">
        <v>62</v>
      </c>
    </row>
    <row r="547" customFormat="false" ht="13" hidden="false" customHeight="false" outlineLevel="0" collapsed="false">
      <c r="A547" s="2" t="s">
        <v>79</v>
      </c>
      <c r="B547" s="0" t="s">
        <v>80</v>
      </c>
    </row>
    <row r="548" customFormat="false" ht="13" hidden="false" customHeight="false" outlineLevel="0" collapsed="false">
      <c r="A548" s="2" t="s">
        <v>85</v>
      </c>
      <c r="B548" s="0" t="s">
        <v>86</v>
      </c>
    </row>
    <row r="549" customFormat="false" ht="13" hidden="false" customHeight="false" outlineLevel="0" collapsed="false">
      <c r="A549" s="2" t="s">
        <v>705</v>
      </c>
    </row>
    <row r="550" customFormat="false" ht="13" hidden="false" customHeight="false" outlineLevel="0" collapsed="false">
      <c r="A550" s="2"/>
    </row>
    <row r="551" customFormat="false" ht="13" hidden="false" customHeight="false" outlineLevel="0" collapsed="false">
      <c r="A551" s="1" t="s">
        <v>729</v>
      </c>
    </row>
    <row r="552" customFormat="false" ht="13" hidden="false" customHeight="false" outlineLevel="0" collapsed="false">
      <c r="A552" s="2" t="s">
        <v>26</v>
      </c>
      <c r="B552" s="0" t="s">
        <v>27</v>
      </c>
    </row>
    <row r="553" customFormat="false" ht="13" hidden="false" customHeight="false" outlineLevel="0" collapsed="false">
      <c r="A553" s="2" t="s">
        <v>51</v>
      </c>
      <c r="B553" s="0" t="s">
        <v>52</v>
      </c>
    </row>
    <row r="554" customFormat="false" ht="13" hidden="false" customHeight="false" outlineLevel="0" collapsed="false">
      <c r="A554" s="2" t="s">
        <v>115</v>
      </c>
      <c r="B554" s="0" t="s">
        <v>116</v>
      </c>
    </row>
    <row r="555" customFormat="false" ht="13" hidden="false" customHeight="false" outlineLevel="0" collapsed="false">
      <c r="A555" s="2" t="s">
        <v>59</v>
      </c>
      <c r="B555" s="0" t="s">
        <v>60</v>
      </c>
    </row>
    <row r="556" customFormat="false" ht="13" hidden="false" customHeight="false" outlineLevel="0" collapsed="false">
      <c r="A556" s="2" t="s">
        <v>61</v>
      </c>
      <c r="B556" s="0" t="s">
        <v>62</v>
      </c>
    </row>
    <row r="557" customFormat="false" ht="13" hidden="false" customHeight="false" outlineLevel="0" collapsed="false">
      <c r="A557" s="2" t="s">
        <v>79</v>
      </c>
      <c r="B557" s="0" t="s">
        <v>80</v>
      </c>
    </row>
    <row r="558" customFormat="false" ht="13" hidden="false" customHeight="false" outlineLevel="0" collapsed="false">
      <c r="A558" s="2" t="s">
        <v>97</v>
      </c>
      <c r="B558" s="0" t="s">
        <v>98</v>
      </c>
    </row>
    <row r="559" customFormat="false" ht="13" hidden="false" customHeight="false" outlineLevel="0" collapsed="false">
      <c r="A559" s="2" t="s">
        <v>67</v>
      </c>
      <c r="B559" s="0" t="s">
        <v>68</v>
      </c>
    </row>
    <row r="560" customFormat="false" ht="13" hidden="false" customHeight="false" outlineLevel="0" collapsed="false">
      <c r="A560" s="2" t="s">
        <v>133</v>
      </c>
      <c r="B560" s="0" t="s">
        <v>134</v>
      </c>
    </row>
    <row r="561" customFormat="false" ht="13" hidden="false" customHeight="false" outlineLevel="0" collapsed="false">
      <c r="A561" s="2" t="s">
        <v>221</v>
      </c>
      <c r="B561" s="0" t="s">
        <v>222</v>
      </c>
    </row>
    <row r="562" customFormat="false" ht="13" hidden="false" customHeight="false" outlineLevel="0" collapsed="false">
      <c r="A562" s="2" t="s">
        <v>71</v>
      </c>
      <c r="B562" s="0" t="s">
        <v>72</v>
      </c>
    </row>
    <row r="563" customFormat="false" ht="13" hidden="false" customHeight="false" outlineLevel="0" collapsed="false">
      <c r="A563" s="2" t="s">
        <v>69</v>
      </c>
      <c r="B563" s="0" t="s">
        <v>70</v>
      </c>
    </row>
    <row r="564" customFormat="false" ht="13" hidden="false" customHeight="false" outlineLevel="0" collapsed="false">
      <c r="A564" s="2" t="s">
        <v>241</v>
      </c>
      <c r="B564" s="0" t="s">
        <v>242</v>
      </c>
    </row>
    <row r="565" customFormat="false" ht="13" hidden="false" customHeight="false" outlineLevel="0" collapsed="false">
      <c r="A565" s="2" t="s">
        <v>253</v>
      </c>
      <c r="B565" s="0" t="s">
        <v>254</v>
      </c>
    </row>
    <row r="566" customFormat="false" ht="13" hidden="false" customHeight="false" outlineLevel="0" collapsed="false">
      <c r="A566" s="2" t="s">
        <v>705</v>
      </c>
    </row>
    <row r="567" customFormat="false" ht="13" hidden="false" customHeight="false" outlineLevel="0" collapsed="false">
      <c r="A567" s="2"/>
    </row>
    <row r="568" customFormat="false" ht="13" hidden="false" customHeight="false" outlineLevel="0" collapsed="false">
      <c r="A568" s="1" t="s">
        <v>730</v>
      </c>
    </row>
    <row r="569" customFormat="false" ht="13" hidden="false" customHeight="false" outlineLevel="0" collapsed="false">
      <c r="A569" s="2" t="s">
        <v>35</v>
      </c>
      <c r="B569" s="0" t="s">
        <v>36</v>
      </c>
    </row>
    <row r="570" customFormat="false" ht="13" hidden="false" customHeight="false" outlineLevel="0" collapsed="false">
      <c r="A570" s="2" t="s">
        <v>55</v>
      </c>
      <c r="B570" s="0" t="s">
        <v>56</v>
      </c>
    </row>
    <row r="571" customFormat="false" ht="13" hidden="false" customHeight="false" outlineLevel="0" collapsed="false">
      <c r="A571" s="2" t="s">
        <v>49</v>
      </c>
      <c r="B571" s="0" t="s">
        <v>50</v>
      </c>
    </row>
    <row r="572" customFormat="false" ht="13" hidden="false" customHeight="false" outlineLevel="0" collapsed="false">
      <c r="A572" s="2" t="s">
        <v>61</v>
      </c>
      <c r="B572" s="0" t="s">
        <v>62</v>
      </c>
    </row>
    <row r="573" customFormat="false" ht="13" hidden="false" customHeight="false" outlineLevel="0" collapsed="false">
      <c r="A573" s="2" t="s">
        <v>32</v>
      </c>
      <c r="B573" s="0" t="s">
        <v>33</v>
      </c>
    </row>
    <row r="574" customFormat="false" ht="13" hidden="false" customHeight="false" outlineLevel="0" collapsed="false">
      <c r="A574" s="2" t="s">
        <v>20</v>
      </c>
      <c r="B574" s="0" t="s">
        <v>21</v>
      </c>
    </row>
    <row r="575" customFormat="false" ht="13" hidden="false" customHeight="false" outlineLevel="0" collapsed="false">
      <c r="A575" s="2" t="s">
        <v>73</v>
      </c>
      <c r="B575" s="0" t="s">
        <v>74</v>
      </c>
    </row>
    <row r="576" customFormat="false" ht="13" hidden="false" customHeight="false" outlineLevel="0" collapsed="false">
      <c r="A576" s="2" t="s">
        <v>45</v>
      </c>
      <c r="B576" s="0" t="s">
        <v>46</v>
      </c>
    </row>
    <row r="577" customFormat="false" ht="13" hidden="false" customHeight="false" outlineLevel="0" collapsed="false">
      <c r="A577" s="2" t="s">
        <v>65</v>
      </c>
      <c r="B577" s="0" t="s">
        <v>66</v>
      </c>
    </row>
    <row r="578" customFormat="false" ht="13" hidden="false" customHeight="false" outlineLevel="0" collapsed="false">
      <c r="A578" s="2" t="s">
        <v>37</v>
      </c>
      <c r="B578" s="0" t="s">
        <v>38</v>
      </c>
    </row>
    <row r="579" customFormat="false" ht="13" hidden="false" customHeight="false" outlineLevel="0" collapsed="false">
      <c r="A579" s="2" t="s">
        <v>359</v>
      </c>
      <c r="B579" s="0" t="s">
        <v>360</v>
      </c>
    </row>
    <row r="580" customFormat="false" ht="13" hidden="false" customHeight="false" outlineLevel="0" collapsed="false">
      <c r="A580" s="2" t="s">
        <v>24</v>
      </c>
      <c r="B580" s="0" t="s">
        <v>25</v>
      </c>
    </row>
    <row r="581" customFormat="false" ht="13" hidden="false" customHeight="false" outlineLevel="0" collapsed="false">
      <c r="A581" s="2" t="s">
        <v>85</v>
      </c>
      <c r="B581" s="0" t="s">
        <v>86</v>
      </c>
    </row>
    <row r="582" customFormat="false" ht="13" hidden="false" customHeight="false" outlineLevel="0" collapsed="false">
      <c r="A582" s="2" t="s">
        <v>731</v>
      </c>
    </row>
    <row r="583" customFormat="false" ht="13" hidden="false" customHeight="false" outlineLevel="0" collapsed="false">
      <c r="A583" s="2"/>
    </row>
    <row r="584" customFormat="false" ht="13" hidden="false" customHeight="false" outlineLevel="0" collapsed="false">
      <c r="A584" s="1" t="s">
        <v>732</v>
      </c>
    </row>
    <row r="585" customFormat="false" ht="13" hidden="false" customHeight="false" outlineLevel="0" collapsed="false">
      <c r="A585" s="2" t="s">
        <v>133</v>
      </c>
      <c r="B585" s="0" t="s">
        <v>134</v>
      </c>
    </row>
    <row r="586" customFormat="false" ht="13" hidden="false" customHeight="false" outlineLevel="0" collapsed="false">
      <c r="A586" s="2" t="s">
        <v>71</v>
      </c>
      <c r="B586" s="0" t="s">
        <v>72</v>
      </c>
    </row>
    <row r="587" customFormat="false" ht="13" hidden="false" customHeight="false" outlineLevel="0" collapsed="false">
      <c r="A587" s="2" t="s">
        <v>149</v>
      </c>
      <c r="B587" s="0" t="s">
        <v>150</v>
      </c>
    </row>
    <row r="588" customFormat="false" ht="13" hidden="false" customHeight="false" outlineLevel="0" collapsed="false">
      <c r="A588" s="2" t="s">
        <v>69</v>
      </c>
      <c r="B588" s="0" t="s">
        <v>70</v>
      </c>
    </row>
    <row r="589" customFormat="false" ht="13" hidden="false" customHeight="false" outlineLevel="0" collapsed="false">
      <c r="A589" s="2" t="s">
        <v>59</v>
      </c>
      <c r="B589" s="0" t="s">
        <v>60</v>
      </c>
    </row>
    <row r="590" customFormat="false" ht="13" hidden="false" customHeight="false" outlineLevel="0" collapsed="false">
      <c r="A590" s="2" t="s">
        <v>32</v>
      </c>
      <c r="B590" s="0" t="s">
        <v>33</v>
      </c>
    </row>
    <row r="591" customFormat="false" ht="13" hidden="false" customHeight="false" outlineLevel="0" collapsed="false">
      <c r="A591" s="2" t="s">
        <v>147</v>
      </c>
      <c r="B591" s="0" t="s">
        <v>148</v>
      </c>
    </row>
    <row r="592" customFormat="false" ht="13" hidden="false" customHeight="false" outlineLevel="0" collapsed="false">
      <c r="A592" s="2" t="s">
        <v>163</v>
      </c>
      <c r="B592" s="0" t="s">
        <v>164</v>
      </c>
    </row>
    <row r="593" customFormat="false" ht="13" hidden="false" customHeight="false" outlineLevel="0" collapsed="false">
      <c r="A593" s="2" t="s">
        <v>26</v>
      </c>
      <c r="B593" s="0" t="s">
        <v>27</v>
      </c>
    </row>
    <row r="594" customFormat="false" ht="13" hidden="false" customHeight="false" outlineLevel="0" collapsed="false">
      <c r="A594" s="2" t="s">
        <v>51</v>
      </c>
      <c r="B594" s="0" t="s">
        <v>52</v>
      </c>
    </row>
    <row r="595" customFormat="false" ht="13" hidden="false" customHeight="false" outlineLevel="0" collapsed="false">
      <c r="A595" s="2" t="s">
        <v>221</v>
      </c>
      <c r="B595" s="0" t="s">
        <v>222</v>
      </c>
    </row>
    <row r="596" customFormat="false" ht="13" hidden="false" customHeight="false" outlineLevel="0" collapsed="false">
      <c r="A596" s="2" t="s">
        <v>97</v>
      </c>
      <c r="B596" s="0" t="s">
        <v>98</v>
      </c>
    </row>
    <row r="597" customFormat="false" ht="13" hidden="false" customHeight="false" outlineLevel="0" collapsed="false">
      <c r="A597" s="2" t="s">
        <v>309</v>
      </c>
      <c r="B597" s="0" t="s">
        <v>310</v>
      </c>
    </row>
    <row r="598" customFormat="false" ht="13" hidden="false" customHeight="false" outlineLevel="0" collapsed="false">
      <c r="A598" s="2" t="s">
        <v>61</v>
      </c>
      <c r="B598" s="0" t="s">
        <v>62</v>
      </c>
    </row>
    <row r="599" customFormat="false" ht="13" hidden="false" customHeight="false" outlineLevel="0" collapsed="false">
      <c r="A599" s="2" t="s">
        <v>79</v>
      </c>
      <c r="B599" s="0" t="s">
        <v>80</v>
      </c>
    </row>
    <row r="600" customFormat="false" ht="13" hidden="false" customHeight="false" outlineLevel="0" collapsed="false">
      <c r="A600" s="2" t="s">
        <v>337</v>
      </c>
      <c r="B600" s="0" t="s">
        <v>338</v>
      </c>
    </row>
    <row r="601" customFormat="false" ht="13" hidden="false" customHeight="false" outlineLevel="0" collapsed="false">
      <c r="A601" s="2" t="s">
        <v>67</v>
      </c>
      <c r="B601" s="0" t="s">
        <v>68</v>
      </c>
    </row>
    <row r="602" customFormat="false" ht="13" hidden="false" customHeight="false" outlineLevel="0" collapsed="false">
      <c r="A602" s="2" t="s">
        <v>107</v>
      </c>
      <c r="B602" s="0" t="s">
        <v>108</v>
      </c>
    </row>
    <row r="603" customFormat="false" ht="13" hidden="false" customHeight="false" outlineLevel="0" collapsed="false">
      <c r="A603" s="2" t="s">
        <v>223</v>
      </c>
      <c r="B603" s="0" t="s">
        <v>224</v>
      </c>
    </row>
    <row r="604" customFormat="false" ht="13" hidden="false" customHeight="false" outlineLevel="0" collapsed="false">
      <c r="A604" s="2" t="s">
        <v>281</v>
      </c>
      <c r="B604" s="0" t="s">
        <v>282</v>
      </c>
    </row>
    <row r="605" customFormat="false" ht="13" hidden="false" customHeight="false" outlineLevel="0" collapsed="false">
      <c r="A605" s="2" t="s">
        <v>353</v>
      </c>
      <c r="B605" s="0" t="s">
        <v>354</v>
      </c>
    </row>
    <row r="606" customFormat="false" ht="13" hidden="false" customHeight="false" outlineLevel="0" collapsed="false">
      <c r="A606" s="2" t="s">
        <v>293</v>
      </c>
      <c r="B606" s="0" t="s">
        <v>294</v>
      </c>
    </row>
    <row r="607" customFormat="false" ht="13" hidden="false" customHeight="false" outlineLevel="0" collapsed="false">
      <c r="A607" s="2" t="s">
        <v>241</v>
      </c>
      <c r="B607" s="0" t="s">
        <v>242</v>
      </c>
    </row>
    <row r="608" customFormat="false" ht="13" hidden="false" customHeight="false" outlineLevel="0" collapsed="false">
      <c r="A608" s="2" t="s">
        <v>253</v>
      </c>
      <c r="B608" s="0" t="s">
        <v>254</v>
      </c>
    </row>
    <row r="609" customFormat="false" ht="13" hidden="false" customHeight="false" outlineLevel="0" collapsed="false">
      <c r="A609" s="2" t="s">
        <v>733</v>
      </c>
    </row>
    <row r="610" customFormat="false" ht="13" hidden="false" customHeight="false" outlineLevel="0" collapsed="false">
      <c r="A610" s="2"/>
    </row>
    <row r="611" customFormat="false" ht="13" hidden="false" customHeight="false" outlineLevel="0" collapsed="false">
      <c r="A611" s="1" t="s">
        <v>734</v>
      </c>
    </row>
    <row r="612" customFormat="false" ht="13" hidden="false" customHeight="false" outlineLevel="0" collapsed="false">
      <c r="A612" s="2" t="s">
        <v>32</v>
      </c>
      <c r="B612" s="0" t="s">
        <v>33</v>
      </c>
    </row>
    <row r="613" customFormat="false" ht="13" hidden="false" customHeight="false" outlineLevel="0" collapsed="false">
      <c r="A613" s="2" t="s">
        <v>73</v>
      </c>
      <c r="B613" s="0" t="s">
        <v>74</v>
      </c>
    </row>
    <row r="614" customFormat="false" ht="13" hidden="false" customHeight="false" outlineLevel="0" collapsed="false">
      <c r="A614" s="2" t="s">
        <v>83</v>
      </c>
      <c r="B614" s="0" t="s">
        <v>84</v>
      </c>
    </row>
    <row r="615" customFormat="false" ht="13" hidden="false" customHeight="false" outlineLevel="0" collapsed="false">
      <c r="A615" s="2" t="s">
        <v>101</v>
      </c>
      <c r="B615" s="0" t="s">
        <v>102</v>
      </c>
    </row>
    <row r="616" customFormat="false" ht="13" hidden="false" customHeight="false" outlineLevel="0" collapsed="false">
      <c r="A616" s="2" t="s">
        <v>45</v>
      </c>
      <c r="B616" s="0" t="s">
        <v>46</v>
      </c>
    </row>
    <row r="617" customFormat="false" ht="13" hidden="false" customHeight="false" outlineLevel="0" collapsed="false">
      <c r="A617" s="2" t="s">
        <v>103</v>
      </c>
      <c r="B617" s="0" t="s">
        <v>104</v>
      </c>
    </row>
    <row r="618" customFormat="false" ht="13" hidden="false" customHeight="false" outlineLevel="0" collapsed="false">
      <c r="A618" s="2" t="s">
        <v>67</v>
      </c>
      <c r="B618" s="0" t="s">
        <v>68</v>
      </c>
    </row>
    <row r="619" customFormat="false" ht="13" hidden="false" customHeight="false" outlineLevel="0" collapsed="false">
      <c r="A619" s="2" t="s">
        <v>65</v>
      </c>
      <c r="B619" s="0" t="s">
        <v>66</v>
      </c>
    </row>
    <row r="620" customFormat="false" ht="13" hidden="false" customHeight="false" outlineLevel="0" collapsed="false">
      <c r="A620" s="2" t="s">
        <v>61</v>
      </c>
      <c r="B620" s="0" t="s">
        <v>62</v>
      </c>
    </row>
    <row r="621" customFormat="false" ht="13" hidden="false" customHeight="false" outlineLevel="0" collapsed="false">
      <c r="A621" s="2" t="s">
        <v>123</v>
      </c>
      <c r="B621" s="0" t="s">
        <v>124</v>
      </c>
    </row>
    <row r="622" customFormat="false" ht="13" hidden="false" customHeight="false" outlineLevel="0" collapsed="false">
      <c r="A622" s="2" t="s">
        <v>79</v>
      </c>
      <c r="B622" s="0" t="s">
        <v>80</v>
      </c>
    </row>
    <row r="623" customFormat="false" ht="13" hidden="false" customHeight="false" outlineLevel="0" collapsed="false">
      <c r="A623" s="2" t="s">
        <v>135</v>
      </c>
      <c r="B623" s="0" t="s">
        <v>136</v>
      </c>
    </row>
    <row r="624" customFormat="false" ht="13" hidden="false" customHeight="false" outlineLevel="0" collapsed="false">
      <c r="A624" s="2" t="s">
        <v>163</v>
      </c>
      <c r="B624" s="0" t="s">
        <v>164</v>
      </c>
    </row>
    <row r="625" customFormat="false" ht="13" hidden="false" customHeight="false" outlineLevel="0" collapsed="false">
      <c r="A625" s="2" t="s">
        <v>55</v>
      </c>
      <c r="B625" s="0" t="s">
        <v>56</v>
      </c>
    </row>
    <row r="626" customFormat="false" ht="13" hidden="false" customHeight="false" outlineLevel="0" collapsed="false">
      <c r="A626" s="2" t="s">
        <v>153</v>
      </c>
      <c r="B626" s="0" t="s">
        <v>154</v>
      </c>
    </row>
    <row r="627" customFormat="false" ht="13" hidden="false" customHeight="false" outlineLevel="0" collapsed="false">
      <c r="A627" s="2" t="s">
        <v>165</v>
      </c>
      <c r="B627" s="0" t="s">
        <v>166</v>
      </c>
    </row>
    <row r="628" customFormat="false" ht="13" hidden="false" customHeight="false" outlineLevel="0" collapsed="false">
      <c r="A628" s="2" t="s">
        <v>458</v>
      </c>
      <c r="B628" s="0" t="s">
        <v>459</v>
      </c>
    </row>
    <row r="629" customFormat="false" ht="13" hidden="false" customHeight="false" outlineLevel="0" collapsed="false">
      <c r="A629" s="2" t="s">
        <v>373</v>
      </c>
      <c r="B629" s="0" t="s">
        <v>374</v>
      </c>
    </row>
    <row r="630" customFormat="false" ht="13" hidden="false" customHeight="false" outlineLevel="0" collapsed="false">
      <c r="A630" s="2" t="s">
        <v>177</v>
      </c>
      <c r="B630" s="0" t="s">
        <v>178</v>
      </c>
    </row>
    <row r="631" customFormat="false" ht="13" hidden="false" customHeight="false" outlineLevel="0" collapsed="false">
      <c r="A631" s="2" t="s">
        <v>538</v>
      </c>
      <c r="B631" s="0" t="s">
        <v>539</v>
      </c>
    </row>
    <row r="632" customFormat="false" ht="13" hidden="false" customHeight="false" outlineLevel="0" collapsed="false">
      <c r="A632" s="2" t="s">
        <v>701</v>
      </c>
    </row>
    <row r="633" customFormat="false" ht="13" hidden="false" customHeight="false" outlineLevel="0" collapsed="false">
      <c r="A633" s="2"/>
    </row>
    <row r="634" customFormat="false" ht="13" hidden="false" customHeight="false" outlineLevel="0" collapsed="false">
      <c r="A634" s="1" t="s">
        <v>735</v>
      </c>
    </row>
    <row r="635" customFormat="false" ht="13" hidden="false" customHeight="false" outlineLevel="0" collapsed="false">
      <c r="A635" s="2" t="s">
        <v>689</v>
      </c>
    </row>
    <row r="636" customFormat="false" ht="13" hidden="false" customHeight="false" outlineLevel="0" collapsed="false">
      <c r="A636" s="2"/>
    </row>
    <row r="637" customFormat="false" ht="13" hidden="false" customHeight="false" outlineLevel="0" collapsed="false">
      <c r="A637" s="1" t="s">
        <v>736</v>
      </c>
    </row>
    <row r="638" customFormat="false" ht="13" hidden="false" customHeight="false" outlineLevel="0" collapsed="false">
      <c r="A638" s="2" t="s">
        <v>55</v>
      </c>
      <c r="B638" s="0" t="s">
        <v>56</v>
      </c>
    </row>
    <row r="639" customFormat="false" ht="13" hidden="false" customHeight="false" outlineLevel="0" collapsed="false">
      <c r="A639" s="2" t="s">
        <v>103</v>
      </c>
      <c r="B639" s="0" t="s">
        <v>104</v>
      </c>
    </row>
    <row r="640" customFormat="false" ht="13" hidden="false" customHeight="false" outlineLevel="0" collapsed="false">
      <c r="A640" s="2" t="s">
        <v>45</v>
      </c>
      <c r="B640" s="0" t="s">
        <v>46</v>
      </c>
    </row>
    <row r="641" customFormat="false" ht="13" hidden="false" customHeight="false" outlineLevel="0" collapsed="false">
      <c r="A641" s="2" t="s">
        <v>65</v>
      </c>
      <c r="B641" s="0" t="s">
        <v>66</v>
      </c>
    </row>
    <row r="642" customFormat="false" ht="13" hidden="false" customHeight="false" outlineLevel="0" collapsed="false">
      <c r="A642" s="2" t="s">
        <v>153</v>
      </c>
      <c r="B642" s="0" t="s">
        <v>154</v>
      </c>
    </row>
    <row r="643" customFormat="false" ht="13" hidden="false" customHeight="false" outlineLevel="0" collapsed="false">
      <c r="A643" s="2" t="s">
        <v>165</v>
      </c>
      <c r="B643" s="0" t="s">
        <v>166</v>
      </c>
    </row>
    <row r="644" customFormat="false" ht="13" hidden="false" customHeight="false" outlineLevel="0" collapsed="false">
      <c r="A644" s="2" t="s">
        <v>177</v>
      </c>
      <c r="B644" s="0" t="s">
        <v>178</v>
      </c>
    </row>
    <row r="645" customFormat="false" ht="13" hidden="false" customHeight="false" outlineLevel="0" collapsed="false">
      <c r="A645" s="2" t="s">
        <v>61</v>
      </c>
      <c r="B645" s="0" t="s">
        <v>62</v>
      </c>
    </row>
    <row r="646" customFormat="false" ht="13" hidden="false" customHeight="false" outlineLevel="0" collapsed="false">
      <c r="A646" s="2" t="s">
        <v>737</v>
      </c>
    </row>
    <row r="647" customFormat="false" ht="13" hidden="false" customHeight="false" outlineLevel="0" collapsed="false">
      <c r="A647" s="2"/>
    </row>
    <row r="648" customFormat="false" ht="13" hidden="false" customHeight="false" outlineLevel="0" collapsed="false">
      <c r="A648" s="1" t="s">
        <v>738</v>
      </c>
    </row>
    <row r="649" customFormat="false" ht="13" hidden="false" customHeight="false" outlineLevel="0" collapsed="false">
      <c r="A649" s="2" t="s">
        <v>689</v>
      </c>
    </row>
    <row r="650" customFormat="false" ht="13" hidden="false" customHeight="false" outlineLevel="0" collapsed="false">
      <c r="A650" s="2"/>
    </row>
    <row r="651" customFormat="false" ht="13" hidden="false" customHeight="false" outlineLevel="0" collapsed="false">
      <c r="A651" s="1" t="s">
        <v>739</v>
      </c>
    </row>
    <row r="652" customFormat="false" ht="13" hidden="false" customHeight="false" outlineLevel="0" collapsed="false">
      <c r="A652" s="2" t="s">
        <v>83</v>
      </c>
      <c r="B652" s="0" t="s">
        <v>84</v>
      </c>
    </row>
    <row r="653" customFormat="false" ht="13" hidden="false" customHeight="false" outlineLevel="0" collapsed="false">
      <c r="A653" s="2" t="s">
        <v>131</v>
      </c>
      <c r="B653" s="0" t="s">
        <v>132</v>
      </c>
    </row>
    <row r="654" customFormat="false" ht="13" hidden="false" customHeight="false" outlineLevel="0" collapsed="false">
      <c r="A654" s="2" t="s">
        <v>55</v>
      </c>
      <c r="B654" s="0" t="s">
        <v>56</v>
      </c>
    </row>
    <row r="655" customFormat="false" ht="13" hidden="false" customHeight="false" outlineLevel="0" collapsed="false">
      <c r="A655" s="2" t="s">
        <v>32</v>
      </c>
      <c r="B655" s="0" t="s">
        <v>33</v>
      </c>
    </row>
    <row r="656" customFormat="false" ht="13" hidden="false" customHeight="false" outlineLevel="0" collapsed="false">
      <c r="A656" s="2" t="s">
        <v>73</v>
      </c>
      <c r="B656" s="0" t="s">
        <v>74</v>
      </c>
    </row>
    <row r="657" customFormat="false" ht="13" hidden="false" customHeight="false" outlineLevel="0" collapsed="false">
      <c r="A657" s="2" t="s">
        <v>45</v>
      </c>
      <c r="B657" s="0" t="s">
        <v>46</v>
      </c>
    </row>
    <row r="658" customFormat="false" ht="13" hidden="false" customHeight="false" outlineLevel="0" collapsed="false">
      <c r="A658" s="2" t="s">
        <v>65</v>
      </c>
      <c r="B658" s="0" t="s">
        <v>66</v>
      </c>
    </row>
    <row r="659" customFormat="false" ht="13" hidden="false" customHeight="false" outlineLevel="0" collapsed="false">
      <c r="A659" s="2" t="s">
        <v>24</v>
      </c>
      <c r="B659" s="0" t="s">
        <v>25</v>
      </c>
    </row>
    <row r="660" customFormat="false" ht="13" hidden="false" customHeight="false" outlineLevel="0" collapsed="false">
      <c r="A660" s="2" t="s">
        <v>101</v>
      </c>
      <c r="B660" s="0" t="s">
        <v>102</v>
      </c>
    </row>
    <row r="661" customFormat="false" ht="13" hidden="false" customHeight="false" outlineLevel="0" collapsed="false">
      <c r="A661" s="2" t="s">
        <v>417</v>
      </c>
      <c r="B661" s="0" t="s">
        <v>418</v>
      </c>
    </row>
    <row r="662" customFormat="false" ht="13" hidden="false" customHeight="false" outlineLevel="0" collapsed="false">
      <c r="A662" s="2" t="s">
        <v>67</v>
      </c>
      <c r="B662" s="0" t="s">
        <v>68</v>
      </c>
    </row>
    <row r="663" customFormat="false" ht="13" hidden="false" customHeight="false" outlineLevel="0" collapsed="false">
      <c r="A663" s="2" t="s">
        <v>61</v>
      </c>
      <c r="B663" s="0" t="s">
        <v>62</v>
      </c>
    </row>
    <row r="664" customFormat="false" ht="13" hidden="false" customHeight="false" outlineLevel="0" collapsed="false">
      <c r="A664" s="2" t="s">
        <v>79</v>
      </c>
      <c r="B664" s="0" t="s">
        <v>80</v>
      </c>
    </row>
    <row r="665" customFormat="false" ht="13" hidden="false" customHeight="false" outlineLevel="0" collapsed="false">
      <c r="A665" s="2" t="s">
        <v>163</v>
      </c>
      <c r="B665" s="0" t="s">
        <v>164</v>
      </c>
    </row>
    <row r="666" customFormat="false" ht="13" hidden="false" customHeight="false" outlineLevel="0" collapsed="false">
      <c r="A666" s="2" t="s">
        <v>574</v>
      </c>
      <c r="B666" s="0" t="s">
        <v>575</v>
      </c>
    </row>
    <row r="667" customFormat="false" ht="13" hidden="false" customHeight="false" outlineLevel="0" collapsed="false">
      <c r="A667" s="2" t="s">
        <v>85</v>
      </c>
      <c r="B667" s="0" t="s">
        <v>86</v>
      </c>
    </row>
    <row r="668" customFormat="false" ht="13" hidden="false" customHeight="false" outlineLevel="0" collapsed="false">
      <c r="A668" s="2" t="s">
        <v>679</v>
      </c>
    </row>
    <row r="669" customFormat="false" ht="13" hidden="false" customHeight="false" outlineLevel="0" collapsed="false">
      <c r="A669" s="2"/>
    </row>
    <row r="670" customFormat="false" ht="13" hidden="false" customHeight="false" outlineLevel="0" collapsed="false">
      <c r="A670" s="1" t="s">
        <v>740</v>
      </c>
    </row>
    <row r="671" customFormat="false" ht="13" hidden="false" customHeight="false" outlineLevel="0" collapsed="false">
      <c r="A671" s="2" t="s">
        <v>689</v>
      </c>
    </row>
    <row r="672" customFormat="false" ht="13" hidden="false" customHeight="false" outlineLevel="0" collapsed="false">
      <c r="A672" s="2"/>
    </row>
    <row r="673" customFormat="false" ht="13" hidden="false" customHeight="false" outlineLevel="0" collapsed="false">
      <c r="A673" s="1" t="s">
        <v>741</v>
      </c>
    </row>
    <row r="674" customFormat="false" ht="13" hidden="false" customHeight="false" outlineLevel="0" collapsed="false">
      <c r="A674" s="2" t="s">
        <v>55</v>
      </c>
      <c r="B674" s="0" t="s">
        <v>56</v>
      </c>
    </row>
    <row r="675" customFormat="false" ht="13" hidden="false" customHeight="false" outlineLevel="0" collapsed="false">
      <c r="A675" s="2" t="s">
        <v>103</v>
      </c>
      <c r="B675" s="0" t="s">
        <v>104</v>
      </c>
    </row>
    <row r="676" customFormat="false" ht="13" hidden="false" customHeight="false" outlineLevel="0" collapsed="false">
      <c r="A676" s="2" t="s">
        <v>61</v>
      </c>
      <c r="B676" s="0" t="s">
        <v>62</v>
      </c>
    </row>
    <row r="677" customFormat="false" ht="13" hidden="false" customHeight="false" outlineLevel="0" collapsed="false">
      <c r="A677" s="2" t="s">
        <v>67</v>
      </c>
      <c r="B677" s="0" t="s">
        <v>68</v>
      </c>
    </row>
    <row r="678" customFormat="false" ht="13" hidden="false" customHeight="false" outlineLevel="0" collapsed="false">
      <c r="A678" s="2" t="s">
        <v>32</v>
      </c>
      <c r="B678" s="0" t="s">
        <v>33</v>
      </c>
    </row>
    <row r="679" customFormat="false" ht="13" hidden="false" customHeight="false" outlineLevel="0" collapsed="false">
      <c r="A679" s="2" t="s">
        <v>73</v>
      </c>
      <c r="B679" s="0" t="s">
        <v>74</v>
      </c>
    </row>
    <row r="680" customFormat="false" ht="13" hidden="false" customHeight="false" outlineLevel="0" collapsed="false">
      <c r="A680" s="2" t="s">
        <v>45</v>
      </c>
      <c r="B680" s="0" t="s">
        <v>46</v>
      </c>
    </row>
    <row r="681" customFormat="false" ht="13" hidden="false" customHeight="false" outlineLevel="0" collapsed="false">
      <c r="A681" s="2" t="s">
        <v>65</v>
      </c>
      <c r="B681" s="0" t="s">
        <v>66</v>
      </c>
    </row>
    <row r="682" customFormat="false" ht="13" hidden="false" customHeight="false" outlineLevel="0" collapsed="false">
      <c r="A682" s="2" t="s">
        <v>123</v>
      </c>
      <c r="B682" s="0" t="s">
        <v>124</v>
      </c>
    </row>
    <row r="683" customFormat="false" ht="13" hidden="false" customHeight="false" outlineLevel="0" collapsed="false">
      <c r="A683" s="2" t="s">
        <v>135</v>
      </c>
      <c r="B683" s="0" t="s">
        <v>136</v>
      </c>
    </row>
    <row r="684" customFormat="false" ht="13" hidden="false" customHeight="false" outlineLevel="0" collapsed="false">
      <c r="A684" s="2" t="s">
        <v>131</v>
      </c>
      <c r="B684" s="0" t="s">
        <v>132</v>
      </c>
    </row>
    <row r="685" customFormat="false" ht="13" hidden="false" customHeight="false" outlineLevel="0" collapsed="false">
      <c r="A685" s="2" t="s">
        <v>24</v>
      </c>
      <c r="B685" s="0" t="s">
        <v>25</v>
      </c>
    </row>
    <row r="686" customFormat="false" ht="13" hidden="false" customHeight="false" outlineLevel="0" collapsed="false">
      <c r="A686" s="2" t="s">
        <v>373</v>
      </c>
      <c r="B686" s="0" t="s">
        <v>374</v>
      </c>
    </row>
    <row r="687" customFormat="false" ht="13" hidden="false" customHeight="false" outlineLevel="0" collapsed="false">
      <c r="A687" s="2" t="s">
        <v>165</v>
      </c>
      <c r="B687" s="0" t="s">
        <v>166</v>
      </c>
    </row>
    <row r="688" customFormat="false" ht="13" hidden="false" customHeight="false" outlineLevel="0" collapsed="false">
      <c r="A688" s="2" t="s">
        <v>177</v>
      </c>
      <c r="B688" s="0" t="s">
        <v>178</v>
      </c>
    </row>
    <row r="689" customFormat="false" ht="13" hidden="false" customHeight="false" outlineLevel="0" collapsed="false">
      <c r="A689" s="2" t="s">
        <v>85</v>
      </c>
      <c r="B689" s="0" t="s">
        <v>86</v>
      </c>
    </row>
    <row r="690" customFormat="false" ht="13" hidden="false" customHeight="false" outlineLevel="0" collapsed="false">
      <c r="A690" s="2" t="s">
        <v>283</v>
      </c>
      <c r="B690" s="0" t="s">
        <v>284</v>
      </c>
    </row>
    <row r="691" customFormat="false" ht="13" hidden="false" customHeight="false" outlineLevel="0" collapsed="false">
      <c r="A691" s="2" t="s">
        <v>742</v>
      </c>
    </row>
    <row r="692" customFormat="false" ht="13" hidden="false" customHeight="false" outlineLevel="0" collapsed="false">
      <c r="A692" s="2"/>
    </row>
    <row r="693" customFormat="false" ht="13" hidden="false" customHeight="false" outlineLevel="0" collapsed="false">
      <c r="A693" s="1" t="s">
        <v>743</v>
      </c>
    </row>
    <row r="694" customFormat="false" ht="13" hidden="false" customHeight="false" outlineLevel="0" collapsed="false">
      <c r="A694" s="2" t="s">
        <v>49</v>
      </c>
      <c r="B694" s="0" t="s">
        <v>50</v>
      </c>
    </row>
    <row r="695" customFormat="false" ht="13" hidden="false" customHeight="false" outlineLevel="0" collapsed="false">
      <c r="A695" s="2" t="s">
        <v>37</v>
      </c>
      <c r="B695" s="0" t="s">
        <v>38</v>
      </c>
    </row>
    <row r="696" customFormat="false" ht="13" hidden="false" customHeight="false" outlineLevel="0" collapsed="false">
      <c r="A696" s="2" t="s">
        <v>57</v>
      </c>
      <c r="B696" s="0" t="s">
        <v>58</v>
      </c>
    </row>
    <row r="697" customFormat="false" ht="13" hidden="false" customHeight="false" outlineLevel="0" collapsed="false">
      <c r="A697" s="2" t="s">
        <v>87</v>
      </c>
      <c r="B697" s="0" t="s">
        <v>88</v>
      </c>
    </row>
    <row r="698" customFormat="false" ht="13" hidden="false" customHeight="false" outlineLevel="0" collapsed="false">
      <c r="A698" s="2" t="s">
        <v>744</v>
      </c>
    </row>
    <row r="699" customFormat="false" ht="13" hidden="false" customHeight="false" outlineLevel="0" collapsed="false">
      <c r="A699" s="2"/>
    </row>
    <row r="700" customFormat="false" ht="13" hidden="false" customHeight="false" outlineLevel="0" collapsed="false">
      <c r="A700" s="1" t="s">
        <v>745</v>
      </c>
    </row>
    <row r="701" customFormat="false" ht="13" hidden="false" customHeight="false" outlineLevel="0" collapsed="false">
      <c r="A701" s="2" t="s">
        <v>55</v>
      </c>
      <c r="B701" s="0" t="s">
        <v>56</v>
      </c>
    </row>
    <row r="702" customFormat="false" ht="13" hidden="false" customHeight="false" outlineLevel="0" collapsed="false">
      <c r="A702" s="2" t="s">
        <v>20</v>
      </c>
      <c r="B702" s="0" t="s">
        <v>21</v>
      </c>
    </row>
    <row r="703" customFormat="false" ht="13" hidden="false" customHeight="false" outlineLevel="0" collapsed="false">
      <c r="A703" s="2" t="s">
        <v>103</v>
      </c>
      <c r="B703" s="0" t="s">
        <v>104</v>
      </c>
    </row>
    <row r="704" customFormat="false" ht="13" hidden="false" customHeight="false" outlineLevel="0" collapsed="false">
      <c r="A704" s="2" t="s">
        <v>45</v>
      </c>
      <c r="B704" s="0" t="s">
        <v>46</v>
      </c>
    </row>
    <row r="705" customFormat="false" ht="13" hidden="false" customHeight="false" outlineLevel="0" collapsed="false">
      <c r="A705" s="2" t="s">
        <v>65</v>
      </c>
      <c r="B705" s="0" t="s">
        <v>66</v>
      </c>
    </row>
    <row r="706" customFormat="false" ht="13" hidden="false" customHeight="false" outlineLevel="0" collapsed="false">
      <c r="A706" s="2" t="s">
        <v>153</v>
      </c>
      <c r="B706" s="0" t="s">
        <v>154</v>
      </c>
    </row>
    <row r="707" customFormat="false" ht="13" hidden="false" customHeight="false" outlineLevel="0" collapsed="false">
      <c r="A707" s="2" t="s">
        <v>165</v>
      </c>
      <c r="B707" s="0" t="s">
        <v>166</v>
      </c>
    </row>
    <row r="708" customFormat="false" ht="13" hidden="false" customHeight="false" outlineLevel="0" collapsed="false">
      <c r="A708" s="2" t="s">
        <v>177</v>
      </c>
      <c r="B708" s="0" t="s">
        <v>178</v>
      </c>
    </row>
    <row r="709" customFormat="false" ht="13" hidden="false" customHeight="false" outlineLevel="0" collapsed="false">
      <c r="A709" s="2" t="s">
        <v>61</v>
      </c>
      <c r="B709" s="0" t="s">
        <v>62</v>
      </c>
    </row>
    <row r="710" customFormat="false" ht="13" hidden="false" customHeight="false" outlineLevel="0" collapsed="false">
      <c r="A710" s="2" t="s">
        <v>683</v>
      </c>
    </row>
    <row r="711" customFormat="false" ht="13" hidden="false" customHeight="false" outlineLevel="0" collapsed="false">
      <c r="A711" s="2"/>
    </row>
    <row r="712" customFormat="false" ht="13" hidden="false" customHeight="false" outlineLevel="0" collapsed="false">
      <c r="A712" s="1" t="s">
        <v>746</v>
      </c>
    </row>
    <row r="713" customFormat="false" ht="13" hidden="false" customHeight="false" outlineLevel="0" collapsed="false">
      <c r="A713" s="2" t="s">
        <v>689</v>
      </c>
    </row>
    <row r="714" customFormat="false" ht="13" hidden="false" customHeight="false" outlineLevel="0" collapsed="false">
      <c r="A714" s="2"/>
    </row>
    <row r="715" customFormat="false" ht="13" hidden="false" customHeight="false" outlineLevel="0" collapsed="false">
      <c r="A715" s="1" t="s">
        <v>747</v>
      </c>
    </row>
    <row r="716" customFormat="false" ht="13" hidden="false" customHeight="false" outlineLevel="0" collapsed="false">
      <c r="A716" s="2" t="s">
        <v>83</v>
      </c>
      <c r="B716" s="0" t="s">
        <v>84</v>
      </c>
    </row>
    <row r="717" customFormat="false" ht="13" hidden="false" customHeight="false" outlineLevel="0" collapsed="false">
      <c r="A717" s="2" t="s">
        <v>107</v>
      </c>
      <c r="B717" s="0" t="s">
        <v>108</v>
      </c>
    </row>
    <row r="718" customFormat="false" ht="13" hidden="false" customHeight="false" outlineLevel="0" collapsed="false">
      <c r="A718" s="2" t="s">
        <v>55</v>
      </c>
      <c r="B718" s="0" t="s">
        <v>56</v>
      </c>
    </row>
    <row r="719" customFormat="false" ht="13" hidden="false" customHeight="false" outlineLevel="0" collapsed="false">
      <c r="A719" s="2" t="s">
        <v>32</v>
      </c>
      <c r="B719" s="0" t="s">
        <v>33</v>
      </c>
    </row>
    <row r="720" customFormat="false" ht="13" hidden="false" customHeight="false" outlineLevel="0" collapsed="false">
      <c r="A720" s="2" t="s">
        <v>73</v>
      </c>
      <c r="B720" s="0" t="s">
        <v>74</v>
      </c>
    </row>
    <row r="721" customFormat="false" ht="13" hidden="false" customHeight="false" outlineLevel="0" collapsed="false">
      <c r="A721" s="2" t="s">
        <v>16</v>
      </c>
      <c r="B721" s="0" t="s">
        <v>17</v>
      </c>
    </row>
    <row r="722" customFormat="false" ht="13" hidden="false" customHeight="false" outlineLevel="0" collapsed="false">
      <c r="A722" s="2" t="s">
        <v>229</v>
      </c>
      <c r="B722" s="0" t="s">
        <v>230</v>
      </c>
    </row>
    <row r="723" customFormat="false" ht="13" hidden="false" customHeight="false" outlineLevel="0" collapsed="false">
      <c r="A723" s="2" t="s">
        <v>45</v>
      </c>
      <c r="B723" s="0" t="s">
        <v>46</v>
      </c>
    </row>
    <row r="724" customFormat="false" ht="13" hidden="false" customHeight="false" outlineLevel="0" collapsed="false">
      <c r="A724" s="2" t="s">
        <v>65</v>
      </c>
      <c r="B724" s="0" t="s">
        <v>66</v>
      </c>
    </row>
    <row r="725" customFormat="false" ht="13" hidden="false" customHeight="false" outlineLevel="0" collapsed="false">
      <c r="A725" s="2" t="s">
        <v>20</v>
      </c>
      <c r="B725" s="0" t="s">
        <v>21</v>
      </c>
    </row>
    <row r="726" customFormat="false" ht="13" hidden="false" customHeight="false" outlineLevel="0" collapsed="false">
      <c r="A726" s="2" t="s">
        <v>105</v>
      </c>
      <c r="B726" s="0" t="s">
        <v>106</v>
      </c>
    </row>
    <row r="727" customFormat="false" ht="13" hidden="false" customHeight="false" outlineLevel="0" collapsed="false">
      <c r="A727" s="2" t="s">
        <v>101</v>
      </c>
      <c r="B727" s="0" t="s">
        <v>102</v>
      </c>
    </row>
    <row r="728" customFormat="false" ht="13" hidden="false" customHeight="false" outlineLevel="0" collapsed="false">
      <c r="A728" s="2" t="s">
        <v>59</v>
      </c>
      <c r="B728" s="0" t="s">
        <v>60</v>
      </c>
    </row>
    <row r="729" customFormat="false" ht="13" hidden="false" customHeight="false" outlineLevel="0" collapsed="false">
      <c r="A729" s="2" t="s">
        <v>391</v>
      </c>
      <c r="B729" s="0" t="s">
        <v>392</v>
      </c>
    </row>
    <row r="730" customFormat="false" ht="13" hidden="false" customHeight="false" outlineLevel="0" collapsed="false">
      <c r="A730" s="2" t="s">
        <v>41</v>
      </c>
      <c r="B730" s="0" t="s">
        <v>42</v>
      </c>
    </row>
    <row r="731" customFormat="false" ht="13" hidden="false" customHeight="false" outlineLevel="0" collapsed="false">
      <c r="A731" s="2" t="s">
        <v>49</v>
      </c>
      <c r="B731" s="0" t="s">
        <v>50</v>
      </c>
    </row>
    <row r="732" customFormat="false" ht="13" hidden="false" customHeight="false" outlineLevel="0" collapsed="false">
      <c r="A732" s="2" t="s">
        <v>67</v>
      </c>
      <c r="B732" s="0" t="s">
        <v>68</v>
      </c>
    </row>
    <row r="733" customFormat="false" ht="13" hidden="false" customHeight="false" outlineLevel="0" collapsed="false">
      <c r="A733" s="2" t="s">
        <v>371</v>
      </c>
      <c r="B733" s="0" t="s">
        <v>372</v>
      </c>
    </row>
    <row r="734" customFormat="false" ht="13" hidden="false" customHeight="false" outlineLevel="0" collapsed="false">
      <c r="A734" s="2" t="s">
        <v>61</v>
      </c>
      <c r="B734" s="0" t="s">
        <v>62</v>
      </c>
    </row>
    <row r="735" customFormat="false" ht="13" hidden="false" customHeight="false" outlineLevel="0" collapsed="false">
      <c r="A735" s="2" t="s">
        <v>79</v>
      </c>
      <c r="B735" s="0" t="s">
        <v>80</v>
      </c>
    </row>
    <row r="736" customFormat="false" ht="13" hidden="false" customHeight="false" outlineLevel="0" collapsed="false">
      <c r="A736" s="2" t="s">
        <v>147</v>
      </c>
      <c r="B736" s="0" t="s">
        <v>148</v>
      </c>
    </row>
    <row r="737" customFormat="false" ht="13" hidden="false" customHeight="false" outlineLevel="0" collapsed="false">
      <c r="A737" s="2" t="s">
        <v>163</v>
      </c>
      <c r="B737" s="0" t="s">
        <v>164</v>
      </c>
    </row>
    <row r="738" customFormat="false" ht="13" hidden="false" customHeight="false" outlineLevel="0" collapsed="false">
      <c r="A738" s="2" t="s">
        <v>716</v>
      </c>
    </row>
    <row r="739" customFormat="false" ht="13" hidden="false" customHeight="false" outlineLevel="0" collapsed="false">
      <c r="A739" s="2"/>
    </row>
    <row r="740" customFormat="false" ht="13" hidden="false" customHeight="false" outlineLevel="0" collapsed="false">
      <c r="A740" s="1" t="s">
        <v>748</v>
      </c>
    </row>
    <row r="741" customFormat="false" ht="13" hidden="false" customHeight="false" outlineLevel="0" collapsed="false">
      <c r="A741" s="2" t="s">
        <v>689</v>
      </c>
    </row>
    <row r="742" customFormat="false" ht="13" hidden="false" customHeight="false" outlineLevel="0" collapsed="false">
      <c r="A742" s="2"/>
    </row>
    <row r="743" customFormat="false" ht="13" hidden="false" customHeight="false" outlineLevel="0" collapsed="false">
      <c r="A743" s="1" t="s">
        <v>749</v>
      </c>
    </row>
    <row r="744" customFormat="false" ht="13" hidden="false" customHeight="false" outlineLevel="0" collapsed="false">
      <c r="A744" s="2" t="s">
        <v>59</v>
      </c>
      <c r="B744" s="0" t="s">
        <v>60</v>
      </c>
    </row>
    <row r="745" customFormat="false" ht="13" hidden="false" customHeight="false" outlineLevel="0" collapsed="false">
      <c r="A745" s="2" t="s">
        <v>55</v>
      </c>
      <c r="B745" s="0" t="s">
        <v>56</v>
      </c>
    </row>
    <row r="746" customFormat="false" ht="13" hidden="false" customHeight="false" outlineLevel="0" collapsed="false">
      <c r="A746" s="2" t="s">
        <v>49</v>
      </c>
      <c r="B746" s="0" t="s">
        <v>50</v>
      </c>
    </row>
    <row r="747" customFormat="false" ht="13" hidden="false" customHeight="false" outlineLevel="0" collapsed="false">
      <c r="A747" s="2" t="s">
        <v>103</v>
      </c>
      <c r="B747" s="0" t="s">
        <v>104</v>
      </c>
    </row>
    <row r="748" customFormat="false" ht="13" hidden="false" customHeight="false" outlineLevel="0" collapsed="false">
      <c r="A748" s="2" t="s">
        <v>61</v>
      </c>
      <c r="B748" s="0" t="s">
        <v>62</v>
      </c>
    </row>
    <row r="749" customFormat="false" ht="13" hidden="false" customHeight="false" outlineLevel="0" collapsed="false">
      <c r="A749" s="2" t="s">
        <v>67</v>
      </c>
      <c r="B749" s="0" t="s">
        <v>68</v>
      </c>
    </row>
    <row r="750" customFormat="false" ht="13" hidden="false" customHeight="false" outlineLevel="0" collapsed="false">
      <c r="A750" s="2" t="s">
        <v>32</v>
      </c>
      <c r="B750" s="0" t="s">
        <v>33</v>
      </c>
    </row>
    <row r="751" customFormat="false" ht="13" hidden="false" customHeight="false" outlineLevel="0" collapsed="false">
      <c r="A751" s="2" t="s">
        <v>20</v>
      </c>
      <c r="B751" s="0" t="s">
        <v>21</v>
      </c>
    </row>
    <row r="752" customFormat="false" ht="13" hidden="false" customHeight="false" outlineLevel="0" collapsed="false">
      <c r="A752" s="2" t="s">
        <v>73</v>
      </c>
      <c r="B752" s="0" t="s">
        <v>74</v>
      </c>
    </row>
    <row r="753" customFormat="false" ht="13" hidden="false" customHeight="false" outlineLevel="0" collapsed="false">
      <c r="A753" s="2" t="s">
        <v>45</v>
      </c>
      <c r="B753" s="0" t="s">
        <v>46</v>
      </c>
    </row>
    <row r="754" customFormat="false" ht="13" hidden="false" customHeight="false" outlineLevel="0" collapsed="false">
      <c r="A754" s="2" t="s">
        <v>105</v>
      </c>
      <c r="B754" s="0" t="s">
        <v>106</v>
      </c>
    </row>
    <row r="755" customFormat="false" ht="13" hidden="false" customHeight="false" outlineLevel="0" collapsed="false">
      <c r="A755" s="2" t="s">
        <v>65</v>
      </c>
      <c r="B755" s="0" t="s">
        <v>66</v>
      </c>
    </row>
    <row r="756" customFormat="false" ht="13" hidden="false" customHeight="false" outlineLevel="0" collapsed="false">
      <c r="A756" s="2" t="s">
        <v>123</v>
      </c>
      <c r="B756" s="0" t="s">
        <v>124</v>
      </c>
    </row>
    <row r="757" customFormat="false" ht="13" hidden="false" customHeight="false" outlineLevel="0" collapsed="false">
      <c r="A757" s="2" t="s">
        <v>135</v>
      </c>
      <c r="B757" s="0" t="s">
        <v>136</v>
      </c>
    </row>
    <row r="758" customFormat="false" ht="13" hidden="false" customHeight="false" outlineLevel="0" collapsed="false">
      <c r="A758" s="2" t="s">
        <v>41</v>
      </c>
      <c r="B758" s="0" t="s">
        <v>42</v>
      </c>
    </row>
    <row r="759" customFormat="false" ht="13" hidden="false" customHeight="false" outlineLevel="0" collapsed="false">
      <c r="A759" s="2" t="s">
        <v>229</v>
      </c>
      <c r="B759" s="0" t="s">
        <v>230</v>
      </c>
    </row>
    <row r="760" customFormat="false" ht="13" hidden="false" customHeight="false" outlineLevel="0" collapsed="false">
      <c r="A760" s="2" t="s">
        <v>478</v>
      </c>
      <c r="B760" s="0" t="s">
        <v>479</v>
      </c>
    </row>
    <row r="761" customFormat="false" ht="13" hidden="false" customHeight="false" outlineLevel="0" collapsed="false">
      <c r="A761" s="2" t="s">
        <v>373</v>
      </c>
      <c r="B761" s="0" t="s">
        <v>374</v>
      </c>
    </row>
    <row r="762" customFormat="false" ht="13" hidden="false" customHeight="false" outlineLevel="0" collapsed="false">
      <c r="A762" s="2" t="s">
        <v>165</v>
      </c>
      <c r="B762" s="0" t="s">
        <v>166</v>
      </c>
    </row>
    <row r="763" customFormat="false" ht="13" hidden="false" customHeight="false" outlineLevel="0" collapsed="false">
      <c r="A763" s="2" t="s">
        <v>177</v>
      </c>
      <c r="B763" s="0" t="s">
        <v>178</v>
      </c>
    </row>
    <row r="764" customFormat="false" ht="13" hidden="false" customHeight="false" outlineLevel="0" collapsed="false">
      <c r="A764" s="2" t="s">
        <v>488</v>
      </c>
      <c r="B764" s="0" t="s">
        <v>489</v>
      </c>
    </row>
    <row r="765" customFormat="false" ht="13" hidden="false" customHeight="false" outlineLevel="0" collapsed="false">
      <c r="A765" s="2" t="s">
        <v>107</v>
      </c>
      <c r="B765" s="0" t="s">
        <v>108</v>
      </c>
    </row>
    <row r="766" customFormat="false" ht="13" hidden="false" customHeight="false" outlineLevel="0" collapsed="false">
      <c r="A766" s="2" t="s">
        <v>716</v>
      </c>
    </row>
    <row r="767" customFormat="false" ht="13" hidden="false" customHeight="false" outlineLevel="0" collapsed="false">
      <c r="A767" s="2"/>
    </row>
    <row r="768" customFormat="false" ht="13" hidden="false" customHeight="false" outlineLevel="0" collapsed="false">
      <c r="A768" s="1" t="s">
        <v>750</v>
      </c>
    </row>
    <row r="769" customFormat="false" ht="13" hidden="false" customHeight="false" outlineLevel="0" collapsed="false">
      <c r="A769" s="2" t="s">
        <v>689</v>
      </c>
    </row>
    <row r="770" customFormat="false" ht="13" hidden="false" customHeight="false" outlineLevel="0" collapsed="false">
      <c r="A770" s="2"/>
    </row>
    <row r="771" customFormat="false" ht="13" hidden="false" customHeight="false" outlineLevel="0" collapsed="false">
      <c r="A771" s="1" t="s">
        <v>751</v>
      </c>
    </row>
    <row r="772" customFormat="false" ht="13" hidden="false" customHeight="false" outlineLevel="0" collapsed="false">
      <c r="A772" s="2" t="s">
        <v>55</v>
      </c>
      <c r="B772" s="0" t="s">
        <v>56</v>
      </c>
    </row>
    <row r="773" customFormat="false" ht="13" hidden="false" customHeight="false" outlineLevel="0" collapsed="false">
      <c r="A773" s="2" t="s">
        <v>45</v>
      </c>
      <c r="B773" s="0" t="s">
        <v>46</v>
      </c>
    </row>
    <row r="774" customFormat="false" ht="13" hidden="false" customHeight="false" outlineLevel="0" collapsed="false">
      <c r="A774" s="2" t="s">
        <v>65</v>
      </c>
      <c r="B774" s="0" t="s">
        <v>66</v>
      </c>
    </row>
    <row r="775" customFormat="false" ht="13" hidden="false" customHeight="false" outlineLevel="0" collapsed="false">
      <c r="A775" s="2" t="s">
        <v>20</v>
      </c>
      <c r="B775" s="0" t="s">
        <v>21</v>
      </c>
    </row>
    <row r="776" customFormat="false" ht="13" hidden="false" customHeight="false" outlineLevel="0" collapsed="false">
      <c r="A776" s="2" t="s">
        <v>35</v>
      </c>
      <c r="B776" s="0" t="s">
        <v>36</v>
      </c>
    </row>
    <row r="777" customFormat="false" ht="13" hidden="false" customHeight="false" outlineLevel="0" collapsed="false">
      <c r="A777" s="2" t="s">
        <v>61</v>
      </c>
      <c r="B777" s="0" t="s">
        <v>62</v>
      </c>
    </row>
    <row r="778" customFormat="false" ht="13" hidden="false" customHeight="false" outlineLevel="0" collapsed="false">
      <c r="A778" s="2" t="s">
        <v>141</v>
      </c>
      <c r="B778" s="0" t="s">
        <v>142</v>
      </c>
    </row>
    <row r="779" customFormat="false" ht="13" hidden="false" customHeight="false" outlineLevel="0" collapsed="false">
      <c r="A779" s="2" t="s">
        <v>197</v>
      </c>
      <c r="B779" s="0" t="s">
        <v>198</v>
      </c>
    </row>
    <row r="780" customFormat="false" ht="13" hidden="false" customHeight="false" outlineLevel="0" collapsed="false">
      <c r="A780" s="2" t="s">
        <v>737</v>
      </c>
    </row>
    <row r="781" customFormat="false" ht="13" hidden="false" customHeight="false" outlineLevel="0" collapsed="false">
      <c r="A781" s="2"/>
    </row>
    <row r="782" customFormat="false" ht="13" hidden="false" customHeight="false" outlineLevel="0" collapsed="false">
      <c r="A782" s="1" t="s">
        <v>752</v>
      </c>
    </row>
    <row r="783" customFormat="false" ht="13" hidden="false" customHeight="false" outlineLevel="0" collapsed="false">
      <c r="A783" s="2" t="s">
        <v>43</v>
      </c>
      <c r="B783" s="0" t="s">
        <v>44</v>
      </c>
    </row>
    <row r="784" customFormat="false" ht="13" hidden="false" customHeight="false" outlineLevel="0" collapsed="false">
      <c r="A784" s="2" t="s">
        <v>189</v>
      </c>
      <c r="B784" s="0" t="s">
        <v>190</v>
      </c>
    </row>
    <row r="785" customFormat="false" ht="13" hidden="false" customHeight="false" outlineLevel="0" collapsed="false">
      <c r="A785" s="2" t="s">
        <v>201</v>
      </c>
      <c r="B785" s="0" t="s">
        <v>202</v>
      </c>
    </row>
    <row r="786" customFormat="false" ht="13" hidden="false" customHeight="false" outlineLevel="0" collapsed="false">
      <c r="A786" s="2" t="s">
        <v>47</v>
      </c>
      <c r="B786" s="0" t="s">
        <v>48</v>
      </c>
    </row>
    <row r="787" customFormat="false" ht="13" hidden="false" customHeight="false" outlineLevel="0" collapsed="false">
      <c r="A787" s="2" t="s">
        <v>273</v>
      </c>
      <c r="B787" s="0" t="s">
        <v>274</v>
      </c>
    </row>
    <row r="788" customFormat="false" ht="13" hidden="false" customHeight="false" outlineLevel="0" collapsed="false">
      <c r="A788" s="2" t="s">
        <v>67</v>
      </c>
      <c r="B788" s="0" t="s">
        <v>68</v>
      </c>
    </row>
    <row r="789" customFormat="false" ht="13" hidden="false" customHeight="false" outlineLevel="0" collapsed="false">
      <c r="A789" s="2" t="s">
        <v>20</v>
      </c>
      <c r="B789" s="0" t="s">
        <v>21</v>
      </c>
    </row>
    <row r="790" customFormat="false" ht="13" hidden="false" customHeight="false" outlineLevel="0" collapsed="false">
      <c r="A790" s="2" t="s">
        <v>105</v>
      </c>
      <c r="B790" s="0" t="s">
        <v>106</v>
      </c>
    </row>
    <row r="791" customFormat="false" ht="13" hidden="false" customHeight="false" outlineLevel="0" collapsed="false">
      <c r="A791" s="2" t="s">
        <v>55</v>
      </c>
      <c r="B791" s="0" t="s">
        <v>56</v>
      </c>
    </row>
    <row r="792" customFormat="false" ht="13" hidden="false" customHeight="false" outlineLevel="0" collapsed="false">
      <c r="A792" s="2" t="s">
        <v>18</v>
      </c>
      <c r="B792" s="0" t="s">
        <v>19</v>
      </c>
    </row>
    <row r="793" customFormat="false" ht="13" hidden="false" customHeight="false" outlineLevel="0" collapsed="false">
      <c r="A793" s="2" t="s">
        <v>263</v>
      </c>
      <c r="B793" s="0" t="s">
        <v>264</v>
      </c>
    </row>
    <row r="794" customFormat="false" ht="13" hidden="false" customHeight="false" outlineLevel="0" collapsed="false">
      <c r="A794" s="2" t="s">
        <v>269</v>
      </c>
      <c r="B794" s="0" t="s">
        <v>270</v>
      </c>
    </row>
    <row r="795" customFormat="false" ht="13" hidden="false" customHeight="false" outlineLevel="0" collapsed="false">
      <c r="A795" s="2" t="s">
        <v>297</v>
      </c>
      <c r="B795" s="0" t="s">
        <v>298</v>
      </c>
    </row>
    <row r="796" customFormat="false" ht="13" hidden="false" customHeight="false" outlineLevel="0" collapsed="false">
      <c r="A796" s="2" t="s">
        <v>83</v>
      </c>
      <c r="B796" s="0" t="s">
        <v>84</v>
      </c>
    </row>
    <row r="797" customFormat="false" ht="13" hidden="false" customHeight="false" outlineLevel="0" collapsed="false">
      <c r="A797" s="2" t="s">
        <v>705</v>
      </c>
    </row>
    <row r="798" customFormat="false" ht="13" hidden="false" customHeight="false" outlineLevel="0" collapsed="false">
      <c r="A798" s="2"/>
    </row>
    <row r="799" customFormat="false" ht="13" hidden="false" customHeight="false" outlineLevel="0" collapsed="false">
      <c r="A799" s="1" t="s">
        <v>753</v>
      </c>
    </row>
    <row r="800" customFormat="false" ht="13" hidden="false" customHeight="false" outlineLevel="0" collapsed="false">
      <c r="A800" s="2" t="s">
        <v>35</v>
      </c>
      <c r="B800" s="0" t="s">
        <v>36</v>
      </c>
    </row>
    <row r="801" customFormat="false" ht="13" hidden="false" customHeight="false" outlineLevel="0" collapsed="false">
      <c r="A801" s="2" t="s">
        <v>55</v>
      </c>
      <c r="B801" s="0" t="s">
        <v>56</v>
      </c>
    </row>
    <row r="802" customFormat="false" ht="13" hidden="false" customHeight="false" outlineLevel="0" collapsed="false">
      <c r="A802" s="2" t="s">
        <v>103</v>
      </c>
      <c r="B802" s="0" t="s">
        <v>104</v>
      </c>
    </row>
    <row r="803" customFormat="false" ht="13" hidden="false" customHeight="false" outlineLevel="0" collapsed="false">
      <c r="A803" s="2" t="s">
        <v>61</v>
      </c>
      <c r="B803" s="0" t="s">
        <v>62</v>
      </c>
    </row>
    <row r="804" customFormat="false" ht="13" hidden="false" customHeight="false" outlineLevel="0" collapsed="false">
      <c r="A804" s="2" t="s">
        <v>20</v>
      </c>
      <c r="B804" s="0" t="s">
        <v>21</v>
      </c>
    </row>
    <row r="805" customFormat="false" ht="13" hidden="false" customHeight="false" outlineLevel="0" collapsed="false">
      <c r="A805" s="2" t="s">
        <v>45</v>
      </c>
      <c r="B805" s="0" t="s">
        <v>46</v>
      </c>
    </row>
    <row r="806" customFormat="false" ht="13" hidden="false" customHeight="false" outlineLevel="0" collapsed="false">
      <c r="A806" s="2" t="s">
        <v>65</v>
      </c>
      <c r="B806" s="0" t="s">
        <v>66</v>
      </c>
    </row>
    <row r="807" customFormat="false" ht="13" hidden="false" customHeight="false" outlineLevel="0" collapsed="false">
      <c r="A807" s="2" t="s">
        <v>165</v>
      </c>
      <c r="B807" s="0" t="s">
        <v>166</v>
      </c>
    </row>
    <row r="808" customFormat="false" ht="13" hidden="false" customHeight="false" outlineLevel="0" collapsed="false">
      <c r="A808" s="2" t="s">
        <v>177</v>
      </c>
      <c r="B808" s="0" t="s">
        <v>178</v>
      </c>
    </row>
    <row r="809" customFormat="false" ht="13" hidden="false" customHeight="false" outlineLevel="0" collapsed="false">
      <c r="A809" s="2" t="s">
        <v>683</v>
      </c>
    </row>
    <row r="810" customFormat="false" ht="13" hidden="false" customHeight="false" outlineLevel="0" collapsed="false">
      <c r="A810" s="2"/>
    </row>
    <row r="811" customFormat="false" ht="13" hidden="false" customHeight="false" outlineLevel="0" collapsed="false">
      <c r="A811" s="1" t="s">
        <v>754</v>
      </c>
    </row>
    <row r="812" customFormat="false" ht="13" hidden="false" customHeight="false" outlineLevel="0" collapsed="false">
      <c r="A812" s="2" t="s">
        <v>45</v>
      </c>
      <c r="B812" s="0" t="s">
        <v>46</v>
      </c>
    </row>
    <row r="813" customFormat="false" ht="13" hidden="false" customHeight="false" outlineLevel="0" collapsed="false">
      <c r="A813" s="2" t="s">
        <v>157</v>
      </c>
      <c r="B813" s="0" t="s">
        <v>158</v>
      </c>
    </row>
    <row r="814" customFormat="false" ht="13" hidden="false" customHeight="false" outlineLevel="0" collapsed="false">
      <c r="A814" s="2" t="s">
        <v>155</v>
      </c>
      <c r="B814" s="0" t="s">
        <v>156</v>
      </c>
    </row>
    <row r="815" customFormat="false" ht="13" hidden="false" customHeight="false" outlineLevel="0" collapsed="false">
      <c r="A815" s="2" t="s">
        <v>213</v>
      </c>
      <c r="B815" s="0" t="s">
        <v>214</v>
      </c>
    </row>
    <row r="816" customFormat="false" ht="13" hidden="false" customHeight="false" outlineLevel="0" collapsed="false">
      <c r="A816" s="2" t="s">
        <v>43</v>
      </c>
      <c r="B816" s="0" t="s">
        <v>44</v>
      </c>
    </row>
    <row r="817" customFormat="false" ht="13" hidden="false" customHeight="false" outlineLevel="0" collapsed="false">
      <c r="A817" s="2" t="s">
        <v>83</v>
      </c>
      <c r="B817" s="0" t="s">
        <v>84</v>
      </c>
    </row>
    <row r="818" customFormat="false" ht="13" hidden="false" customHeight="false" outlineLevel="0" collapsed="false">
      <c r="A818" s="2" t="s">
        <v>24</v>
      </c>
      <c r="B818" s="0" t="s">
        <v>25</v>
      </c>
    </row>
    <row r="819" customFormat="false" ht="13" hidden="false" customHeight="false" outlineLevel="0" collapsed="false">
      <c r="A819" s="2" t="s">
        <v>67</v>
      </c>
      <c r="B819" s="0" t="s">
        <v>68</v>
      </c>
    </row>
    <row r="820" customFormat="false" ht="13" hidden="false" customHeight="false" outlineLevel="0" collapsed="false">
      <c r="A820" s="2" t="s">
        <v>65</v>
      </c>
      <c r="B820" s="0" t="s">
        <v>66</v>
      </c>
    </row>
    <row r="821" customFormat="false" ht="13" hidden="false" customHeight="false" outlineLevel="0" collapsed="false">
      <c r="A821" s="2" t="s">
        <v>18</v>
      </c>
      <c r="B821" s="0" t="s">
        <v>19</v>
      </c>
    </row>
    <row r="822" customFormat="false" ht="13" hidden="false" customHeight="false" outlineLevel="0" collapsed="false">
      <c r="A822" s="2" t="s">
        <v>20</v>
      </c>
      <c r="B822" s="0" t="s">
        <v>21</v>
      </c>
    </row>
    <row r="823" customFormat="false" ht="13" hidden="false" customHeight="false" outlineLevel="0" collapsed="false">
      <c r="A823" s="2" t="s">
        <v>105</v>
      </c>
      <c r="B823" s="0" t="s">
        <v>106</v>
      </c>
    </row>
    <row r="824" customFormat="false" ht="13" hidden="false" customHeight="false" outlineLevel="0" collapsed="false">
      <c r="A824" s="2" t="s">
        <v>55</v>
      </c>
      <c r="B824" s="0" t="s">
        <v>56</v>
      </c>
    </row>
    <row r="825" customFormat="false" ht="13" hidden="false" customHeight="false" outlineLevel="0" collapsed="false">
      <c r="A825" s="2" t="s">
        <v>189</v>
      </c>
      <c r="B825" s="0" t="s">
        <v>190</v>
      </c>
    </row>
    <row r="826" customFormat="false" ht="13" hidden="false" customHeight="false" outlineLevel="0" collapsed="false">
      <c r="A826" s="2" t="s">
        <v>263</v>
      </c>
      <c r="B826" s="0" t="s">
        <v>264</v>
      </c>
    </row>
    <row r="827" customFormat="false" ht="13" hidden="false" customHeight="false" outlineLevel="0" collapsed="false">
      <c r="A827" s="2" t="s">
        <v>269</v>
      </c>
      <c r="B827" s="0" t="s">
        <v>270</v>
      </c>
    </row>
    <row r="828" customFormat="false" ht="13" hidden="false" customHeight="false" outlineLevel="0" collapsed="false">
      <c r="A828" s="2" t="s">
        <v>201</v>
      </c>
      <c r="B828" s="0" t="s">
        <v>202</v>
      </c>
    </row>
    <row r="829" customFormat="false" ht="13" hidden="false" customHeight="false" outlineLevel="0" collapsed="false">
      <c r="A829" s="2" t="s">
        <v>742</v>
      </c>
    </row>
    <row r="830" customFormat="false" ht="13" hidden="false" customHeight="false" outlineLevel="0" collapsed="false">
      <c r="A830" s="2"/>
    </row>
    <row r="831" customFormat="false" ht="13" hidden="false" customHeight="false" outlineLevel="0" collapsed="false">
      <c r="A831" s="1" t="s">
        <v>755</v>
      </c>
    </row>
    <row r="832" customFormat="false" ht="13" hidden="false" customHeight="false" outlineLevel="0" collapsed="false">
      <c r="A832" s="2" t="s">
        <v>39</v>
      </c>
      <c r="B832" s="0" t="s">
        <v>40</v>
      </c>
    </row>
    <row r="833" customFormat="false" ht="13" hidden="false" customHeight="false" outlineLevel="0" collapsed="false">
      <c r="A833" s="2" t="s">
        <v>59</v>
      </c>
      <c r="B833" s="0" t="s">
        <v>60</v>
      </c>
    </row>
    <row r="834" customFormat="false" ht="13" hidden="false" customHeight="false" outlineLevel="0" collapsed="false">
      <c r="A834" s="2" t="s">
        <v>35</v>
      </c>
      <c r="B834" s="0" t="s">
        <v>36</v>
      </c>
    </row>
    <row r="835" customFormat="false" ht="13" hidden="false" customHeight="false" outlineLevel="0" collapsed="false">
      <c r="A835" s="2" t="s">
        <v>91</v>
      </c>
      <c r="B835" s="0" t="s">
        <v>92</v>
      </c>
    </row>
    <row r="836" customFormat="false" ht="13" hidden="false" customHeight="false" outlineLevel="0" collapsed="false">
      <c r="A836" s="2" t="s">
        <v>111</v>
      </c>
      <c r="B836" s="0" t="s">
        <v>112</v>
      </c>
    </row>
    <row r="837" customFormat="false" ht="13" hidden="false" customHeight="false" outlineLevel="0" collapsed="false">
      <c r="A837" s="2" t="s">
        <v>55</v>
      </c>
      <c r="B837" s="0" t="s">
        <v>56</v>
      </c>
    </row>
    <row r="838" customFormat="false" ht="13" hidden="false" customHeight="false" outlineLevel="0" collapsed="false">
      <c r="A838" s="2" t="s">
        <v>49</v>
      </c>
      <c r="B838" s="0" t="s">
        <v>50</v>
      </c>
    </row>
    <row r="839" customFormat="false" ht="13" hidden="false" customHeight="false" outlineLevel="0" collapsed="false">
      <c r="A839" s="2" t="s">
        <v>61</v>
      </c>
      <c r="B839" s="0" t="s">
        <v>62</v>
      </c>
    </row>
    <row r="840" customFormat="false" ht="13" hidden="false" customHeight="false" outlineLevel="0" collapsed="false">
      <c r="A840" s="2" t="s">
        <v>113</v>
      </c>
      <c r="B840" s="0" t="s">
        <v>114</v>
      </c>
    </row>
    <row r="841" customFormat="false" ht="13" hidden="false" customHeight="false" outlineLevel="0" collapsed="false">
      <c r="A841" s="2" t="s">
        <v>67</v>
      </c>
      <c r="B841" s="0" t="s">
        <v>68</v>
      </c>
    </row>
    <row r="842" customFormat="false" ht="13" hidden="false" customHeight="false" outlineLevel="0" collapsed="false">
      <c r="A842" s="2" t="s">
        <v>32</v>
      </c>
      <c r="B842" s="0" t="s">
        <v>33</v>
      </c>
    </row>
    <row r="843" customFormat="false" ht="13" hidden="false" customHeight="false" outlineLevel="0" collapsed="false">
      <c r="A843" s="2" t="s">
        <v>20</v>
      </c>
      <c r="B843" s="0" t="s">
        <v>21</v>
      </c>
    </row>
    <row r="844" customFormat="false" ht="13" hidden="false" customHeight="false" outlineLevel="0" collapsed="false">
      <c r="A844" s="2" t="s">
        <v>73</v>
      </c>
      <c r="B844" s="0" t="s">
        <v>74</v>
      </c>
    </row>
    <row r="845" customFormat="false" ht="13" hidden="false" customHeight="false" outlineLevel="0" collapsed="false">
      <c r="A845" s="2" t="s">
        <v>45</v>
      </c>
      <c r="B845" s="0" t="s">
        <v>46</v>
      </c>
    </row>
    <row r="846" customFormat="false" ht="13" hidden="false" customHeight="false" outlineLevel="0" collapsed="false">
      <c r="A846" s="2" t="s">
        <v>105</v>
      </c>
      <c r="B846" s="0" t="s">
        <v>106</v>
      </c>
    </row>
    <row r="847" customFormat="false" ht="13" hidden="false" customHeight="false" outlineLevel="0" collapsed="false">
      <c r="A847" s="2" t="s">
        <v>65</v>
      </c>
      <c r="B847" s="0" t="s">
        <v>66</v>
      </c>
    </row>
    <row r="848" customFormat="false" ht="13" hidden="false" customHeight="false" outlineLevel="0" collapsed="false">
      <c r="A848" s="2" t="s">
        <v>255</v>
      </c>
      <c r="B848" s="0" t="s">
        <v>256</v>
      </c>
    </row>
    <row r="849" customFormat="false" ht="13" hidden="false" customHeight="false" outlineLevel="0" collapsed="false">
      <c r="A849" s="2" t="s">
        <v>119</v>
      </c>
      <c r="B849" s="0" t="s">
        <v>120</v>
      </c>
    </row>
    <row r="850" customFormat="false" ht="13" hidden="false" customHeight="false" outlineLevel="0" collapsed="false">
      <c r="A850" s="2" t="s">
        <v>37</v>
      </c>
      <c r="B850" s="0" t="s">
        <v>38</v>
      </c>
    </row>
    <row r="851" customFormat="false" ht="13" hidden="false" customHeight="false" outlineLevel="0" collapsed="false">
      <c r="A851" s="2" t="s">
        <v>57</v>
      </c>
      <c r="B851" s="0" t="s">
        <v>58</v>
      </c>
    </row>
    <row r="852" customFormat="false" ht="13" hidden="false" customHeight="false" outlineLevel="0" collapsed="false">
      <c r="A852" s="2" t="s">
        <v>203</v>
      </c>
      <c r="B852" s="0" t="s">
        <v>204</v>
      </c>
    </row>
    <row r="853" customFormat="false" ht="13" hidden="false" customHeight="false" outlineLevel="0" collapsed="false">
      <c r="A853" s="2" t="s">
        <v>215</v>
      </c>
      <c r="B853" s="0" t="s">
        <v>216</v>
      </c>
    </row>
    <row r="854" customFormat="false" ht="13" hidden="false" customHeight="false" outlineLevel="0" collapsed="false">
      <c r="A854" s="2" t="s">
        <v>41</v>
      </c>
      <c r="B854" s="0" t="s">
        <v>42</v>
      </c>
    </row>
    <row r="855" customFormat="false" ht="13" hidden="false" customHeight="false" outlineLevel="0" collapsed="false">
      <c r="A855" s="2" t="s">
        <v>275</v>
      </c>
      <c r="B855" s="0" t="s">
        <v>276</v>
      </c>
    </row>
    <row r="856" customFormat="false" ht="13" hidden="false" customHeight="false" outlineLevel="0" collapsed="false">
      <c r="A856" s="2" t="s">
        <v>229</v>
      </c>
      <c r="B856" s="0" t="s">
        <v>230</v>
      </c>
    </row>
    <row r="857" customFormat="false" ht="13" hidden="false" customHeight="false" outlineLevel="0" collapsed="false">
      <c r="A857" s="2" t="s">
        <v>363</v>
      </c>
      <c r="B857" s="0" t="s">
        <v>364</v>
      </c>
    </row>
    <row r="858" customFormat="false" ht="13" hidden="false" customHeight="false" outlineLevel="0" collapsed="false">
      <c r="A858" s="2" t="s">
        <v>375</v>
      </c>
      <c r="B858" s="0" t="s">
        <v>376</v>
      </c>
    </row>
    <row r="859" customFormat="false" ht="13" hidden="false" customHeight="false" outlineLevel="0" collapsed="false">
      <c r="A859" s="2" t="s">
        <v>117</v>
      </c>
      <c r="B859" s="0" t="s">
        <v>118</v>
      </c>
    </row>
    <row r="860" customFormat="false" ht="13" hidden="false" customHeight="false" outlineLevel="0" collapsed="false">
      <c r="A860" s="2" t="s">
        <v>127</v>
      </c>
      <c r="B860" s="0" t="s">
        <v>128</v>
      </c>
    </row>
    <row r="861" customFormat="false" ht="13" hidden="false" customHeight="false" outlineLevel="0" collapsed="false">
      <c r="A861" s="2" t="s">
        <v>325</v>
      </c>
      <c r="B861" s="0" t="s">
        <v>326</v>
      </c>
    </row>
    <row r="862" customFormat="false" ht="13" hidden="false" customHeight="false" outlineLevel="0" collapsed="false">
      <c r="A862" s="2" t="s">
        <v>331</v>
      </c>
      <c r="B862" s="0" t="s">
        <v>332</v>
      </c>
    </row>
    <row r="863" customFormat="false" ht="13" hidden="false" customHeight="false" outlineLevel="0" collapsed="false">
      <c r="A863" s="2" t="s">
        <v>359</v>
      </c>
      <c r="B863" s="0" t="s">
        <v>360</v>
      </c>
    </row>
    <row r="864" customFormat="false" ht="13" hidden="false" customHeight="false" outlineLevel="0" collapsed="false">
      <c r="A864" s="2" t="s">
        <v>433</v>
      </c>
      <c r="B864" s="0" t="s">
        <v>434</v>
      </c>
    </row>
    <row r="865" customFormat="false" ht="13" hidden="false" customHeight="false" outlineLevel="0" collapsed="false">
      <c r="A865" s="2" t="s">
        <v>237</v>
      </c>
      <c r="B865" s="0" t="s">
        <v>238</v>
      </c>
    </row>
    <row r="866" customFormat="false" ht="13" hidden="false" customHeight="false" outlineLevel="0" collapsed="false">
      <c r="A866" s="2" t="s">
        <v>22</v>
      </c>
      <c r="B866" s="0" t="s">
        <v>23</v>
      </c>
    </row>
    <row r="867" customFormat="false" ht="13" hidden="false" customHeight="false" outlineLevel="0" collapsed="false">
      <c r="A867" s="2" t="s">
        <v>315</v>
      </c>
      <c r="B867" s="0" t="s">
        <v>316</v>
      </c>
    </row>
    <row r="868" customFormat="false" ht="13" hidden="false" customHeight="false" outlineLevel="0" collapsed="false">
      <c r="A868" s="2" t="s">
        <v>131</v>
      </c>
      <c r="B868" s="0" t="s">
        <v>132</v>
      </c>
    </row>
    <row r="869" customFormat="false" ht="13" hidden="false" customHeight="false" outlineLevel="0" collapsed="false">
      <c r="A869" s="2" t="s">
        <v>24</v>
      </c>
      <c r="B869" s="0" t="s">
        <v>25</v>
      </c>
    </row>
    <row r="870" customFormat="false" ht="13" hidden="false" customHeight="false" outlineLevel="0" collapsed="false">
      <c r="A870" s="2" t="s">
        <v>85</v>
      </c>
      <c r="B870" s="0" t="s">
        <v>86</v>
      </c>
    </row>
    <row r="871" customFormat="false" ht="13" hidden="false" customHeight="false" outlineLevel="0" collapsed="false">
      <c r="A871" s="2" t="s">
        <v>249</v>
      </c>
      <c r="B871" s="0" t="s">
        <v>250</v>
      </c>
    </row>
    <row r="872" customFormat="false" ht="13" hidden="false" customHeight="false" outlineLevel="0" collapsed="false">
      <c r="A872" s="2" t="s">
        <v>546</v>
      </c>
      <c r="B872" s="0" t="s">
        <v>547</v>
      </c>
    </row>
    <row r="873" customFormat="false" ht="13" hidden="false" customHeight="false" outlineLevel="0" collapsed="false">
      <c r="A873" s="2" t="s">
        <v>550</v>
      </c>
      <c r="B873" s="0" t="s">
        <v>551</v>
      </c>
    </row>
    <row r="874" customFormat="false" ht="13" hidden="false" customHeight="false" outlineLevel="0" collapsed="false">
      <c r="A874" s="2" t="s">
        <v>107</v>
      </c>
      <c r="B874" s="0" t="s">
        <v>108</v>
      </c>
    </row>
    <row r="875" customFormat="false" ht="13" hidden="false" customHeight="false" outlineLevel="0" collapsed="false">
      <c r="A875" s="2" t="s">
        <v>572</v>
      </c>
      <c r="B875" s="0" t="s">
        <v>573</v>
      </c>
    </row>
    <row r="876" customFormat="false" ht="13" hidden="false" customHeight="false" outlineLevel="0" collapsed="false">
      <c r="A876" s="2" t="s">
        <v>718</v>
      </c>
    </row>
    <row r="877" customFormat="false" ht="13" hidden="false" customHeight="false" outlineLevel="0" collapsed="false">
      <c r="A877" s="2"/>
    </row>
    <row r="878" customFormat="false" ht="13" hidden="false" customHeight="false" outlineLevel="0" collapsed="false">
      <c r="A878" s="1" t="s">
        <v>756</v>
      </c>
    </row>
    <row r="879" customFormat="false" ht="13" hidden="false" customHeight="false" outlineLevel="0" collapsed="false">
      <c r="A879" s="2" t="s">
        <v>133</v>
      </c>
      <c r="B879" s="0" t="s">
        <v>134</v>
      </c>
    </row>
    <row r="880" customFormat="false" ht="13" hidden="false" customHeight="false" outlineLevel="0" collapsed="false">
      <c r="A880" s="2" t="s">
        <v>53</v>
      </c>
      <c r="B880" s="0" t="s">
        <v>54</v>
      </c>
    </row>
    <row r="881" customFormat="false" ht="13" hidden="false" customHeight="false" outlineLevel="0" collapsed="false">
      <c r="A881" s="2" t="s">
        <v>71</v>
      </c>
      <c r="B881" s="0" t="s">
        <v>72</v>
      </c>
    </row>
    <row r="882" customFormat="false" ht="13" hidden="false" customHeight="false" outlineLevel="0" collapsed="false">
      <c r="A882" s="2" t="s">
        <v>191</v>
      </c>
      <c r="B882" s="0" t="s">
        <v>192</v>
      </c>
    </row>
    <row r="883" customFormat="false" ht="13" hidden="false" customHeight="false" outlineLevel="0" collapsed="false">
      <c r="A883" s="2" t="s">
        <v>69</v>
      </c>
      <c r="B883" s="0" t="s">
        <v>70</v>
      </c>
    </row>
    <row r="884" customFormat="false" ht="13" hidden="false" customHeight="false" outlineLevel="0" collapsed="false">
      <c r="A884" s="2" t="s">
        <v>123</v>
      </c>
      <c r="B884" s="0" t="s">
        <v>124</v>
      </c>
    </row>
    <row r="885" customFormat="false" ht="13" hidden="false" customHeight="false" outlineLevel="0" collapsed="false">
      <c r="A885" s="2" t="s">
        <v>135</v>
      </c>
      <c r="B885" s="0" t="s">
        <v>136</v>
      </c>
    </row>
    <row r="886" customFormat="false" ht="13" hidden="false" customHeight="false" outlineLevel="0" collapsed="false">
      <c r="A886" s="2" t="s">
        <v>59</v>
      </c>
      <c r="B886" s="0" t="s">
        <v>60</v>
      </c>
    </row>
    <row r="887" customFormat="false" ht="13" hidden="false" customHeight="false" outlineLevel="0" collapsed="false">
      <c r="A887" s="2" t="s">
        <v>167</v>
      </c>
      <c r="B887" s="0" t="s">
        <v>168</v>
      </c>
    </row>
    <row r="888" customFormat="false" ht="13" hidden="false" customHeight="false" outlineLevel="0" collapsed="false">
      <c r="A888" s="2" t="s">
        <v>26</v>
      </c>
      <c r="B888" s="0" t="s">
        <v>27</v>
      </c>
    </row>
    <row r="889" customFormat="false" ht="13" hidden="false" customHeight="false" outlineLevel="0" collapsed="false">
      <c r="A889" s="2" t="s">
        <v>51</v>
      </c>
      <c r="B889" s="0" t="s">
        <v>52</v>
      </c>
    </row>
    <row r="890" customFormat="false" ht="13" hidden="false" customHeight="false" outlineLevel="0" collapsed="false">
      <c r="A890" s="2" t="s">
        <v>43</v>
      </c>
      <c r="B890" s="0" t="s">
        <v>44</v>
      </c>
    </row>
    <row r="891" customFormat="false" ht="13" hidden="false" customHeight="false" outlineLevel="0" collapsed="false">
      <c r="A891" s="2" t="s">
        <v>83</v>
      </c>
      <c r="B891" s="0" t="s">
        <v>84</v>
      </c>
    </row>
    <row r="892" customFormat="false" ht="13" hidden="false" customHeight="false" outlineLevel="0" collapsed="false">
      <c r="A892" s="2" t="s">
        <v>221</v>
      </c>
      <c r="B892" s="0" t="s">
        <v>222</v>
      </c>
    </row>
    <row r="893" customFormat="false" ht="13" hidden="false" customHeight="false" outlineLevel="0" collapsed="false">
      <c r="A893" s="2" t="s">
        <v>97</v>
      </c>
      <c r="B893" s="0" t="s">
        <v>98</v>
      </c>
    </row>
    <row r="894" customFormat="false" ht="13" hidden="false" customHeight="false" outlineLevel="0" collapsed="false">
      <c r="A894" s="2" t="s">
        <v>287</v>
      </c>
      <c r="B894" s="0" t="s">
        <v>288</v>
      </c>
    </row>
    <row r="895" customFormat="false" ht="13" hidden="false" customHeight="false" outlineLevel="0" collapsed="false">
      <c r="A895" s="2" t="s">
        <v>393</v>
      </c>
      <c r="B895" s="0" t="s">
        <v>394</v>
      </c>
    </row>
    <row r="896" customFormat="false" ht="13" hidden="false" customHeight="false" outlineLevel="0" collapsed="false">
      <c r="A896" s="2" t="s">
        <v>245</v>
      </c>
      <c r="B896" s="0" t="s">
        <v>246</v>
      </c>
    </row>
    <row r="897" customFormat="false" ht="13" hidden="false" customHeight="false" outlineLevel="0" collapsed="false">
      <c r="A897" s="2" t="s">
        <v>61</v>
      </c>
      <c r="B897" s="0" t="s">
        <v>62</v>
      </c>
    </row>
    <row r="898" customFormat="false" ht="13" hidden="false" customHeight="false" outlineLevel="0" collapsed="false">
      <c r="A898" s="2" t="s">
        <v>79</v>
      </c>
      <c r="B898" s="0" t="s">
        <v>80</v>
      </c>
    </row>
    <row r="899" customFormat="false" ht="13" hidden="false" customHeight="false" outlineLevel="0" collapsed="false">
      <c r="A899" s="2" t="s">
        <v>179</v>
      </c>
      <c r="B899" s="0" t="s">
        <v>180</v>
      </c>
    </row>
    <row r="900" customFormat="false" ht="13" hidden="false" customHeight="false" outlineLevel="0" collapsed="false">
      <c r="A900" s="2" t="s">
        <v>193</v>
      </c>
      <c r="B900" s="0" t="s">
        <v>194</v>
      </c>
    </row>
    <row r="901" customFormat="false" ht="13" hidden="false" customHeight="false" outlineLevel="0" collapsed="false">
      <c r="A901" s="2" t="s">
        <v>67</v>
      </c>
      <c r="B901" s="0" t="s">
        <v>68</v>
      </c>
    </row>
    <row r="902" customFormat="false" ht="13" hidden="false" customHeight="false" outlineLevel="0" collapsed="false">
      <c r="A902" s="2" t="s">
        <v>153</v>
      </c>
      <c r="B902" s="0" t="s">
        <v>154</v>
      </c>
    </row>
    <row r="903" customFormat="false" ht="13" hidden="false" customHeight="false" outlineLevel="0" collapsed="false">
      <c r="A903" s="2" t="s">
        <v>165</v>
      </c>
      <c r="B903" s="0" t="s">
        <v>166</v>
      </c>
    </row>
    <row r="904" customFormat="false" ht="13" hidden="false" customHeight="false" outlineLevel="0" collapsed="false">
      <c r="A904" s="2" t="s">
        <v>18</v>
      </c>
      <c r="B904" s="0" t="s">
        <v>19</v>
      </c>
    </row>
    <row r="905" customFormat="false" ht="13" hidden="false" customHeight="false" outlineLevel="0" collapsed="false">
      <c r="A905" s="2" t="s">
        <v>103</v>
      </c>
      <c r="B905" s="0" t="s">
        <v>104</v>
      </c>
    </row>
    <row r="906" customFormat="false" ht="13" hidden="false" customHeight="false" outlineLevel="0" collapsed="false">
      <c r="A906" s="2" t="s">
        <v>373</v>
      </c>
      <c r="B906" s="0" t="s">
        <v>374</v>
      </c>
    </row>
    <row r="907" customFormat="false" ht="13" hidden="false" customHeight="false" outlineLevel="0" collapsed="false">
      <c r="A907" s="2" t="s">
        <v>177</v>
      </c>
      <c r="B907" s="0" t="s">
        <v>178</v>
      </c>
    </row>
    <row r="908" customFormat="false" ht="13" hidden="false" customHeight="false" outlineLevel="0" collapsed="false">
      <c r="A908" s="2" t="s">
        <v>458</v>
      </c>
      <c r="B908" s="0" t="s">
        <v>459</v>
      </c>
    </row>
    <row r="909" customFormat="false" ht="13" hidden="false" customHeight="false" outlineLevel="0" collapsed="false">
      <c r="A909" s="2" t="s">
        <v>20</v>
      </c>
      <c r="B909" s="0" t="s">
        <v>21</v>
      </c>
    </row>
    <row r="910" customFormat="false" ht="13" hidden="false" customHeight="false" outlineLevel="0" collapsed="false">
      <c r="A910" s="2" t="s">
        <v>105</v>
      </c>
      <c r="B910" s="0" t="s">
        <v>106</v>
      </c>
    </row>
    <row r="911" customFormat="false" ht="13" hidden="false" customHeight="false" outlineLevel="0" collapsed="false">
      <c r="A911" s="2" t="s">
        <v>55</v>
      </c>
      <c r="B911" s="0" t="s">
        <v>56</v>
      </c>
    </row>
    <row r="912" customFormat="false" ht="13" hidden="false" customHeight="false" outlineLevel="0" collapsed="false">
      <c r="A912" s="2" t="s">
        <v>443</v>
      </c>
      <c r="B912" s="0" t="s">
        <v>444</v>
      </c>
    </row>
    <row r="913" customFormat="false" ht="13" hidden="false" customHeight="false" outlineLevel="0" collapsed="false">
      <c r="A913" s="2" t="s">
        <v>189</v>
      </c>
      <c r="B913" s="0" t="s">
        <v>190</v>
      </c>
    </row>
    <row r="914" customFormat="false" ht="13" hidden="false" customHeight="false" outlineLevel="0" collapsed="false">
      <c r="A914" s="2" t="s">
        <v>263</v>
      </c>
      <c r="B914" s="0" t="s">
        <v>264</v>
      </c>
    </row>
    <row r="915" customFormat="false" ht="13" hidden="false" customHeight="false" outlineLevel="0" collapsed="false">
      <c r="A915" s="2" t="s">
        <v>269</v>
      </c>
      <c r="B915" s="0" t="s">
        <v>270</v>
      </c>
    </row>
    <row r="916" customFormat="false" ht="13" hidden="false" customHeight="false" outlineLevel="0" collapsed="false">
      <c r="A916" s="2" t="s">
        <v>201</v>
      </c>
      <c r="B916" s="0" t="s">
        <v>202</v>
      </c>
    </row>
    <row r="917" customFormat="false" ht="13" hidden="false" customHeight="false" outlineLevel="0" collapsed="false">
      <c r="A917" s="2" t="s">
        <v>229</v>
      </c>
      <c r="B917" s="0" t="s">
        <v>230</v>
      </c>
    </row>
    <row r="918" customFormat="false" ht="13" hidden="false" customHeight="false" outlineLevel="0" collapsed="false">
      <c r="A918" s="2" t="s">
        <v>181</v>
      </c>
      <c r="B918" s="0" t="s">
        <v>182</v>
      </c>
    </row>
    <row r="919" customFormat="false" ht="13" hidden="false" customHeight="false" outlineLevel="0" collapsed="false">
      <c r="A919" s="2" t="s">
        <v>425</v>
      </c>
      <c r="B919" s="0" t="s">
        <v>426</v>
      </c>
    </row>
    <row r="920" customFormat="false" ht="13" hidden="false" customHeight="false" outlineLevel="0" collapsed="false">
      <c r="A920" s="2" t="s">
        <v>241</v>
      </c>
      <c r="B920" s="0" t="s">
        <v>242</v>
      </c>
    </row>
    <row r="921" customFormat="false" ht="13" hidden="false" customHeight="false" outlineLevel="0" collapsed="false">
      <c r="A921" s="2" t="s">
        <v>253</v>
      </c>
      <c r="B921" s="0" t="s">
        <v>254</v>
      </c>
    </row>
    <row r="922" customFormat="false" ht="13" hidden="false" customHeight="false" outlineLevel="0" collapsed="false">
      <c r="A922" s="2" t="s">
        <v>365</v>
      </c>
      <c r="B922" s="0" t="s">
        <v>366</v>
      </c>
    </row>
    <row r="923" customFormat="false" ht="13" hidden="false" customHeight="false" outlineLevel="0" collapsed="false">
      <c r="A923" s="2" t="s">
        <v>379</v>
      </c>
      <c r="B923" s="0" t="s">
        <v>380</v>
      </c>
    </row>
    <row r="924" customFormat="false" ht="13" hidden="false" customHeight="false" outlineLevel="0" collapsed="false">
      <c r="A924" s="2" t="s">
        <v>383</v>
      </c>
      <c r="B924" s="0" t="s">
        <v>384</v>
      </c>
    </row>
    <row r="925" customFormat="false" ht="13" hidden="false" customHeight="false" outlineLevel="0" collapsed="false">
      <c r="A925" s="2" t="s">
        <v>498</v>
      </c>
      <c r="B925" s="0" t="s">
        <v>499</v>
      </c>
    </row>
    <row r="926" customFormat="false" ht="13" hidden="false" customHeight="false" outlineLevel="0" collapsed="false">
      <c r="A926" s="2" t="s">
        <v>554</v>
      </c>
      <c r="B926" s="0" t="s">
        <v>555</v>
      </c>
    </row>
    <row r="927" customFormat="false" ht="13" hidden="false" customHeight="false" outlineLevel="0" collapsed="false">
      <c r="A927" s="2" t="s">
        <v>7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4.28"/>
  </cols>
  <sheetData>
    <row r="1" customFormat="false" ht="13" hidden="false" customHeight="false" outlineLevel="0" collapsed="false">
      <c r="A1" s="1" t="s">
        <v>758</v>
      </c>
    </row>
    <row r="2" customFormat="false" ht="13" hidden="false" customHeight="false" outlineLevel="0" collapsed="false">
      <c r="A2" s="0" t="s">
        <v>140</v>
      </c>
    </row>
    <row r="3" customFormat="false" ht="13" hidden="false" customHeight="false" outlineLevel="0" collapsed="false">
      <c r="A3" s="0" t="s">
        <v>33</v>
      </c>
    </row>
    <row r="4" customFormat="false" ht="13" hidden="false" customHeight="false" outlineLevel="0" collapsed="false">
      <c r="A4" s="0" t="s">
        <v>50</v>
      </c>
    </row>
    <row r="5" customFormat="false" ht="13" hidden="false" customHeight="false" outlineLevel="0" collapsed="false">
      <c r="A5" s="0" t="s">
        <v>62</v>
      </c>
    </row>
    <row r="6" customFormat="false" ht="13" hidden="false" customHeight="false" outlineLevel="0" collapsed="false">
      <c r="A6" s="0" t="s">
        <v>86</v>
      </c>
    </row>
    <row r="7" customFormat="false" ht="13" hidden="false" customHeight="false" outlineLevel="0" collapsed="false">
      <c r="A7" s="0" t="s">
        <v>80</v>
      </c>
    </row>
    <row r="8" customFormat="false" ht="13" hidden="false" customHeight="false" outlineLevel="0" collapsed="false">
      <c r="A8" s="0" t="s">
        <v>21</v>
      </c>
    </row>
    <row r="9" customFormat="false" ht="13" hidden="false" customHeight="false" outlineLevel="0" collapsed="false">
      <c r="A9" s="0" t="s">
        <v>88</v>
      </c>
    </row>
    <row r="10" customFormat="false" ht="13" hidden="false" customHeight="false" outlineLevel="0" collapsed="false">
      <c r="A10" s="0" t="s">
        <v>74</v>
      </c>
    </row>
    <row r="11" customFormat="false" ht="13" hidden="false" customHeight="false" outlineLevel="0" collapsed="false">
      <c r="A11" s="0" t="s">
        <v>46</v>
      </c>
    </row>
    <row r="12" customFormat="false" ht="13" hidden="false" customHeight="false" outlineLevel="0" collapsed="false">
      <c r="A12" s="0" t="s">
        <v>66</v>
      </c>
    </row>
    <row r="13" customFormat="false" ht="13" hidden="false" customHeight="false" outlineLevel="0" collapsed="false">
      <c r="A13" s="0" t="s">
        <v>56</v>
      </c>
    </row>
    <row r="15" customFormat="false" ht="13" hidden="false" customHeight="false" outlineLevel="0" collapsed="false">
      <c r="A15" s="1" t="s">
        <v>759</v>
      </c>
    </row>
    <row r="16" customFormat="false" ht="13" hidden="false" customHeight="false" outlineLevel="0" collapsed="false">
      <c r="A16" s="0" t="s">
        <v>282</v>
      </c>
    </row>
    <row r="17" customFormat="false" ht="13" hidden="false" customHeight="false" outlineLevel="0" collapsed="false">
      <c r="A17" s="0" t="s">
        <v>27</v>
      </c>
    </row>
    <row r="18" customFormat="false" ht="13" hidden="false" customHeight="false" outlineLevel="0" collapsed="false">
      <c r="A18" s="0" t="s">
        <v>52</v>
      </c>
    </row>
    <row r="19" customFormat="false" ht="13" hidden="false" customHeight="false" outlineLevel="0" collapsed="false">
      <c r="A19" s="0" t="s">
        <v>148</v>
      </c>
    </row>
    <row r="20" customFormat="false" ht="13" hidden="false" customHeight="false" outlineLevel="0" collapsed="false">
      <c r="A20" s="0" t="s">
        <v>164</v>
      </c>
    </row>
    <row r="21" customFormat="false" ht="13" hidden="false" customHeight="false" outlineLevel="0" collapsed="false">
      <c r="A21" s="0" t="s">
        <v>17</v>
      </c>
    </row>
    <row r="22" customFormat="false" ht="13" hidden="false" customHeight="false" outlineLevel="0" collapsed="false">
      <c r="A22" s="0" t="s">
        <v>242</v>
      </c>
    </row>
    <row r="23" customFormat="false" ht="13" hidden="false" customHeight="false" outlineLevel="0" collapsed="false">
      <c r="A23" s="0" t="s">
        <v>254</v>
      </c>
    </row>
    <row r="24" customFormat="false" ht="13" hidden="false" customHeight="false" outlineLevel="0" collapsed="false">
      <c r="A24" s="0" t="s">
        <v>116</v>
      </c>
    </row>
    <row r="25" customFormat="false" ht="13" hidden="false" customHeight="false" outlineLevel="0" collapsed="false">
      <c r="A25" s="0" t="s">
        <v>134</v>
      </c>
    </row>
    <row r="26" customFormat="false" ht="13" hidden="false" customHeight="false" outlineLevel="0" collapsed="false">
      <c r="A26" s="0" t="s">
        <v>150</v>
      </c>
    </row>
    <row r="27" customFormat="false" ht="13" hidden="false" customHeight="false" outlineLevel="0" collapsed="false">
      <c r="A27" s="0" t="s">
        <v>370</v>
      </c>
    </row>
    <row r="28" customFormat="false" ht="13" hidden="false" customHeight="false" outlineLevel="0" collapsed="false">
      <c r="A28" s="0" t="s">
        <v>222</v>
      </c>
    </row>
    <row r="29" customFormat="false" ht="13" hidden="false" customHeight="false" outlineLevel="0" collapsed="false">
      <c r="A29" s="0" t="s">
        <v>68</v>
      </c>
    </row>
    <row r="31" customFormat="false" ht="13" hidden="false" customHeight="false" outlineLevel="0" collapsed="false">
      <c r="A31" s="1" t="s">
        <v>760</v>
      </c>
    </row>
    <row r="32" customFormat="false" ht="13" hidden="false" customHeight="false" outlineLevel="0" collapsed="false">
      <c r="A32" s="0" t="s">
        <v>42</v>
      </c>
    </row>
    <row r="33" customFormat="false" ht="13" hidden="false" customHeight="false" outlineLevel="0" collapsed="false">
      <c r="A33" s="0" t="s">
        <v>25</v>
      </c>
    </row>
    <row r="34" customFormat="false" ht="13" hidden="false" customHeight="false" outlineLevel="0" collapsed="false">
      <c r="A34" s="0" t="s">
        <v>33</v>
      </c>
    </row>
    <row r="35" customFormat="false" ht="13" hidden="false" customHeight="false" outlineLevel="0" collapsed="false">
      <c r="A35" s="0" t="s">
        <v>50</v>
      </c>
    </row>
    <row r="36" customFormat="false" ht="13" hidden="false" customHeight="false" outlineLevel="0" collapsed="false">
      <c r="A36" s="0" t="s">
        <v>316</v>
      </c>
    </row>
    <row r="37" customFormat="false" ht="13" hidden="false" customHeight="false" outlineLevel="0" collapsed="false">
      <c r="A37" s="0" t="s">
        <v>62</v>
      </c>
    </row>
    <row r="38" customFormat="false" ht="13" hidden="false" customHeight="false" outlineLevel="0" collapsed="false">
      <c r="A38" s="0" t="s">
        <v>86</v>
      </c>
    </row>
    <row r="39" customFormat="false" ht="13" hidden="false" customHeight="false" outlineLevel="0" collapsed="false">
      <c r="A39" s="0" t="s">
        <v>60</v>
      </c>
    </row>
    <row r="40" customFormat="false" ht="13" hidden="false" customHeight="false" outlineLevel="0" collapsed="false">
      <c r="A40" s="0" t="s">
        <v>21</v>
      </c>
    </row>
    <row r="41" customFormat="false" ht="13" hidden="false" customHeight="false" outlineLevel="0" collapsed="false">
      <c r="A41" s="0" t="s">
        <v>120</v>
      </c>
    </row>
    <row r="42" customFormat="false" ht="13" hidden="false" customHeight="false" outlineLevel="0" collapsed="false">
      <c r="A42" s="0" t="s">
        <v>36</v>
      </c>
    </row>
    <row r="43" customFormat="false" ht="13" hidden="false" customHeight="false" outlineLevel="0" collapsed="false">
      <c r="A43" s="0" t="s">
        <v>114</v>
      </c>
    </row>
    <row r="44" customFormat="false" ht="13" hidden="false" customHeight="false" outlineLevel="0" collapsed="false">
      <c r="A44" s="0" t="s">
        <v>74</v>
      </c>
    </row>
    <row r="45" customFormat="false" ht="13" hidden="false" customHeight="false" outlineLevel="0" collapsed="false">
      <c r="A45" s="0" t="s">
        <v>118</v>
      </c>
    </row>
    <row r="46" customFormat="false" ht="13" hidden="false" customHeight="false" outlineLevel="0" collapsed="false">
      <c r="A46" s="0" t="s">
        <v>46</v>
      </c>
    </row>
    <row r="47" customFormat="false" ht="13" hidden="false" customHeight="false" outlineLevel="0" collapsed="false">
      <c r="A47" s="0" t="s">
        <v>38</v>
      </c>
    </row>
    <row r="48" customFormat="false" ht="13" hidden="false" customHeight="false" outlineLevel="0" collapsed="false">
      <c r="A48" s="0" t="s">
        <v>68</v>
      </c>
    </row>
    <row r="49" customFormat="false" ht="13" hidden="false" customHeight="false" outlineLevel="0" collapsed="false">
      <c r="A49" s="0" t="s">
        <v>360</v>
      </c>
    </row>
    <row r="50" customFormat="false" ht="13" hidden="false" customHeight="false" outlineLevel="0" collapsed="false">
      <c r="A50" s="0" t="s">
        <v>106</v>
      </c>
    </row>
    <row r="51" customFormat="false" ht="13" hidden="false" customHeight="false" outlineLevel="0" collapsed="false">
      <c r="A51" s="0" t="s">
        <v>66</v>
      </c>
    </row>
    <row r="52" customFormat="false" ht="13" hidden="false" customHeight="false" outlineLevel="0" collapsed="false">
      <c r="A52" s="0" t="s">
        <v>204</v>
      </c>
    </row>
    <row r="53" customFormat="false" ht="13" hidden="false" customHeight="false" outlineLevel="0" collapsed="false">
      <c r="A53" s="0" t="s">
        <v>56</v>
      </c>
    </row>
    <row r="55" customFormat="false" ht="13" hidden="false" customHeight="false" outlineLevel="0" collapsed="false">
      <c r="A55" s="1" t="s">
        <v>761</v>
      </c>
    </row>
    <row r="56" customFormat="false" ht="13" hidden="false" customHeight="false" outlineLevel="0" collapsed="false">
      <c r="A56" s="0" t="s">
        <v>54</v>
      </c>
    </row>
    <row r="57" customFormat="false" ht="13" hidden="false" customHeight="false" outlineLevel="0" collapsed="false">
      <c r="A57" s="0" t="s">
        <v>282</v>
      </c>
    </row>
    <row r="58" customFormat="false" ht="13" hidden="false" customHeight="false" outlineLevel="0" collapsed="false">
      <c r="A58" s="0" t="s">
        <v>19</v>
      </c>
    </row>
    <row r="59" customFormat="false" ht="13" hidden="false" customHeight="false" outlineLevel="0" collapsed="false">
      <c r="A59" s="0" t="s">
        <v>72</v>
      </c>
    </row>
    <row r="60" customFormat="false" ht="13" hidden="false" customHeight="false" outlineLevel="0" collapsed="false">
      <c r="A60" s="0" t="s">
        <v>84</v>
      </c>
    </row>
    <row r="61" customFormat="false" ht="13" hidden="false" customHeight="false" outlineLevel="0" collapsed="false">
      <c r="A61" s="0" t="s">
        <v>27</v>
      </c>
    </row>
    <row r="62" customFormat="false" ht="13" hidden="false" customHeight="false" outlineLevel="0" collapsed="false">
      <c r="A62" s="0" t="s">
        <v>52</v>
      </c>
    </row>
    <row r="63" customFormat="false" ht="13" hidden="false" customHeight="false" outlineLevel="0" collapsed="false">
      <c r="A63" s="0" t="s">
        <v>190</v>
      </c>
    </row>
    <row r="64" customFormat="false" ht="13" hidden="false" customHeight="false" outlineLevel="0" collapsed="false">
      <c r="A64" s="0" t="s">
        <v>108</v>
      </c>
    </row>
    <row r="65" customFormat="false" ht="13" hidden="false" customHeight="false" outlineLevel="0" collapsed="false">
      <c r="A65" s="0" t="s">
        <v>70</v>
      </c>
    </row>
    <row r="66" customFormat="false" ht="13" hidden="false" customHeight="false" outlineLevel="0" collapsed="false">
      <c r="A66" s="0" t="s">
        <v>192</v>
      </c>
    </row>
    <row r="67" customFormat="false" ht="13" hidden="false" customHeight="false" outlineLevel="0" collapsed="false">
      <c r="A67" s="0" t="s">
        <v>44</v>
      </c>
    </row>
    <row r="68" customFormat="false" ht="13" hidden="false" customHeight="false" outlineLevel="0" collapsed="false">
      <c r="A68" s="0" t="s">
        <v>62</v>
      </c>
    </row>
    <row r="69" customFormat="false" ht="13" hidden="false" customHeight="false" outlineLevel="0" collapsed="false">
      <c r="A69" s="0" t="s">
        <v>124</v>
      </c>
    </row>
    <row r="70" customFormat="false" ht="13" hidden="false" customHeight="false" outlineLevel="0" collapsed="false">
      <c r="A70" s="0" t="s">
        <v>80</v>
      </c>
    </row>
    <row r="71" customFormat="false" ht="13" hidden="false" customHeight="false" outlineLevel="0" collapsed="false">
      <c r="A71" s="0" t="s">
        <v>148</v>
      </c>
    </row>
    <row r="72" customFormat="false" ht="13" hidden="false" customHeight="false" outlineLevel="0" collapsed="false">
      <c r="A72" s="0" t="s">
        <v>164</v>
      </c>
    </row>
    <row r="73" customFormat="false" ht="13" hidden="false" customHeight="false" outlineLevel="0" collapsed="false">
      <c r="A73" s="0" t="s">
        <v>136</v>
      </c>
    </row>
    <row r="74" customFormat="false" ht="13" hidden="false" customHeight="false" outlineLevel="0" collapsed="false">
      <c r="A74" s="0" t="s">
        <v>60</v>
      </c>
    </row>
    <row r="75" customFormat="false" ht="13" hidden="false" customHeight="false" outlineLevel="0" collapsed="false">
      <c r="A75" s="0" t="s">
        <v>180</v>
      </c>
    </row>
    <row r="76" customFormat="false" ht="13" hidden="false" customHeight="false" outlineLevel="0" collapsed="false">
      <c r="A76" s="0" t="s">
        <v>182</v>
      </c>
    </row>
    <row r="77" customFormat="false" ht="13" hidden="false" customHeight="false" outlineLevel="0" collapsed="false">
      <c r="A77" s="0" t="s">
        <v>242</v>
      </c>
    </row>
    <row r="78" customFormat="false" ht="13" hidden="false" customHeight="false" outlineLevel="0" collapsed="false">
      <c r="A78" s="0" t="s">
        <v>254</v>
      </c>
    </row>
    <row r="79" customFormat="false" ht="13" hidden="false" customHeight="false" outlineLevel="0" collapsed="false">
      <c r="A79" s="0" t="s">
        <v>288</v>
      </c>
    </row>
    <row r="80" customFormat="false" ht="13" hidden="false" customHeight="false" outlineLevel="0" collapsed="false">
      <c r="A80" s="0" t="s">
        <v>394</v>
      </c>
    </row>
    <row r="81" customFormat="false" ht="13" hidden="false" customHeight="false" outlineLevel="0" collapsed="false">
      <c r="A81" s="0" t="s">
        <v>194</v>
      </c>
    </row>
    <row r="82" customFormat="false" ht="13" hidden="false" customHeight="false" outlineLevel="0" collapsed="false">
      <c r="A82" s="0" t="s">
        <v>116</v>
      </c>
    </row>
    <row r="83" customFormat="false" ht="13" hidden="false" customHeight="false" outlineLevel="0" collapsed="false">
      <c r="A83" s="0" t="s">
        <v>366</v>
      </c>
    </row>
    <row r="84" customFormat="false" ht="13" hidden="false" customHeight="false" outlineLevel="0" collapsed="false">
      <c r="A84" s="0" t="s">
        <v>134</v>
      </c>
    </row>
    <row r="85" customFormat="false" ht="13" hidden="false" customHeight="false" outlineLevel="0" collapsed="false">
      <c r="A85" s="0" t="s">
        <v>264</v>
      </c>
    </row>
    <row r="86" customFormat="false" ht="13" hidden="false" customHeight="false" outlineLevel="0" collapsed="false">
      <c r="A86" s="0" t="s">
        <v>270</v>
      </c>
    </row>
    <row r="87" customFormat="false" ht="13" hidden="false" customHeight="false" outlineLevel="0" collapsed="false">
      <c r="A87" s="0" t="s">
        <v>150</v>
      </c>
    </row>
    <row r="88" customFormat="false" ht="13" hidden="false" customHeight="false" outlineLevel="0" collapsed="false">
      <c r="A88" s="0" t="s">
        <v>380</v>
      </c>
    </row>
    <row r="89" customFormat="false" ht="13" hidden="false" customHeight="false" outlineLevel="0" collapsed="false">
      <c r="A89" s="0" t="s">
        <v>222</v>
      </c>
    </row>
    <row r="90" customFormat="false" ht="13" hidden="false" customHeight="false" outlineLevel="0" collapsed="false">
      <c r="A90" s="0" t="s">
        <v>384</v>
      </c>
    </row>
    <row r="91" customFormat="false" ht="13" hidden="false" customHeight="false" outlineLevel="0" collapsed="false">
      <c r="A91" s="0" t="s">
        <v>68</v>
      </c>
    </row>
    <row r="92" customFormat="false" ht="13" hidden="false" customHeight="false" outlineLevel="0" collapsed="false">
      <c r="A92" s="0" t="s">
        <v>98</v>
      </c>
    </row>
    <row r="93" customFormat="false" ht="13" hidden="false" customHeight="false" outlineLevel="0" collapsed="false">
      <c r="A93" s="0" t="s">
        <v>202</v>
      </c>
    </row>
    <row r="95" customFormat="false" ht="13" hidden="false" customHeight="false" outlineLevel="0" collapsed="false">
      <c r="A95" s="1" t="s">
        <v>762</v>
      </c>
    </row>
    <row r="96" customFormat="false" ht="13" hidden="false" customHeight="false" outlineLevel="0" collapsed="false">
      <c r="A96" s="0" t="s">
        <v>86</v>
      </c>
    </row>
    <row r="97" customFormat="false" ht="13" hidden="false" customHeight="false" outlineLevel="0" collapsed="false">
      <c r="A97" s="0" t="s">
        <v>80</v>
      </c>
    </row>
    <row r="98" customFormat="false" ht="13" hidden="false" customHeight="false" outlineLevel="0" collapsed="false">
      <c r="A98" s="0" t="s">
        <v>763</v>
      </c>
    </row>
    <row r="99" customFormat="false" ht="13" hidden="false" customHeight="false" outlineLevel="0" collapsed="false">
      <c r="A99" s="0" t="s">
        <v>36</v>
      </c>
    </row>
    <row r="100" customFormat="false" ht="13" hidden="false" customHeight="false" outlineLevel="0" collapsed="false">
      <c r="A100" s="0" t="s">
        <v>764</v>
      </c>
    </row>
    <row r="101" customFormat="false" ht="13" hidden="false" customHeight="false" outlineLevel="0" collapsed="false">
      <c r="A101" s="0" t="s">
        <v>765</v>
      </c>
    </row>
    <row r="102" customFormat="false" ht="13" hidden="false" customHeight="false" outlineLevel="0" collapsed="false">
      <c r="A102" s="0" t="s">
        <v>50</v>
      </c>
    </row>
    <row r="103" customFormat="false" ht="13" hidden="false" customHeight="false" outlineLevel="0" collapsed="false">
      <c r="A103" s="0" t="s">
        <v>33</v>
      </c>
    </row>
    <row r="104" customFormat="false" ht="13" hidden="false" customHeight="false" outlineLevel="0" collapsed="false">
      <c r="A104" s="0" t="s">
        <v>21</v>
      </c>
    </row>
    <row r="105" customFormat="false" ht="13" hidden="false" customHeight="false" outlineLevel="0" collapsed="false">
      <c r="A105" s="0" t="s">
        <v>74</v>
      </c>
    </row>
    <row r="106" customFormat="false" ht="13" hidden="false" customHeight="false" outlineLevel="0" collapsed="false">
      <c r="A106" s="0" t="s">
        <v>46</v>
      </c>
    </row>
    <row r="107" customFormat="false" ht="13" hidden="false" customHeight="false" outlineLevel="0" collapsed="false">
      <c r="A107" s="0" t="s">
        <v>66</v>
      </c>
    </row>
    <row r="108" customFormat="false" ht="13" hidden="false" customHeight="false" outlineLevel="0" collapsed="false">
      <c r="A108" s="0" t="s">
        <v>62</v>
      </c>
    </row>
    <row r="109" customFormat="false" ht="13" hidden="false" customHeight="false" outlineLevel="0" collapsed="false">
      <c r="A109" s="0" t="s">
        <v>56</v>
      </c>
    </row>
    <row r="111" customFormat="false" ht="13" hidden="false" customHeight="false" outlineLevel="0" collapsed="false">
      <c r="A111" s="1" t="s">
        <v>766</v>
      </c>
    </row>
    <row r="112" customFormat="false" ht="13" hidden="false" customHeight="false" outlineLevel="0" collapsed="false">
      <c r="A112" s="0" t="s">
        <v>767</v>
      </c>
    </row>
    <row r="113" customFormat="false" ht="13" hidden="false" customHeight="false" outlineLevel="0" collapsed="false">
      <c r="A113" s="0" t="s">
        <v>768</v>
      </c>
    </row>
    <row r="114" customFormat="false" ht="13" hidden="false" customHeight="false" outlineLevel="0" collapsed="false">
      <c r="A114" s="0" t="s">
        <v>769</v>
      </c>
    </row>
    <row r="115" customFormat="false" ht="13" hidden="false" customHeight="false" outlineLevel="0" collapsed="false">
      <c r="A115" s="0" t="s">
        <v>770</v>
      </c>
    </row>
    <row r="116" customFormat="false" ht="13" hidden="false" customHeight="false" outlineLevel="0" collapsed="false">
      <c r="A116" s="0" t="s">
        <v>771</v>
      </c>
    </row>
    <row r="117" customFormat="false" ht="13" hidden="false" customHeight="false" outlineLevel="0" collapsed="false">
      <c r="A117" s="0" t="s">
        <v>772</v>
      </c>
    </row>
    <row r="118" customFormat="false" ht="13" hidden="false" customHeight="false" outlineLevel="0" collapsed="false">
      <c r="A118" s="0" t="s">
        <v>773</v>
      </c>
    </row>
    <row r="119" customFormat="false" ht="13" hidden="false" customHeight="false" outlineLevel="0" collapsed="false">
      <c r="A119" s="0" t="s">
        <v>774</v>
      </c>
    </row>
    <row r="120" customFormat="false" ht="13" hidden="false" customHeight="false" outlineLevel="0" collapsed="false">
      <c r="A120" s="0" t="s">
        <v>7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775</v>
      </c>
      <c r="B1" s="0" t="s">
        <v>776</v>
      </c>
      <c r="C1" s="0" t="s">
        <v>777</v>
      </c>
      <c r="D1" s="0" t="s">
        <v>778</v>
      </c>
      <c r="E1" s="0" t="s">
        <v>779</v>
      </c>
      <c r="F1" s="0" t="s">
        <v>780</v>
      </c>
      <c r="G1" s="0" t="s">
        <v>781</v>
      </c>
      <c r="H1" s="0" t="s">
        <v>782</v>
      </c>
      <c r="I1" s="0" t="s">
        <v>783</v>
      </c>
    </row>
    <row r="2" customFormat="false" ht="13" hidden="false" customHeight="false" outlineLevel="0" collapsed="false">
      <c r="A2" s="0" t="s">
        <v>776</v>
      </c>
      <c r="B2" s="0" t="n">
        <v>35</v>
      </c>
      <c r="C2" s="0" t="n">
        <v>16</v>
      </c>
      <c r="D2" s="0" t="n">
        <v>9</v>
      </c>
      <c r="E2" s="0" t="n">
        <v>5</v>
      </c>
      <c r="F2" s="0" t="n">
        <v>12</v>
      </c>
      <c r="G2" s="0" t="n">
        <v>3</v>
      </c>
      <c r="H2" s="0" t="n">
        <v>29</v>
      </c>
      <c r="I2" s="0" t="n">
        <v>20</v>
      </c>
    </row>
    <row r="3" customFormat="false" ht="13" hidden="false" customHeight="false" outlineLevel="0" collapsed="false">
      <c r="A3" s="0" t="s">
        <v>777</v>
      </c>
      <c r="C3" s="0" t="n">
        <v>32</v>
      </c>
      <c r="D3" s="0" t="n">
        <v>14</v>
      </c>
      <c r="E3" s="0" t="n">
        <v>12</v>
      </c>
      <c r="F3" s="0" t="n">
        <v>15</v>
      </c>
      <c r="G3" s="0" t="n">
        <v>6</v>
      </c>
      <c r="H3" s="0" t="n">
        <v>22</v>
      </c>
      <c r="I3" s="0" t="n">
        <v>22</v>
      </c>
    </row>
    <row r="4" customFormat="false" ht="13" hidden="false" customHeight="false" outlineLevel="0" collapsed="false">
      <c r="A4" s="0" t="s">
        <v>778</v>
      </c>
      <c r="D4" s="0" t="n">
        <v>29</v>
      </c>
      <c r="E4" s="0" t="n">
        <v>14</v>
      </c>
      <c r="F4" s="0" t="n">
        <v>9</v>
      </c>
      <c r="G4" s="0" t="n">
        <v>6</v>
      </c>
      <c r="H4" s="0" t="n">
        <v>14</v>
      </c>
      <c r="I4" s="0" t="n">
        <v>13</v>
      </c>
    </row>
    <row r="5" customFormat="false" ht="13" hidden="false" customHeight="false" outlineLevel="0" collapsed="false">
      <c r="A5" s="0" t="s">
        <v>779</v>
      </c>
      <c r="E5" s="0" t="n">
        <v>98</v>
      </c>
      <c r="F5" s="0" t="n">
        <v>20</v>
      </c>
      <c r="G5" s="0" t="n">
        <v>8</v>
      </c>
      <c r="H5" s="0" t="n">
        <v>16</v>
      </c>
      <c r="I5" s="0" t="n">
        <v>17</v>
      </c>
    </row>
    <row r="6" customFormat="false" ht="13" hidden="false" customHeight="false" outlineLevel="0" collapsed="false">
      <c r="A6" s="0" t="s">
        <v>780</v>
      </c>
      <c r="F6" s="0" t="n">
        <v>62</v>
      </c>
      <c r="G6" s="0" t="n">
        <v>9</v>
      </c>
      <c r="H6" s="0" t="n">
        <v>22</v>
      </c>
      <c r="I6" s="0" t="n">
        <v>22</v>
      </c>
    </row>
    <row r="7" customFormat="false" ht="13" hidden="false" customHeight="false" outlineLevel="0" collapsed="false">
      <c r="A7" s="0" t="s">
        <v>781</v>
      </c>
      <c r="G7" s="0" t="n">
        <v>14</v>
      </c>
      <c r="H7" s="0" t="n">
        <v>8</v>
      </c>
      <c r="I7" s="0" t="n">
        <v>9</v>
      </c>
    </row>
    <row r="8" customFormat="false" ht="13" hidden="false" customHeight="false" outlineLevel="0" collapsed="false">
      <c r="A8" s="0" t="s">
        <v>782</v>
      </c>
      <c r="H8" s="0" t="n">
        <v>91</v>
      </c>
      <c r="I8" s="0" t="n">
        <v>44</v>
      </c>
    </row>
    <row r="9" customFormat="false" ht="13" hidden="false" customHeight="false" outlineLevel="0" collapsed="false">
      <c r="A9" s="0" t="s">
        <v>783</v>
      </c>
      <c r="I9" s="0" t="n">
        <v>66</v>
      </c>
    </row>
    <row r="11" customFormat="false" ht="13" hidden="false" customHeight="false" outlineLevel="0" collapsed="false">
      <c r="A11" s="0" t="s">
        <v>784</v>
      </c>
      <c r="B11" s="0" t="s">
        <v>776</v>
      </c>
      <c r="C11" s="0" t="s">
        <v>777</v>
      </c>
      <c r="D11" s="0" t="s">
        <v>778</v>
      </c>
      <c r="E11" s="0" t="s">
        <v>779</v>
      </c>
      <c r="F11" s="0" t="s">
        <v>780</v>
      </c>
      <c r="G11" s="0" t="s">
        <v>781</v>
      </c>
      <c r="H11" s="0" t="s">
        <v>782</v>
      </c>
      <c r="I11" s="0" t="s">
        <v>783</v>
      </c>
    </row>
    <row r="12" customFormat="false" ht="13" hidden="false" customHeight="false" outlineLevel="0" collapsed="false">
      <c r="A12" s="0" t="s">
        <v>776</v>
      </c>
      <c r="B12" s="0" t="n">
        <v>41</v>
      </c>
      <c r="C12" s="0" t="n">
        <v>36</v>
      </c>
      <c r="D12" s="0" t="n">
        <v>15</v>
      </c>
      <c r="E12" s="0" t="n">
        <v>0</v>
      </c>
      <c r="F12" s="0" t="n">
        <v>0</v>
      </c>
      <c r="G12" s="0" t="n">
        <v>5</v>
      </c>
      <c r="H12" s="0" t="n">
        <v>21</v>
      </c>
      <c r="I12" s="0" t="n">
        <v>27</v>
      </c>
    </row>
    <row r="13" customFormat="false" ht="13" hidden="false" customHeight="false" outlineLevel="0" collapsed="false">
      <c r="A13" s="0" t="s">
        <v>777</v>
      </c>
      <c r="C13" s="0" t="n">
        <v>90</v>
      </c>
      <c r="D13" s="0" t="n">
        <v>20</v>
      </c>
      <c r="E13" s="0" t="n">
        <v>1</v>
      </c>
      <c r="F13" s="0" t="n">
        <v>0</v>
      </c>
      <c r="G13" s="0" t="n">
        <v>12</v>
      </c>
      <c r="H13" s="0" t="n">
        <v>44</v>
      </c>
      <c r="I13" s="0" t="n">
        <v>41</v>
      </c>
    </row>
    <row r="14" customFormat="false" ht="13" hidden="false" customHeight="false" outlineLevel="0" collapsed="false">
      <c r="A14" s="0" t="s">
        <v>778</v>
      </c>
      <c r="D14" s="0" t="n">
        <v>30</v>
      </c>
      <c r="E14" s="0" t="n">
        <v>0</v>
      </c>
      <c r="F14" s="0" t="n">
        <v>0</v>
      </c>
      <c r="G14" s="0" t="n">
        <v>1</v>
      </c>
      <c r="H14" s="0" t="n">
        <v>14</v>
      </c>
      <c r="I14" s="0" t="n">
        <v>24</v>
      </c>
    </row>
    <row r="15" customFormat="false" ht="13" hidden="false" customHeight="false" outlineLevel="0" collapsed="false">
      <c r="A15" s="0" t="s">
        <v>779</v>
      </c>
      <c r="E15" s="0" t="n">
        <v>8</v>
      </c>
      <c r="F15" s="0" t="n">
        <v>0</v>
      </c>
      <c r="G15" s="0" t="n">
        <v>0</v>
      </c>
      <c r="H15" s="0" t="n">
        <v>0</v>
      </c>
      <c r="I15" s="0" t="n">
        <v>4</v>
      </c>
    </row>
    <row r="16" customFormat="false" ht="13" hidden="false" customHeight="false" outlineLevel="0" collapsed="false">
      <c r="A16" s="0" t="s">
        <v>780</v>
      </c>
      <c r="F16" s="0" t="n">
        <v>0</v>
      </c>
      <c r="G16" s="0" t="n">
        <v>0</v>
      </c>
      <c r="H16" s="0" t="n">
        <v>0</v>
      </c>
      <c r="I16" s="0" t="n">
        <v>0</v>
      </c>
    </row>
    <row r="17" customFormat="false" ht="13" hidden="false" customHeight="false" outlineLevel="0" collapsed="false">
      <c r="A17" s="0" t="s">
        <v>781</v>
      </c>
      <c r="G17" s="0" t="n">
        <v>26</v>
      </c>
      <c r="H17" s="0" t="n">
        <v>14</v>
      </c>
      <c r="I17" s="0" t="n">
        <v>17</v>
      </c>
    </row>
    <row r="18" customFormat="false" ht="13" hidden="false" customHeight="false" outlineLevel="0" collapsed="false">
      <c r="A18" s="0" t="s">
        <v>782</v>
      </c>
      <c r="H18" s="0" t="n">
        <v>70</v>
      </c>
      <c r="I18" s="0" t="n">
        <v>48</v>
      </c>
    </row>
    <row r="19" customFormat="false" ht="13" hidden="false" customHeight="false" outlineLevel="0" collapsed="false">
      <c r="A19" s="0" t="s">
        <v>783</v>
      </c>
      <c r="I19" s="0" t="n">
        <v>107</v>
      </c>
    </row>
    <row r="21" customFormat="false" ht="13" hidden="false" customHeight="false" outlineLevel="0" collapsed="false">
      <c r="A21" s="0" t="s">
        <v>785</v>
      </c>
      <c r="B21" s="0" t="s">
        <v>776</v>
      </c>
      <c r="C21" s="0" t="s">
        <v>777</v>
      </c>
      <c r="D21" s="0" t="s">
        <v>778</v>
      </c>
      <c r="E21" s="0" t="s">
        <v>779</v>
      </c>
      <c r="F21" s="0" t="s">
        <v>780</v>
      </c>
      <c r="G21" s="0" t="s">
        <v>781</v>
      </c>
      <c r="H21" s="0" t="s">
        <v>782</v>
      </c>
      <c r="I21" s="0" t="s">
        <v>783</v>
      </c>
    </row>
    <row r="22" customFormat="false" ht="13" hidden="false" customHeight="false" outlineLevel="0" collapsed="false">
      <c r="A22" s="0" t="s">
        <v>776</v>
      </c>
      <c r="B22" s="0" t="n">
        <f aca="false">B2+B12</f>
        <v>76</v>
      </c>
      <c r="C22" s="0" t="n">
        <f aca="false">C2+C12</f>
        <v>52</v>
      </c>
      <c r="D22" s="0" t="n">
        <f aca="false">D2+D12</f>
        <v>24</v>
      </c>
      <c r="E22" s="0" t="n">
        <f aca="false">E2+E12</f>
        <v>5</v>
      </c>
      <c r="F22" s="0" t="n">
        <f aca="false">F2+F12</f>
        <v>12</v>
      </c>
      <c r="G22" s="0" t="n">
        <f aca="false">G2+G12</f>
        <v>8</v>
      </c>
      <c r="H22" s="0" t="n">
        <f aca="false">H2+H12</f>
        <v>50</v>
      </c>
      <c r="I22" s="0" t="n">
        <f aca="false">I2+I12</f>
        <v>47</v>
      </c>
    </row>
    <row r="23" customFormat="false" ht="13" hidden="false" customHeight="false" outlineLevel="0" collapsed="false">
      <c r="A23" s="0" t="s">
        <v>777</v>
      </c>
      <c r="C23" s="0" t="n">
        <f aca="false">C3+C13</f>
        <v>122</v>
      </c>
      <c r="D23" s="0" t="n">
        <f aca="false">D3+D13</f>
        <v>34</v>
      </c>
      <c r="E23" s="0" t="n">
        <f aca="false">E3+E13</f>
        <v>13</v>
      </c>
      <c r="F23" s="0" t="n">
        <f aca="false">F3+F13</f>
        <v>15</v>
      </c>
      <c r="G23" s="0" t="n">
        <f aca="false">G3+G13</f>
        <v>18</v>
      </c>
      <c r="H23" s="0" t="n">
        <f aca="false">H3+H13</f>
        <v>66</v>
      </c>
      <c r="I23" s="0" t="n">
        <f aca="false">I3+I13</f>
        <v>63</v>
      </c>
    </row>
    <row r="24" customFormat="false" ht="13" hidden="false" customHeight="false" outlineLevel="0" collapsed="false">
      <c r="A24" s="0" t="s">
        <v>778</v>
      </c>
      <c r="D24" s="0" t="n">
        <f aca="false">D4+D14</f>
        <v>59</v>
      </c>
      <c r="E24" s="0" t="n">
        <f aca="false">E4+E14</f>
        <v>14</v>
      </c>
      <c r="F24" s="0" t="n">
        <f aca="false">F4+F14</f>
        <v>9</v>
      </c>
      <c r="G24" s="0" t="n">
        <f aca="false">G4+G14</f>
        <v>7</v>
      </c>
      <c r="H24" s="0" t="n">
        <f aca="false">H4+H14</f>
        <v>28</v>
      </c>
      <c r="I24" s="0" t="n">
        <f aca="false">I4+I14</f>
        <v>37</v>
      </c>
    </row>
    <row r="25" customFormat="false" ht="13" hidden="false" customHeight="false" outlineLevel="0" collapsed="false">
      <c r="A25" s="0" t="s">
        <v>779</v>
      </c>
      <c r="E25" s="0" t="n">
        <f aca="false">E5+E15</f>
        <v>106</v>
      </c>
      <c r="F25" s="0" t="n">
        <f aca="false">F5+F15</f>
        <v>20</v>
      </c>
      <c r="G25" s="0" t="n">
        <f aca="false">G5+G15</f>
        <v>8</v>
      </c>
      <c r="H25" s="0" t="n">
        <f aca="false">H5+H15</f>
        <v>16</v>
      </c>
      <c r="I25" s="0" t="n">
        <f aca="false">I5+I15</f>
        <v>21</v>
      </c>
    </row>
    <row r="26" customFormat="false" ht="13" hidden="false" customHeight="false" outlineLevel="0" collapsed="false">
      <c r="A26" s="0" t="s">
        <v>780</v>
      </c>
      <c r="F26" s="0" t="n">
        <f aca="false">F6+F16</f>
        <v>62</v>
      </c>
      <c r="G26" s="0" t="n">
        <f aca="false">G6+G16</f>
        <v>9</v>
      </c>
      <c r="H26" s="0" t="n">
        <f aca="false">H6+H16</f>
        <v>22</v>
      </c>
      <c r="I26" s="0" t="n">
        <f aca="false">I6+I16</f>
        <v>22</v>
      </c>
    </row>
    <row r="27" customFormat="false" ht="13" hidden="false" customHeight="false" outlineLevel="0" collapsed="false">
      <c r="A27" s="0" t="s">
        <v>781</v>
      </c>
      <c r="G27" s="0" t="n">
        <f aca="false">G7+G17</f>
        <v>40</v>
      </c>
      <c r="H27" s="0" t="n">
        <f aca="false">H7+H17</f>
        <v>22</v>
      </c>
      <c r="I27" s="0" t="n">
        <f aca="false">I7+I17</f>
        <v>26</v>
      </c>
    </row>
    <row r="28" customFormat="false" ht="13" hidden="false" customHeight="false" outlineLevel="0" collapsed="false">
      <c r="A28" s="0" t="s">
        <v>782</v>
      </c>
      <c r="H28" s="0" t="n">
        <f aca="false">H8+H18</f>
        <v>161</v>
      </c>
      <c r="I28" s="0" t="n">
        <f aca="false">I8+I18</f>
        <v>92</v>
      </c>
    </row>
    <row r="29" customFormat="false" ht="13" hidden="false" customHeight="false" outlineLevel="0" collapsed="false">
      <c r="A29" s="0" t="s">
        <v>783</v>
      </c>
      <c r="I29" s="0" t="n">
        <f aca="false">I9+I19</f>
        <v>173</v>
      </c>
    </row>
    <row r="31" customFormat="false" ht="13" hidden="false" customHeight="false" outlineLevel="0" collapsed="false">
      <c r="A31" s="0" t="s">
        <v>786</v>
      </c>
      <c r="B31" s="0" t="s">
        <v>776</v>
      </c>
      <c r="C31" s="0" t="s">
        <v>777</v>
      </c>
      <c r="D31" s="0" t="s">
        <v>778</v>
      </c>
      <c r="E31" s="0" t="s">
        <v>779</v>
      </c>
      <c r="F31" s="0" t="s">
        <v>780</v>
      </c>
      <c r="G31" s="0" t="s">
        <v>781</v>
      </c>
      <c r="H31" s="0" t="s">
        <v>782</v>
      </c>
      <c r="I31" s="0" t="s">
        <v>783</v>
      </c>
    </row>
    <row r="32" customFormat="false" ht="13" hidden="false" customHeight="false" outlineLevel="0" collapsed="false">
      <c r="A32" s="0" t="s">
        <v>776</v>
      </c>
      <c r="B32" s="0" t="n">
        <v>1</v>
      </c>
      <c r="C32" s="0" t="n">
        <f aca="false">2*C22/(B22+C23)</f>
        <v>0.525252525252525</v>
      </c>
      <c r="D32" s="0" t="n">
        <f aca="false">2*D22/(B22+D24)</f>
        <v>0.355555555555556</v>
      </c>
      <c r="E32" s="0" t="n">
        <f aca="false">2*E22/(B22+E25)</f>
        <v>0.0549450549450549</v>
      </c>
      <c r="F32" s="0" t="n">
        <f aca="false">2*F22/(B22+F26)</f>
        <v>0.173913043478261</v>
      </c>
      <c r="G32" s="0" t="n">
        <f aca="false">2*G22/(B22+G27)</f>
        <v>0.137931034482759</v>
      </c>
      <c r="H32" s="0" t="n">
        <f aca="false">2*H22/(B22+H28)</f>
        <v>0.421940928270042</v>
      </c>
      <c r="I32" s="0" t="n">
        <f aca="false">2*I22/(B22+$I$29)</f>
        <v>0.377510040160643</v>
      </c>
    </row>
    <row r="33" customFormat="false" ht="13" hidden="false" customHeight="false" outlineLevel="0" collapsed="false">
      <c r="A33" s="0" t="s">
        <v>777</v>
      </c>
      <c r="C33" s="0" t="n">
        <v>1</v>
      </c>
      <c r="D33" s="0" t="n">
        <f aca="false">2*D23/(C23+D24)</f>
        <v>0.375690607734807</v>
      </c>
      <c r="E33" s="0" t="n">
        <f aca="false">2*E23/(C23+E25)</f>
        <v>0.114035087719298</v>
      </c>
      <c r="F33" s="0" t="n">
        <f aca="false">2*F23/(C23+F26)</f>
        <v>0.16304347826087</v>
      </c>
      <c r="G33" s="0" t="n">
        <f aca="false">2*G23/(C23+G27)</f>
        <v>0.222222222222222</v>
      </c>
      <c r="H33" s="0" t="n">
        <f aca="false">2*H23/(C23+H28)</f>
        <v>0.46643109540636</v>
      </c>
      <c r="I33" s="0" t="n">
        <f aca="false">2*I23/(C23+$I$29)</f>
        <v>0.427118644067797</v>
      </c>
    </row>
    <row r="34" customFormat="false" ht="13" hidden="false" customHeight="false" outlineLevel="0" collapsed="false">
      <c r="A34" s="0" t="s">
        <v>778</v>
      </c>
      <c r="D34" s="0" t="n">
        <v>1</v>
      </c>
      <c r="E34" s="0" t="n">
        <f aca="false">2*E24/(D24+E25)</f>
        <v>0.16969696969697</v>
      </c>
      <c r="F34" s="0" t="n">
        <f aca="false">2*F24/(D24+F26)</f>
        <v>0.148760330578512</v>
      </c>
      <c r="G34" s="0" t="n">
        <f aca="false">2*G24/(D24+G27)</f>
        <v>0.141414141414141</v>
      </c>
      <c r="H34" s="0" t="n">
        <f aca="false">2*H24/(D24+H28)</f>
        <v>0.254545454545455</v>
      </c>
      <c r="I34" s="0" t="n">
        <f aca="false">2*I24/(D24+$I$29)</f>
        <v>0.318965517241379</v>
      </c>
    </row>
    <row r="35" customFormat="false" ht="13" hidden="false" customHeight="false" outlineLevel="0" collapsed="false">
      <c r="A35" s="0" t="s">
        <v>779</v>
      </c>
      <c r="E35" s="0" t="n">
        <v>1</v>
      </c>
      <c r="F35" s="0" t="n">
        <f aca="false">2*F25/(E25+F26)</f>
        <v>0.238095238095238</v>
      </c>
      <c r="G35" s="0" t="n">
        <f aca="false">2*G25/(E25+G27)</f>
        <v>0.10958904109589</v>
      </c>
      <c r="H35" s="0" t="n">
        <f aca="false">2*H25/(E25+H28)</f>
        <v>0.119850187265918</v>
      </c>
      <c r="I35" s="0" t="n">
        <f aca="false">2*I25/(E25+$I$29)</f>
        <v>0.150537634408602</v>
      </c>
    </row>
    <row r="36" customFormat="false" ht="13" hidden="false" customHeight="false" outlineLevel="0" collapsed="false">
      <c r="A36" s="0" t="s">
        <v>780</v>
      </c>
      <c r="F36" s="0" t="n">
        <v>1</v>
      </c>
      <c r="G36" s="0" t="n">
        <f aca="false">2*G26/(F26+G27)</f>
        <v>0.176470588235294</v>
      </c>
      <c r="H36" s="0" t="n">
        <f aca="false">2*H26/(F26+H28)</f>
        <v>0.197309417040359</v>
      </c>
      <c r="I36" s="0" t="n">
        <f aca="false">2*I26/(F26+$I$29)</f>
        <v>0.187234042553191</v>
      </c>
    </row>
    <row r="37" customFormat="false" ht="13" hidden="false" customHeight="false" outlineLevel="0" collapsed="false">
      <c r="A37" s="0" t="s">
        <v>781</v>
      </c>
      <c r="G37" s="0" t="n">
        <v>1</v>
      </c>
      <c r="H37" s="0" t="n">
        <f aca="false">2*H27/(G27+H28)</f>
        <v>0.218905472636816</v>
      </c>
      <c r="I37" s="0" t="n">
        <f aca="false">2*I27/(G27+$I$29)</f>
        <v>0.244131455399061</v>
      </c>
    </row>
    <row r="38" customFormat="false" ht="13" hidden="false" customHeight="false" outlineLevel="0" collapsed="false">
      <c r="A38" s="0" t="s">
        <v>782</v>
      </c>
      <c r="H38" s="0" t="n">
        <v>1</v>
      </c>
      <c r="I38" s="0" t="n">
        <f aca="false">2*I28/(H28+$I$29)</f>
        <v>0.550898203592814</v>
      </c>
    </row>
    <row r="39" customFormat="false" ht="13" hidden="false" customHeight="false" outlineLevel="0" collapsed="false">
      <c r="A39" s="0" t="s">
        <v>783</v>
      </c>
      <c r="I39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2T06:34:06Z</dcterms:created>
  <dc:creator>Guillermo Rodrigo</dc:creator>
  <dc:description/>
  <dc:language>en-US</dc:language>
  <cp:lastModifiedBy>SANTIAGO ELENA FITO</cp:lastModifiedBy>
  <dcterms:modified xsi:type="dcterms:W3CDTF">2010-12-10T09:53:54Z</dcterms:modified>
  <cp:revision>0</cp:revision>
  <dc:subject/>
  <dc:title/>
</cp:coreProperties>
</file>